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5" Type="http://schemas.microsoft.com/office/2020/02/relationships/classificationlabels" Target="docMetadata/LabelInfo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zti-my.sharepoint.com/personal/rprellezo_azti_es/Documents/Carbon_Fish/Submission NJC/Rev/"/>
    </mc:Choice>
  </mc:AlternateContent>
  <xr:revisionPtr revIDLastSave="52" documentId="8_{75B754FB-BC36-4B0D-B509-FAE82424EBCB}" xr6:coauthVersionLast="47" xr6:coauthVersionMax="47" xr10:uidLastSave="{B462D0D0-1F48-409D-94B1-D79119EEC35E}"/>
  <bookViews>
    <workbookView xWindow="28680" yWindow="-120" windowWidth="21840" windowHeight="13140" firstSheet="4" activeTab="4" xr2:uid="{1B0B7447-CC1E-44CE-AAD5-E0456697A52B}"/>
  </bookViews>
  <sheets>
    <sheet name="Status quo (FAO)" sheetId="3" r:id="rId1"/>
    <sheet name="Mechanism (FAO)" sheetId="1" r:id="rId2"/>
    <sheet name="Status quo (EEZ)" sheetId="4" r:id="rId3"/>
    <sheet name="Mechanism (EEZ)" sheetId="5" r:id="rId4"/>
    <sheet name="Sensitivity (Init. allocation)" sheetId="6" r:id="rId5"/>
    <sheet name="Sensitivity (factor art)" sheetId="7" r:id="rId6"/>
    <sheet name="Sensitivity (init alloc. EEZ)" sheetId="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29" i="6" l="1"/>
  <c r="G29" i="6"/>
  <c r="C29" i="6"/>
  <c r="H28" i="6"/>
  <c r="G28" i="6"/>
  <c r="F28" i="6"/>
  <c r="F29" i="6" s="1"/>
  <c r="E28" i="6"/>
  <c r="E29" i="6" s="1"/>
  <c r="D28" i="6"/>
  <c r="D29" i="6" s="1"/>
  <c r="C28" i="6"/>
  <c r="B28" i="6"/>
  <c r="B29" i="6" s="1"/>
  <c r="F27" i="6"/>
  <c r="E27" i="6"/>
  <c r="H26" i="6"/>
  <c r="H27" i="6" s="1"/>
  <c r="G26" i="6"/>
  <c r="G27" i="6" s="1"/>
  <c r="F26" i="6"/>
  <c r="E26" i="6"/>
  <c r="D26" i="6"/>
  <c r="D27" i="6" s="1"/>
  <c r="C26" i="6"/>
  <c r="C27" i="6" s="1"/>
  <c r="B26" i="6"/>
  <c r="B27" i="6" s="1"/>
  <c r="H13" i="6"/>
  <c r="H14" i="6" s="1"/>
  <c r="G13" i="6"/>
  <c r="G14" i="6" s="1"/>
  <c r="F13" i="6"/>
  <c r="F14" i="6" s="1"/>
  <c r="E13" i="6"/>
  <c r="E14" i="6" s="1"/>
  <c r="D13" i="6"/>
  <c r="D14" i="6" s="1"/>
  <c r="C13" i="6"/>
  <c r="C14" i="6" s="1"/>
  <c r="B13" i="6"/>
  <c r="B14" i="6" s="1"/>
  <c r="G12" i="6"/>
  <c r="F12" i="6"/>
  <c r="E12" i="6"/>
  <c r="C12" i="6"/>
  <c r="H11" i="6"/>
  <c r="H12" i="6" s="1"/>
  <c r="G11" i="6"/>
  <c r="F11" i="6"/>
  <c r="E11" i="6"/>
  <c r="D11" i="6"/>
  <c r="D12" i="6" s="1"/>
  <c r="C11" i="6"/>
  <c r="B11" i="6"/>
  <c r="B12" i="6" s="1"/>
  <c r="A26" i="5"/>
  <c r="A27" i="5"/>
  <c r="A28" i="5"/>
  <c r="A29" i="5"/>
  <c r="A30" i="5"/>
  <c r="A31" i="5"/>
  <c r="A32" i="5"/>
  <c r="A33" i="5"/>
  <c r="A34" i="5"/>
  <c r="A35" i="5"/>
  <c r="A36" i="5"/>
  <c r="A37" i="5"/>
  <c r="A38" i="5"/>
  <c r="A39" i="5"/>
  <c r="A40" i="5"/>
  <c r="A41" i="5"/>
  <c r="A42" i="5"/>
  <c r="A43" i="5"/>
  <c r="A44" i="5"/>
  <c r="A45" i="5"/>
  <c r="A46" i="5"/>
  <c r="A47" i="5"/>
  <c r="A48" i="5"/>
  <c r="A49" i="5"/>
  <c r="A50" i="5"/>
  <c r="A51" i="5"/>
  <c r="A52" i="5"/>
  <c r="A53" i="5"/>
  <c r="A54" i="5"/>
  <c r="A55" i="5"/>
  <c r="A56" i="5"/>
  <c r="A57" i="5"/>
  <c r="A58" i="5"/>
  <c r="A59" i="5"/>
  <c r="A60" i="5"/>
  <c r="A61" i="5"/>
  <c r="A62" i="5"/>
  <c r="A63" i="5"/>
  <c r="A64" i="5"/>
  <c r="A65" i="5"/>
  <c r="A66" i="5"/>
  <c r="A67" i="5"/>
  <c r="A68" i="5"/>
  <c r="A69" i="5"/>
  <c r="A70" i="5"/>
  <c r="A71" i="5"/>
  <c r="A72" i="5"/>
  <c r="A73" i="5"/>
  <c r="A74" i="5"/>
  <c r="A75" i="5"/>
  <c r="A76" i="5"/>
  <c r="A77" i="5"/>
  <c r="A78" i="5"/>
  <c r="A79" i="5"/>
  <c r="A80" i="5"/>
  <c r="A81" i="5"/>
  <c r="A82" i="5"/>
  <c r="A83" i="5"/>
  <c r="A84" i="5"/>
  <c r="A85" i="5"/>
  <c r="A86" i="5"/>
  <c r="A87" i="5"/>
  <c r="A88" i="5"/>
  <c r="A89" i="5"/>
  <c r="A90" i="5"/>
  <c r="A91" i="5"/>
  <c r="A92" i="5"/>
  <c r="A93" i="5"/>
  <c r="A94" i="5"/>
  <c r="A95" i="5"/>
  <c r="A96" i="5"/>
  <c r="A97" i="5"/>
  <c r="A98" i="5"/>
  <c r="A99" i="5"/>
  <c r="A100" i="5"/>
  <c r="A101" i="5"/>
  <c r="A102" i="5"/>
  <c r="A103" i="5"/>
  <c r="A104" i="5"/>
  <c r="A105" i="5"/>
  <c r="A106" i="5"/>
  <c r="A107" i="5"/>
  <c r="A108" i="5"/>
  <c r="A109" i="5"/>
  <c r="A110" i="5"/>
  <c r="A111" i="5"/>
  <c r="A112" i="5"/>
  <c r="A113" i="5"/>
  <c r="A114" i="5"/>
  <c r="A115" i="5"/>
  <c r="A116" i="5"/>
  <c r="A117" i="5"/>
  <c r="A118" i="5"/>
  <c r="A119" i="5"/>
  <c r="A120" i="5"/>
  <c r="A121" i="5"/>
  <c r="A122" i="5"/>
  <c r="A123" i="5"/>
  <c r="A124" i="5"/>
  <c r="A125" i="5"/>
  <c r="A126" i="5"/>
  <c r="A127" i="5"/>
  <c r="A128" i="5"/>
  <c r="A129" i="5"/>
  <c r="A130" i="5"/>
  <c r="A131" i="5"/>
  <c r="A132" i="5"/>
  <c r="A133" i="5"/>
  <c r="A134" i="5"/>
  <c r="A135" i="5"/>
  <c r="A136" i="5"/>
  <c r="A137" i="5"/>
  <c r="A138" i="5"/>
  <c r="A139" i="5"/>
  <c r="A140" i="5"/>
  <c r="A141" i="5"/>
  <c r="A142" i="5"/>
  <c r="A143" i="5"/>
  <c r="A144" i="5"/>
  <c r="A145" i="5"/>
  <c r="A146" i="5"/>
  <c r="A147" i="5"/>
  <c r="A148" i="5"/>
  <c r="A149" i="5"/>
  <c r="A150" i="5"/>
  <c r="A151" i="5"/>
  <c r="A152" i="5"/>
  <c r="A153" i="5"/>
  <c r="A154" i="5"/>
  <c r="A155" i="5"/>
  <c r="A156" i="5"/>
  <c r="A157" i="5"/>
  <c r="A158" i="5"/>
  <c r="A159" i="5"/>
  <c r="A160" i="5"/>
  <c r="A161" i="5"/>
  <c r="A162" i="5"/>
  <c r="A163" i="5"/>
  <c r="A164" i="5"/>
  <c r="A165" i="5"/>
  <c r="A166" i="5"/>
  <c r="A167" i="5"/>
  <c r="A168" i="5"/>
  <c r="A169" i="5"/>
  <c r="A170" i="5"/>
  <c r="A171" i="5"/>
  <c r="A172" i="5"/>
  <c r="A173" i="5"/>
  <c r="A174" i="5"/>
  <c r="A175" i="5"/>
  <c r="A176" i="5"/>
  <c r="A177" i="5"/>
  <c r="A178" i="5"/>
  <c r="A179" i="5"/>
  <c r="A180" i="5"/>
  <c r="A181" i="5"/>
  <c r="A182" i="5"/>
  <c r="A183" i="5"/>
  <c r="A184" i="5"/>
  <c r="A185" i="5"/>
  <c r="A186" i="5"/>
  <c r="A187" i="5"/>
  <c r="A188" i="5"/>
  <c r="A189" i="5"/>
  <c r="A190" i="5"/>
  <c r="A191" i="5"/>
  <c r="A192" i="5"/>
  <c r="A193" i="5"/>
  <c r="A194" i="5"/>
  <c r="A195" i="5"/>
  <c r="A196" i="5"/>
  <c r="A197" i="5"/>
  <c r="A198" i="5"/>
  <c r="A199" i="5"/>
  <c r="A200" i="5"/>
  <c r="A201" i="5"/>
  <c r="A202" i="5"/>
  <c r="A203" i="5"/>
  <c r="A204" i="5"/>
  <c r="A205" i="5"/>
  <c r="A206" i="5"/>
  <c r="A207" i="5"/>
  <c r="A208" i="5"/>
  <c r="A209" i="5"/>
  <c r="A210" i="5"/>
  <c r="A211" i="5"/>
  <c r="A212" i="5"/>
  <c r="A213" i="5"/>
  <c r="A214" i="5"/>
  <c r="A215" i="5"/>
  <c r="A216" i="5"/>
  <c r="A217" i="5"/>
  <c r="A218" i="5"/>
  <c r="A219" i="5"/>
  <c r="A220" i="5"/>
  <c r="A221" i="5"/>
  <c r="A222" i="5"/>
  <c r="A223" i="5"/>
  <c r="A224" i="5"/>
  <c r="A225" i="5"/>
  <c r="A226" i="5"/>
  <c r="A227" i="5"/>
  <c r="A228" i="5"/>
  <c r="A229" i="5"/>
  <c r="A230" i="5"/>
  <c r="A231" i="5"/>
  <c r="A232" i="5"/>
  <c r="A233" i="5"/>
  <c r="A234" i="5"/>
  <c r="A235" i="5"/>
  <c r="A236" i="5"/>
  <c r="A237" i="5"/>
  <c r="A238" i="5"/>
  <c r="A239" i="5"/>
  <c r="A240" i="5"/>
  <c r="A241" i="5"/>
  <c r="A242" i="5"/>
  <c r="A243" i="5"/>
  <c r="A244" i="5"/>
  <c r="A245" i="5"/>
  <c r="A246" i="5"/>
  <c r="A247" i="5"/>
  <c r="A248" i="5"/>
  <c r="A249" i="5"/>
  <c r="A250" i="5"/>
  <c r="A251" i="5"/>
  <c r="A252" i="5"/>
  <c r="A253" i="5"/>
  <c r="A254" i="5"/>
  <c r="A255" i="5"/>
  <c r="A256" i="5"/>
  <c r="A257" i="5"/>
  <c r="A258" i="5"/>
  <c r="A259" i="5"/>
  <c r="A260" i="5"/>
  <c r="A261" i="5"/>
  <c r="A262" i="5"/>
  <c r="A263" i="5"/>
  <c r="A264" i="5"/>
  <c r="A265" i="5"/>
  <c r="A266" i="5"/>
  <c r="A267" i="5"/>
  <c r="A268" i="5"/>
  <c r="A269" i="5"/>
  <c r="A270" i="5"/>
  <c r="A271" i="5"/>
  <c r="A272" i="5"/>
  <c r="A273" i="5"/>
  <c r="A274" i="5"/>
  <c r="A275" i="5"/>
  <c r="A276" i="5"/>
  <c r="A277" i="5"/>
  <c r="A278" i="5"/>
  <c r="A279" i="5"/>
  <c r="A280" i="5"/>
  <c r="A281" i="5"/>
  <c r="A282" i="5"/>
  <c r="A283" i="5"/>
  <c r="A284" i="5"/>
  <c r="A285" i="5"/>
  <c r="A286" i="5"/>
  <c r="A6" i="5"/>
  <c r="A7" i="5"/>
  <c r="A8" i="5"/>
  <c r="A9" i="5"/>
  <c r="A10" i="5"/>
  <c r="A11" i="5"/>
  <c r="A12" i="5"/>
  <c r="A13" i="5"/>
  <c r="A14" i="5"/>
  <c r="A15" i="5"/>
  <c r="A16" i="5"/>
  <c r="A17" i="5"/>
  <c r="A18" i="5"/>
  <c r="A19" i="5"/>
  <c r="A20" i="5"/>
  <c r="A21" i="5"/>
  <c r="A22" i="5"/>
  <c r="A23" i="5"/>
  <c r="A24" i="5"/>
  <c r="A25" i="5"/>
  <c r="A5" i="5"/>
</calcChain>
</file>

<file path=xl/sharedStrings.xml><?xml version="1.0" encoding="utf-8"?>
<sst xmlns="http://schemas.openxmlformats.org/spreadsheetml/2006/main" count="798" uniqueCount="342">
  <si>
    <t>66</t>
  </si>
  <si>
    <t>165</t>
  </si>
  <si>
    <t>203</t>
  </si>
  <si>
    <t>543</t>
  </si>
  <si>
    <t>Antarctic and Southern Indian Ocean</t>
  </si>
  <si>
    <t>Artic Sea</t>
  </si>
  <si>
    <t>Atlantic Antarctic</t>
  </si>
  <si>
    <t>Atlantic Eastern Central</t>
  </si>
  <si>
    <t>Atlantic Northeast</t>
  </si>
  <si>
    <t>Atlantic Southeast</t>
  </si>
  <si>
    <t>Atlantic Southwest</t>
  </si>
  <si>
    <t>Atlantic Western Central</t>
  </si>
  <si>
    <t>Indian Ocean Eastern</t>
  </si>
  <si>
    <t>Indian Ocean Western</t>
  </si>
  <si>
    <t>Mediterranean and Black Sea</t>
  </si>
  <si>
    <t>Northwest Atlantic</t>
  </si>
  <si>
    <t>Pacific Antarctic</t>
  </si>
  <si>
    <t>Pacific Eastern Central</t>
  </si>
  <si>
    <t>Pacific Northeast</t>
  </si>
  <si>
    <t>Pacific Northwest</t>
  </si>
  <si>
    <t>Pacific Southeast</t>
  </si>
  <si>
    <t>Pacific Southwest</t>
  </si>
  <si>
    <t>Pacific Western Central</t>
  </si>
  <si>
    <t>Total</t>
  </si>
  <si>
    <t>Price Co2-eq</t>
  </si>
  <si>
    <t>Factor</t>
  </si>
  <si>
    <t>Units</t>
  </si>
  <si>
    <t>tonnes</t>
  </si>
  <si>
    <t>Indicator</t>
  </si>
  <si>
    <t>Landings</t>
  </si>
  <si>
    <t>Landings Value</t>
  </si>
  <si>
    <t>Status quo</t>
  </si>
  <si>
    <t>USD$ (2010)</t>
  </si>
  <si>
    <t>Tonnes</t>
  </si>
  <si>
    <t>Co2-eq</t>
  </si>
  <si>
    <t>Fao_Area</t>
  </si>
  <si>
    <t>Landings removals</t>
  </si>
  <si>
    <t>Ad. Co2-eq seq.</t>
  </si>
  <si>
    <t>Albania</t>
  </si>
  <si>
    <t>Algeria</t>
  </si>
  <si>
    <t>American Samoa</t>
  </si>
  <si>
    <t>Andaman &amp; Nicobar Isl. (India)</t>
  </si>
  <si>
    <t>Angola</t>
  </si>
  <si>
    <t>Anguilla (UK)</t>
  </si>
  <si>
    <t>Antigua &amp; Barbuda</t>
  </si>
  <si>
    <t>Argentina</t>
  </si>
  <si>
    <t>Aruba (Netherlands)</t>
  </si>
  <si>
    <t>Ascension Isl. (UK)</t>
  </si>
  <si>
    <t>Australia</t>
  </si>
  <si>
    <t>Azores Isl. (Portugal)</t>
  </si>
  <si>
    <t>Bahamas</t>
  </si>
  <si>
    <t>Bahrain</t>
  </si>
  <si>
    <t>Balearic Islands (Spain)</t>
  </si>
  <si>
    <t>Bangladesh</t>
  </si>
  <si>
    <t>Barbados</t>
  </si>
  <si>
    <t>Belgium</t>
  </si>
  <si>
    <t>Belize</t>
  </si>
  <si>
    <t>Benin</t>
  </si>
  <si>
    <t>Bermuda (UK)</t>
  </si>
  <si>
    <t>Bonaire (Netherlands)</t>
  </si>
  <si>
    <t>Bosnia &amp; Herzegovina</t>
  </si>
  <si>
    <t>Bouvet Isl. (Norway)</t>
  </si>
  <si>
    <t>Brazil (mainland)</t>
  </si>
  <si>
    <t>British Virgin Isl. (UK)</t>
  </si>
  <si>
    <t>Brunei Darussalam</t>
  </si>
  <si>
    <t>Bulgaria</t>
  </si>
  <si>
    <t>CÃ´te d'Ivoire</t>
  </si>
  <si>
    <t>Cambodia</t>
  </si>
  <si>
    <t>Cameroon</t>
  </si>
  <si>
    <t>Canada (Arctic)</t>
  </si>
  <si>
    <t>Canada (East Coast)</t>
  </si>
  <si>
    <t>Canada (Pacific)</t>
  </si>
  <si>
    <t>Canary Isl. (Spain)</t>
  </si>
  <si>
    <t>Cape Verde</t>
  </si>
  <si>
    <t>Cayman Isl. (UK)</t>
  </si>
  <si>
    <t>Chagos Archipelago (UK)</t>
  </si>
  <si>
    <t>Channel Isl. (UK)</t>
  </si>
  <si>
    <t>Chile (mainland)</t>
  </si>
  <si>
    <t>China</t>
  </si>
  <si>
    <t>Christmas Isl. (Australia)</t>
  </si>
  <si>
    <t>Clipperton Isl. (France)</t>
  </si>
  <si>
    <t>Cocos (Keeling) Isl. (Australia)</t>
  </si>
  <si>
    <t>Colombia (Caribbean)</t>
  </si>
  <si>
    <t>Colombia (Pacific)</t>
  </si>
  <si>
    <t>Comoros Isl.</t>
  </si>
  <si>
    <t>Congo (ex-Zaire)</t>
  </si>
  <si>
    <t>Congo, R. of</t>
  </si>
  <si>
    <t>Cook Islands</t>
  </si>
  <si>
    <t>Corsica (France)</t>
  </si>
  <si>
    <t>Costa Rica (Caribbean)</t>
  </si>
  <si>
    <t>Costa Rica (Pacific)</t>
  </si>
  <si>
    <t>Crete (Greece)</t>
  </si>
  <si>
    <t>Croatia</t>
  </si>
  <si>
    <t>Crozet Isl. (France)</t>
  </si>
  <si>
    <t>Cuba</t>
  </si>
  <si>
    <t>CuraÃ§ao (Netherlands)</t>
  </si>
  <si>
    <t>Cyprus (North)</t>
  </si>
  <si>
    <t>Cyprus (South)</t>
  </si>
  <si>
    <t>Denmark (Baltic Sea)</t>
  </si>
  <si>
    <t>Denmark (North Sea)</t>
  </si>
  <si>
    <t>Desventuradas Isl. (Chile)</t>
  </si>
  <si>
    <t>Djibouti</t>
  </si>
  <si>
    <t>Dominica</t>
  </si>
  <si>
    <t>Dominican Republic</t>
  </si>
  <si>
    <t>Easter Isl. (Chile)</t>
  </si>
  <si>
    <t>Ecuador (mainland)</t>
  </si>
  <si>
    <t>Egypt (Mediterranean)</t>
  </si>
  <si>
    <t>Egypt (Red Sea)</t>
  </si>
  <si>
    <t>El Salvador</t>
  </si>
  <si>
    <t>Equatorial Guinea</t>
  </si>
  <si>
    <t>Eritrea</t>
  </si>
  <si>
    <t>Estonia</t>
  </si>
  <si>
    <t>Faeroe Isl. (Denmark)</t>
  </si>
  <si>
    <t>Falkland Isl. (UK)</t>
  </si>
  <si>
    <t>Fernando de Noronha (Brazil)</t>
  </si>
  <si>
    <t>Fiji</t>
  </si>
  <si>
    <t>Finland</t>
  </si>
  <si>
    <t>France (Atlantic Coast)</t>
  </si>
  <si>
    <t>France (Mediterranean)</t>
  </si>
  <si>
    <t>French Guiana</t>
  </si>
  <si>
    <t>French Polynesia</t>
  </si>
  <si>
    <t>Gabon</t>
  </si>
  <si>
    <t>Galapagos Isl. (Ecuador)</t>
  </si>
  <si>
    <t>Gambia</t>
  </si>
  <si>
    <t>Gaza Strip</t>
  </si>
  <si>
    <t>Georgia</t>
  </si>
  <si>
    <t>Germany (Baltic Sea)</t>
  </si>
  <si>
    <t>Germany (North Sea)</t>
  </si>
  <si>
    <t>Ghana</t>
  </si>
  <si>
    <t>Glorieuse Islands (France)</t>
  </si>
  <si>
    <t>Greece (without Crete)</t>
  </si>
  <si>
    <t>Greenland (Denmark)</t>
  </si>
  <si>
    <t>Grenada</t>
  </si>
  <si>
    <t>Guadeloupe (France)</t>
  </si>
  <si>
    <t>Guam (USA)</t>
  </si>
  <si>
    <t>Guatemala (Caribbean)</t>
  </si>
  <si>
    <t>Guatemala (Pacific)</t>
  </si>
  <si>
    <t>Guinea</t>
  </si>
  <si>
    <t>Guinea-Bissau</t>
  </si>
  <si>
    <t>Guyana</t>
  </si>
  <si>
    <t>Haiti</t>
  </si>
  <si>
    <t>Hawaii Main Islands (USA)</t>
  </si>
  <si>
    <t>Hawaii Northwest Islands (USA)</t>
  </si>
  <si>
    <t>Heard &amp; McDonald Isl. (Australia)</t>
  </si>
  <si>
    <t>Honduras (Caribbean)</t>
  </si>
  <si>
    <t>Honduras (Pacific)</t>
  </si>
  <si>
    <t>Hong Kong (China)</t>
  </si>
  <si>
    <t>Howland &amp; Baker Isl. (USA)</t>
  </si>
  <si>
    <t>HS</t>
  </si>
  <si>
    <t>Iceland</t>
  </si>
  <si>
    <t>India (mainland)</t>
  </si>
  <si>
    <t>Indonesia (Central)</t>
  </si>
  <si>
    <t>Indonesia (Eastern)</t>
  </si>
  <si>
    <t>Indonesia (Indian Ocean)</t>
  </si>
  <si>
    <t>Iran (Persian Gulf)</t>
  </si>
  <si>
    <t>Iran (Sea of Oman)</t>
  </si>
  <si>
    <t>Iraq</t>
  </si>
  <si>
    <t>Ireland</t>
  </si>
  <si>
    <t>Israel (Mediterranean)</t>
  </si>
  <si>
    <t>Israel (Red Sea)</t>
  </si>
  <si>
    <t>Italy (mainland)</t>
  </si>
  <si>
    <t>Jamaica</t>
  </si>
  <si>
    <t>Jan Mayen Isl. (Norway)</t>
  </si>
  <si>
    <t>Japan (Daito Islands)</t>
  </si>
  <si>
    <t>Japan (main islands)</t>
  </si>
  <si>
    <t>Japan (Ogasawara Islands)</t>
  </si>
  <si>
    <t>Jarvis Isl. (USA)</t>
  </si>
  <si>
    <t>Johnston Atoll (USA)</t>
  </si>
  <si>
    <t>Jordan</t>
  </si>
  <si>
    <t>Juan Fernandez Islands (Chile)</t>
  </si>
  <si>
    <t>Kenya</t>
  </si>
  <si>
    <t>Kerguelen Isl. (France)</t>
  </si>
  <si>
    <t>Kermadec Isl. (New Zealand)</t>
  </si>
  <si>
    <t>Kiribati (Gilbert Islands)</t>
  </si>
  <si>
    <t>Kiribati (Line Islands)</t>
  </si>
  <si>
    <t>Kiribati (Phoenix Islands)</t>
  </si>
  <si>
    <t>Korea (North, Sea of Japan)</t>
  </si>
  <si>
    <t>Korea (North, Yellow Sea)</t>
  </si>
  <si>
    <t>Korea (South)</t>
  </si>
  <si>
    <t>Kuwait</t>
  </si>
  <si>
    <t>Latvia</t>
  </si>
  <si>
    <t>Lebanon</t>
  </si>
  <si>
    <t>Liberia</t>
  </si>
  <si>
    <t>Libya</t>
  </si>
  <si>
    <t>Lithuania</t>
  </si>
  <si>
    <t>Lord Howe Isl. (Australia)</t>
  </si>
  <si>
    <t>Macquarie Isl. (Australia)</t>
  </si>
  <si>
    <t>Madagascar</t>
  </si>
  <si>
    <t>Madeira Isl. (Portugal)</t>
  </si>
  <si>
    <t>Malaysia (Peninsula East)</t>
  </si>
  <si>
    <t>Malaysia (Peninsula West)</t>
  </si>
  <si>
    <t>Malaysia (Sabah)</t>
  </si>
  <si>
    <t>Malaysia (Sarawak)</t>
  </si>
  <si>
    <t>Maldives</t>
  </si>
  <si>
    <t>Malta</t>
  </si>
  <si>
    <t>Marshall Isl.</t>
  </si>
  <si>
    <t>Martinique (France)</t>
  </si>
  <si>
    <t>Mauritania</t>
  </si>
  <si>
    <t>Mauritius</t>
  </si>
  <si>
    <t>Mayotte (France)</t>
  </si>
  <si>
    <t>Mexico (Atlantic)</t>
  </si>
  <si>
    <t>Mexico (Pacific)</t>
  </si>
  <si>
    <t>Micronesia (Federated States of)</t>
  </si>
  <si>
    <t>Montenegro</t>
  </si>
  <si>
    <t>Montserrat (UK)</t>
  </si>
  <si>
    <t>Morocco (Central)</t>
  </si>
  <si>
    <t>Morocco (Mediterranean)</t>
  </si>
  <si>
    <t>Morocco (South)</t>
  </si>
  <si>
    <t>Mozambique</t>
  </si>
  <si>
    <t>Mozambique Channel Isl. (France)</t>
  </si>
  <si>
    <t>Myanmar</t>
  </si>
  <si>
    <t>Namibia</t>
  </si>
  <si>
    <t>Nauru</t>
  </si>
  <si>
    <t>Netherlands</t>
  </si>
  <si>
    <t>New Caledonia (France)</t>
  </si>
  <si>
    <t>New Zealand</t>
  </si>
  <si>
    <t>Nicaragua (Caribbean)</t>
  </si>
  <si>
    <t>Nicaragua (Pacific)</t>
  </si>
  <si>
    <t>Nigeria</t>
  </si>
  <si>
    <t>Niue (New Zealand)</t>
  </si>
  <si>
    <t>Norfolk Isl. (Australia)</t>
  </si>
  <si>
    <t>Northern Marianas (USA)</t>
  </si>
  <si>
    <t>Norway</t>
  </si>
  <si>
    <t>Oman</t>
  </si>
  <si>
    <t>Oman (Musandam)</t>
  </si>
  <si>
    <t>Pakistan</t>
  </si>
  <si>
    <t>Palau</t>
  </si>
  <si>
    <t>Palmyra Atoll &amp; Kingman Reef (USA)</t>
  </si>
  <si>
    <t>Panama (Caribbean)</t>
  </si>
  <si>
    <t>Panama (Pacific)</t>
  </si>
  <si>
    <t>Papua New Guinea</t>
  </si>
  <si>
    <t>Peru</t>
  </si>
  <si>
    <t>Philippines</t>
  </si>
  <si>
    <t>Pitcairn (UK)</t>
  </si>
  <si>
    <t>Poland</t>
  </si>
  <si>
    <t>Portugal (mainland)</t>
  </si>
  <si>
    <t>Prince Edward Isl. (South Africa)</t>
  </si>
  <si>
    <t>Puerto Rico (USA)</t>
  </si>
  <si>
    <t>Qatar</t>
  </si>
  <si>
    <t>RÃ©union (France)</t>
  </si>
  <si>
    <t>Romania</t>
  </si>
  <si>
    <t>Russia (Baltic Sea)</t>
  </si>
  <si>
    <t>Russia (Barents Sea)</t>
  </si>
  <si>
    <t>Russia (Black Sea)</t>
  </si>
  <si>
    <t>Russia (Far East)</t>
  </si>
  <si>
    <t>Saba and Sint Eustatius (Netherlands)</t>
  </si>
  <si>
    <t>Saint Helena (UK)</t>
  </si>
  <si>
    <t>Saint Kitts &amp; Nevis</t>
  </si>
  <si>
    <t>Saint Lucia</t>
  </si>
  <si>
    <t>Saint Pierre &amp; Miquelon (France)</t>
  </si>
  <si>
    <t>Saint Vincent &amp; the Grenadines</t>
  </si>
  <si>
    <t>Samoa</t>
  </si>
  <si>
    <t>Sao Tome &amp; Principe</t>
  </si>
  <si>
    <t>Sardinia (Italy)</t>
  </si>
  <si>
    <t>Saudi Arabia (Persian Gulf)</t>
  </si>
  <si>
    <t>Saudi Arabia (Red Sea)</t>
  </si>
  <si>
    <t>Senegal</t>
  </si>
  <si>
    <t>Seychelles</t>
  </si>
  <si>
    <t>Sicily (Italy)</t>
  </si>
  <si>
    <t>Sierra Leone</t>
  </si>
  <si>
    <t>Singapore</t>
  </si>
  <si>
    <t>Sint Maarten (Netherlands)</t>
  </si>
  <si>
    <t>Slovenia</t>
  </si>
  <si>
    <t>Solomon Isl.</t>
  </si>
  <si>
    <t>Somalia</t>
  </si>
  <si>
    <t>South Africa (Atlantic and Cape)</t>
  </si>
  <si>
    <t>South Africa (Indian Ocean Coast)</t>
  </si>
  <si>
    <t>South Georgia &amp; Sandwich Isl. (UK)</t>
  </si>
  <si>
    <t>South Orkney Islands (UK)</t>
  </si>
  <si>
    <t>Spain (mainland, Med and Gulf of Cadiz)</t>
  </si>
  <si>
    <t>Spain (Northwest)</t>
  </si>
  <si>
    <t>Sri Lanka</t>
  </si>
  <si>
    <t>St Barthelemy (France)</t>
  </si>
  <si>
    <t>St Martin (France)</t>
  </si>
  <si>
    <t>St Paul &amp; Amsterdam Isl. (France)</t>
  </si>
  <si>
    <t>St Paul and St. Peter Archipelago (Brazil)</t>
  </si>
  <si>
    <t>Sudan</t>
  </si>
  <si>
    <t>Suriname</t>
  </si>
  <si>
    <t>Svalbard Isl. (Norway)</t>
  </si>
  <si>
    <t>Sweden (Baltic)</t>
  </si>
  <si>
    <t>Sweden (West Coast)</t>
  </si>
  <si>
    <t>Syria</t>
  </si>
  <si>
    <t>Taiwan</t>
  </si>
  <si>
    <t>Tanzania</t>
  </si>
  <si>
    <t>Thailand (Andaman Sea)</t>
  </si>
  <si>
    <t>Thailand (Gulf of Thailand)</t>
  </si>
  <si>
    <t>Timor Leste</t>
  </si>
  <si>
    <t>Togo</t>
  </si>
  <si>
    <t>Tokelau (New Zealand)</t>
  </si>
  <si>
    <t>Tonga</t>
  </si>
  <si>
    <t>Trindade &amp; Martim Vaz Isl. (Brazil)</t>
  </si>
  <si>
    <t>Trinidad &amp; Tobago</t>
  </si>
  <si>
    <t>Tristan da Cunha Isl. (UK)</t>
  </si>
  <si>
    <t>Tromelin Isl. (France)</t>
  </si>
  <si>
    <t>Tunisia</t>
  </si>
  <si>
    <t>Turkey (Black Sea)</t>
  </si>
  <si>
    <t>Turkey (Marmara Sea)</t>
  </si>
  <si>
    <t>Turkey (Mediterranean Sea)</t>
  </si>
  <si>
    <t>Turks &amp; Caicos Isl. (UK)</t>
  </si>
  <si>
    <t>Tuvalu</t>
  </si>
  <si>
    <t>Ukraine</t>
  </si>
  <si>
    <t>United Arab Emirates</t>
  </si>
  <si>
    <t>United Arab Emirates (Fujairah)</t>
  </si>
  <si>
    <t>United Kingdom (UK)</t>
  </si>
  <si>
    <t>Uruguay</t>
  </si>
  <si>
    <t>US Virgin Isl.</t>
  </si>
  <si>
    <t>USA (Alaska, Arctic)</t>
  </si>
  <si>
    <t>USA (Alaska, Subarctic)</t>
  </si>
  <si>
    <t>USA (East Coast)</t>
  </si>
  <si>
    <t>USA (Gulf of Mexico)</t>
  </si>
  <si>
    <t>USA (West Coast)</t>
  </si>
  <si>
    <t>Vanuatu</t>
  </si>
  <si>
    <t>Venezuela</t>
  </si>
  <si>
    <t>Viet Nam</t>
  </si>
  <si>
    <t>Wake Isl. (USA)</t>
  </si>
  <si>
    <t>Wallis &amp; Futuna Isl. (France)</t>
  </si>
  <si>
    <t>Yemen (Arabian Sea)</t>
  </si>
  <si>
    <t>Yemen (Red Sea)</t>
  </si>
  <si>
    <t>EEZ</t>
  </si>
  <si>
    <t>Av. (2011-2018)</t>
  </si>
  <si>
    <t xml:space="preserve">Factor </t>
  </si>
  <si>
    <t>Time Series</t>
  </si>
  <si>
    <t>0</t>
  </si>
  <si>
    <t>284</t>
  </si>
  <si>
    <t>351</t>
  </si>
  <si>
    <t>Mean</t>
  </si>
  <si>
    <t>Min</t>
  </si>
  <si>
    <t>MAX</t>
  </si>
  <si>
    <t>STDV</t>
  </si>
  <si>
    <t>STERROR</t>
  </si>
  <si>
    <t>Catches removal</t>
  </si>
  <si>
    <t>Carbon removal</t>
  </si>
  <si>
    <t>Mean (2011-2018)</t>
  </si>
  <si>
    <t>Carbon renoval</t>
  </si>
  <si>
    <t>As Main text</t>
  </si>
  <si>
    <t>Sensitivity</t>
  </si>
  <si>
    <t>Factor Industrial</t>
  </si>
  <si>
    <t>Factor artisanal</t>
  </si>
  <si>
    <t>Co2</t>
  </si>
  <si>
    <t>Value</t>
  </si>
  <si>
    <t>Catches</t>
  </si>
  <si>
    <t>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_-* #,##0_-;\-* #,##0_-;_-* &quot;-&quot;??_-;_-@_-"/>
    <numFmt numFmtId="165" formatCode="0.0%"/>
    <numFmt numFmtId="166" formatCode="0.00.E+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32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64" fontId="0" fillId="0" borderId="0" xfId="1" applyNumberFormat="1" applyFont="1" applyAlignment="1">
      <alignment horizontal="right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5" xfId="0" applyBorder="1"/>
    <xf numFmtId="164" fontId="0" fillId="0" borderId="4" xfId="1" applyNumberFormat="1" applyFont="1" applyBorder="1" applyAlignment="1">
      <alignment horizontal="right"/>
    </xf>
    <xf numFmtId="164" fontId="0" fillId="0" borderId="0" xfId="1" applyNumberFormat="1" applyFont="1" applyBorder="1" applyAlignment="1">
      <alignment horizontal="right"/>
    </xf>
    <xf numFmtId="164" fontId="0" fillId="0" borderId="5" xfId="1" applyNumberFormat="1" applyFont="1" applyBorder="1" applyAlignment="1">
      <alignment horizontal="right"/>
    </xf>
    <xf numFmtId="164" fontId="0" fillId="0" borderId="6" xfId="1" applyNumberFormat="1" applyFont="1" applyBorder="1" applyAlignment="1">
      <alignment horizontal="right"/>
    </xf>
    <xf numFmtId="164" fontId="0" fillId="0" borderId="7" xfId="1" applyNumberFormat="1" applyFont="1" applyBorder="1" applyAlignment="1">
      <alignment horizontal="right"/>
    </xf>
    <xf numFmtId="164" fontId="0" fillId="0" borderId="8" xfId="1" applyNumberFormat="1" applyFont="1" applyBorder="1" applyAlignment="1">
      <alignment horizontal="right"/>
    </xf>
    <xf numFmtId="9" fontId="0" fillId="0" borderId="0" xfId="2" applyFont="1" applyAlignment="1">
      <alignment horizontal="left"/>
    </xf>
    <xf numFmtId="0" fontId="0" fillId="0" borderId="4" xfId="0" applyBorder="1"/>
    <xf numFmtId="164" fontId="0" fillId="0" borderId="0" xfId="1" applyNumberFormat="1" applyFont="1"/>
    <xf numFmtId="0" fontId="3" fillId="0" borderId="0" xfId="0" applyFont="1" applyAlignment="1">
      <alignment horizontal="left"/>
    </xf>
    <xf numFmtId="0" fontId="3" fillId="0" borderId="0" xfId="0" applyFont="1"/>
    <xf numFmtId="164" fontId="3" fillId="0" borderId="0" xfId="1" applyNumberFormat="1" applyFont="1"/>
    <xf numFmtId="165" fontId="0" fillId="0" borderId="0" xfId="2" applyNumberFormat="1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  <xf numFmtId="11" fontId="0" fillId="0" borderId="0" xfId="1" applyNumberFormat="1" applyFont="1"/>
    <xf numFmtId="166" fontId="0" fillId="0" borderId="0" xfId="1" applyNumberFormat="1" applyFont="1"/>
    <xf numFmtId="11" fontId="0" fillId="0" borderId="0" xfId="0" applyNumberFormat="1"/>
    <xf numFmtId="0" fontId="2" fillId="0" borderId="0" xfId="0" applyFont="1"/>
  </cellXfs>
  <cellStyles count="3">
    <cellStyle name="Millares" xfId="1" builtinId="3"/>
    <cellStyle name="Normal" xfId="0" builtinId="0"/>
    <cellStyle name="Porcentaje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65360-F6BC-4572-A578-E634F1721D78}">
  <dimension ref="A1:E25"/>
  <sheetViews>
    <sheetView workbookViewId="0">
      <selection activeCell="G6" sqref="G6"/>
    </sheetView>
  </sheetViews>
  <sheetFormatPr baseColWidth="10" defaultColWidth="9.140625" defaultRowHeight="15" x14ac:dyDescent="0.25"/>
  <cols>
    <col min="1" max="1" width="33.7109375" bestFit="1" customWidth="1"/>
    <col min="2" max="2" width="12.140625" bestFit="1" customWidth="1"/>
    <col min="3" max="3" width="12.5703125" style="4" bestFit="1" customWidth="1"/>
    <col min="4" max="4" width="16.28515625" style="4" bestFit="1" customWidth="1"/>
    <col min="5" max="5" width="12.5703125" style="4" bestFit="1" customWidth="1"/>
    <col min="7" max="7" width="32.140625" bestFit="1" customWidth="1"/>
    <col min="8" max="8" width="12.140625" bestFit="1" customWidth="1"/>
    <col min="9" max="9" width="15.7109375" bestFit="1" customWidth="1"/>
    <col min="10" max="10" width="12.140625" bestFit="1" customWidth="1"/>
  </cols>
  <sheetData>
    <row r="1" spans="1:5" x14ac:dyDescent="0.25">
      <c r="B1" t="s">
        <v>28</v>
      </c>
      <c r="C1" s="2" t="s">
        <v>29</v>
      </c>
      <c r="D1" s="2" t="s">
        <v>30</v>
      </c>
      <c r="E1" s="2" t="s">
        <v>34</v>
      </c>
    </row>
    <row r="2" spans="1:5" x14ac:dyDescent="0.25">
      <c r="B2" t="s">
        <v>26</v>
      </c>
      <c r="C2" s="4" t="s">
        <v>33</v>
      </c>
      <c r="D2" s="4" t="s">
        <v>32</v>
      </c>
      <c r="E2" s="4" t="s">
        <v>33</v>
      </c>
    </row>
    <row r="3" spans="1:5" x14ac:dyDescent="0.25">
      <c r="B3" t="s">
        <v>321</v>
      </c>
      <c r="C3" s="3" t="s">
        <v>319</v>
      </c>
      <c r="D3" s="3" t="s">
        <v>319</v>
      </c>
      <c r="E3" s="3" t="s">
        <v>319</v>
      </c>
    </row>
    <row r="4" spans="1:5" s="1" customFormat="1" x14ac:dyDescent="0.25">
      <c r="B4" s="3" t="s">
        <v>24</v>
      </c>
      <c r="C4" s="3" t="s">
        <v>31</v>
      </c>
      <c r="D4" s="3" t="s">
        <v>31</v>
      </c>
      <c r="E4" s="3" t="s">
        <v>31</v>
      </c>
    </row>
    <row r="5" spans="1:5" x14ac:dyDescent="0.25">
      <c r="A5" s="2" t="s">
        <v>35</v>
      </c>
    </row>
    <row r="6" spans="1:5" x14ac:dyDescent="0.25">
      <c r="A6" t="s">
        <v>4</v>
      </c>
      <c r="C6" s="5">
        <v>14468.02903736378</v>
      </c>
      <c r="D6" s="5">
        <v>94987458.346662164</v>
      </c>
      <c r="E6" s="5">
        <v>20667.4314851286</v>
      </c>
    </row>
    <row r="7" spans="1:5" x14ac:dyDescent="0.25">
      <c r="A7" t="s">
        <v>5</v>
      </c>
      <c r="C7" s="5">
        <v>854.72622095537599</v>
      </c>
      <c r="D7" s="5">
        <v>2596729.6706643412</v>
      </c>
      <c r="E7" s="5">
        <v>1217.5992155843619</v>
      </c>
    </row>
    <row r="8" spans="1:5" x14ac:dyDescent="0.25">
      <c r="A8" t="s">
        <v>6</v>
      </c>
      <c r="C8" s="5">
        <v>238882.28767474389</v>
      </c>
      <c r="D8" s="5">
        <v>1108873533.230083</v>
      </c>
      <c r="E8" s="5">
        <v>339850.29206036462</v>
      </c>
    </row>
    <row r="9" spans="1:5" x14ac:dyDescent="0.25">
      <c r="A9" t="s">
        <v>7</v>
      </c>
      <c r="C9" s="5">
        <v>8394712.864077365</v>
      </c>
      <c r="D9" s="5">
        <v>13621974144.04965</v>
      </c>
      <c r="E9" s="5">
        <v>12791317.636789789</v>
      </c>
    </row>
    <row r="10" spans="1:5" x14ac:dyDescent="0.25">
      <c r="A10" t="s">
        <v>8</v>
      </c>
      <c r="C10" s="5">
        <v>8883284.8133355882</v>
      </c>
      <c r="D10" s="5">
        <v>12779166940.764549</v>
      </c>
      <c r="E10" s="5">
        <v>13839896.691794209</v>
      </c>
    </row>
    <row r="11" spans="1:5" x14ac:dyDescent="0.25">
      <c r="A11" t="s">
        <v>9</v>
      </c>
      <c r="C11" s="5">
        <v>1991169.245439674</v>
      </c>
      <c r="D11" s="5">
        <v>3467816729.851687</v>
      </c>
      <c r="E11" s="5">
        <v>3017400.4908593888</v>
      </c>
    </row>
    <row r="12" spans="1:5" x14ac:dyDescent="0.25">
      <c r="A12" t="s">
        <v>10</v>
      </c>
      <c r="C12" s="5">
        <v>2362725.338150634</v>
      </c>
      <c r="D12" s="5">
        <v>6571753444.8764553</v>
      </c>
      <c r="E12" s="5">
        <v>3503599.0096088871</v>
      </c>
    </row>
    <row r="13" spans="1:5" x14ac:dyDescent="0.25">
      <c r="A13" t="s">
        <v>11</v>
      </c>
      <c r="C13" s="5">
        <v>2052455.305997204</v>
      </c>
      <c r="D13" s="5">
        <v>5257609980.8724957</v>
      </c>
      <c r="E13" s="5">
        <v>3118828.3479723861</v>
      </c>
    </row>
    <row r="14" spans="1:5" x14ac:dyDescent="0.25">
      <c r="A14" t="s">
        <v>12</v>
      </c>
      <c r="C14" s="5">
        <v>7883384.0643251669</v>
      </c>
      <c r="D14" s="5">
        <v>13409559875.825581</v>
      </c>
      <c r="E14" s="5">
        <v>11716576.53400041</v>
      </c>
    </row>
    <row r="15" spans="1:5" x14ac:dyDescent="0.25">
      <c r="A15" t="s">
        <v>13</v>
      </c>
      <c r="C15" s="5">
        <v>5335588.0876830723</v>
      </c>
      <c r="D15" s="5">
        <v>9371285202.6382599</v>
      </c>
      <c r="E15" s="5">
        <v>8014636.6955904104</v>
      </c>
    </row>
    <row r="16" spans="1:5" x14ac:dyDescent="0.25">
      <c r="A16" t="s">
        <v>14</v>
      </c>
      <c r="C16" s="5">
        <v>2045172.0111017369</v>
      </c>
      <c r="D16" s="5">
        <v>4193773317.3239808</v>
      </c>
      <c r="E16" s="5">
        <v>3208700.9928727639</v>
      </c>
    </row>
    <row r="17" spans="1:5" x14ac:dyDescent="0.25">
      <c r="A17" t="s">
        <v>15</v>
      </c>
      <c r="C17" s="5">
        <v>2057741.8571638779</v>
      </c>
      <c r="D17" s="5">
        <v>8320889859.1135292</v>
      </c>
      <c r="E17" s="5">
        <v>3037616.5143966242</v>
      </c>
    </row>
    <row r="18" spans="1:5" x14ac:dyDescent="0.25">
      <c r="A18" t="s">
        <v>16</v>
      </c>
      <c r="C18" s="5">
        <v>3452.276584624125</v>
      </c>
      <c r="D18" s="5">
        <v>19820181.399755061</v>
      </c>
      <c r="E18" s="5">
        <v>4912.8709601823994</v>
      </c>
    </row>
    <row r="19" spans="1:5" x14ac:dyDescent="0.25">
      <c r="A19" t="s">
        <v>17</v>
      </c>
      <c r="C19" s="5">
        <v>2646142.9407704328</v>
      </c>
      <c r="D19" s="5">
        <v>7934524243.5493507</v>
      </c>
      <c r="E19" s="5">
        <v>4120312.4205606012</v>
      </c>
    </row>
    <row r="20" spans="1:5" x14ac:dyDescent="0.25">
      <c r="A20" t="s">
        <v>18</v>
      </c>
      <c r="C20" s="5">
        <v>2366557.1443827618</v>
      </c>
      <c r="D20" s="5">
        <v>2815635413.7572789</v>
      </c>
      <c r="E20" s="5">
        <v>3446554.75671869</v>
      </c>
    </row>
    <row r="21" spans="1:5" x14ac:dyDescent="0.25">
      <c r="A21" t="s">
        <v>19</v>
      </c>
      <c r="C21" s="5">
        <v>24701892.462560572</v>
      </c>
      <c r="D21" s="5">
        <v>76331731813.071655</v>
      </c>
      <c r="E21" s="5">
        <v>35823677.283218317</v>
      </c>
    </row>
    <row r="22" spans="1:5" x14ac:dyDescent="0.25">
      <c r="A22" t="s">
        <v>20</v>
      </c>
      <c r="C22" s="5">
        <v>18604831.725668568</v>
      </c>
      <c r="D22" s="5">
        <v>22692745405.162189</v>
      </c>
      <c r="E22" s="5">
        <v>30087579.97701709</v>
      </c>
    </row>
    <row r="23" spans="1:5" x14ac:dyDescent="0.25">
      <c r="A23" t="s">
        <v>21</v>
      </c>
      <c r="C23" s="5">
        <v>573945.35022132506</v>
      </c>
      <c r="D23" s="5">
        <v>1177824248.4289229</v>
      </c>
      <c r="E23" s="5">
        <v>860649.70831526793</v>
      </c>
    </row>
    <row r="24" spans="1:5" x14ac:dyDescent="0.25">
      <c r="A24" t="s">
        <v>22</v>
      </c>
      <c r="C24" s="5">
        <v>15711971.61038289</v>
      </c>
      <c r="D24" s="5">
        <v>33312794139.261902</v>
      </c>
      <c r="E24" s="5">
        <v>23630106.835939791</v>
      </c>
    </row>
    <row r="25" spans="1:5" x14ac:dyDescent="0.25">
      <c r="A25" t="s">
        <v>23</v>
      </c>
      <c r="C25" s="5">
        <v>105869232.1407786</v>
      </c>
      <c r="D25" s="5">
        <v>222485362661.1947</v>
      </c>
      <c r="E25" s="5">
        <v>160584102.08937591</v>
      </c>
    </row>
  </sheetData>
  <pageMargins left="0.7" right="0.7" top="0.75" bottom="0.75" header="0.3" footer="0.3"/>
  <pageSetup paperSize="133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F5379-008D-410D-9A6A-1238FE52AD06}">
  <dimension ref="A1:Z27"/>
  <sheetViews>
    <sheetView topLeftCell="A4" workbookViewId="0">
      <selection activeCell="I9" sqref="I9"/>
    </sheetView>
  </sheetViews>
  <sheetFormatPr baseColWidth="10" defaultColWidth="9.140625" defaultRowHeight="15" x14ac:dyDescent="0.25"/>
  <cols>
    <col min="1" max="1" width="33.7109375" bestFit="1" customWidth="1"/>
    <col min="2" max="2" width="12.140625" bestFit="1" customWidth="1"/>
    <col min="3" max="6" width="11.5703125" style="4" bestFit="1" customWidth="1"/>
    <col min="7" max="9" width="11.5703125" bestFit="1" customWidth="1"/>
    <col min="10" max="10" width="12.5703125" bestFit="1" customWidth="1"/>
    <col min="11" max="14" width="11.5703125" style="4" bestFit="1" customWidth="1"/>
    <col min="15" max="17" width="11.5703125" bestFit="1" customWidth="1"/>
    <col min="18" max="18" width="12.5703125" bestFit="1" customWidth="1"/>
    <col min="19" max="19" width="10.5703125" bestFit="1" customWidth="1"/>
    <col min="20" max="22" width="11.5703125" bestFit="1" customWidth="1"/>
    <col min="23" max="23" width="10.5703125" bestFit="1" customWidth="1"/>
    <col min="24" max="26" width="11.5703125" bestFit="1" customWidth="1"/>
  </cols>
  <sheetData>
    <row r="1" spans="1:26" x14ac:dyDescent="0.25">
      <c r="B1" t="s">
        <v>28</v>
      </c>
      <c r="C1" s="24" t="s">
        <v>36</v>
      </c>
      <c r="D1" s="25"/>
      <c r="E1" s="25"/>
      <c r="F1" s="25"/>
      <c r="G1" s="24" t="s">
        <v>37</v>
      </c>
      <c r="H1" s="25" t="s">
        <v>37</v>
      </c>
      <c r="I1" s="25" t="s">
        <v>37</v>
      </c>
      <c r="J1" s="26" t="s">
        <v>37</v>
      </c>
      <c r="K1" s="24" t="s">
        <v>36</v>
      </c>
      <c r="L1" s="25"/>
      <c r="M1" s="25"/>
      <c r="N1" s="26"/>
      <c r="O1" s="24" t="s">
        <v>37</v>
      </c>
      <c r="P1" s="25" t="s">
        <v>37</v>
      </c>
      <c r="Q1" s="25" t="s">
        <v>37</v>
      </c>
      <c r="R1" s="26" t="s">
        <v>37</v>
      </c>
      <c r="S1" s="24" t="s">
        <v>36</v>
      </c>
      <c r="T1" s="25"/>
      <c r="U1" s="25"/>
      <c r="V1" s="26"/>
      <c r="W1" s="25" t="s">
        <v>37</v>
      </c>
      <c r="X1" s="25" t="s">
        <v>37</v>
      </c>
      <c r="Y1" s="25" t="s">
        <v>37</v>
      </c>
      <c r="Z1" s="26" t="s">
        <v>37</v>
      </c>
    </row>
    <row r="2" spans="1:26" x14ac:dyDescent="0.25">
      <c r="B2" t="s">
        <v>26</v>
      </c>
      <c r="C2" s="6" t="s">
        <v>27</v>
      </c>
      <c r="D2" s="4" t="s">
        <v>27</v>
      </c>
      <c r="E2" s="4" t="s">
        <v>27</v>
      </c>
      <c r="F2" s="4" t="s">
        <v>27</v>
      </c>
      <c r="G2" s="6" t="s">
        <v>27</v>
      </c>
      <c r="H2" s="4" t="s">
        <v>27</v>
      </c>
      <c r="I2" s="4" t="s">
        <v>27</v>
      </c>
      <c r="J2" s="7" t="s">
        <v>27</v>
      </c>
      <c r="K2" s="6" t="s">
        <v>27</v>
      </c>
      <c r="L2" s="4" t="s">
        <v>27</v>
      </c>
      <c r="M2" s="4" t="s">
        <v>27</v>
      </c>
      <c r="N2" s="7" t="s">
        <v>27</v>
      </c>
      <c r="O2" s="6" t="s">
        <v>27</v>
      </c>
      <c r="P2" s="4" t="s">
        <v>27</v>
      </c>
      <c r="Q2" s="4" t="s">
        <v>27</v>
      </c>
      <c r="R2" s="7" t="s">
        <v>27</v>
      </c>
      <c r="S2" s="6" t="s">
        <v>27</v>
      </c>
      <c r="T2" s="4" t="s">
        <v>27</v>
      </c>
      <c r="U2" s="4" t="s">
        <v>27</v>
      </c>
      <c r="V2" s="7" t="s">
        <v>27</v>
      </c>
      <c r="W2" s="4" t="s">
        <v>27</v>
      </c>
      <c r="X2" s="4" t="s">
        <v>27</v>
      </c>
      <c r="Y2" s="4" t="s">
        <v>27</v>
      </c>
      <c r="Z2" s="7" t="s">
        <v>27</v>
      </c>
    </row>
    <row r="3" spans="1:26" x14ac:dyDescent="0.25">
      <c r="B3" t="s">
        <v>320</v>
      </c>
      <c r="C3" s="8">
        <v>0.14000000000000001</v>
      </c>
      <c r="D3" s="3">
        <v>0.14000000000000001</v>
      </c>
      <c r="E3" s="3">
        <v>0.14000000000000001</v>
      </c>
      <c r="F3" s="3">
        <v>0.14000000000000001</v>
      </c>
      <c r="G3" s="8">
        <v>0.14000000000000001</v>
      </c>
      <c r="H3" s="3">
        <v>0.14000000000000001</v>
      </c>
      <c r="I3" s="3">
        <v>0.14000000000000001</v>
      </c>
      <c r="J3" s="9">
        <v>0.14000000000000001</v>
      </c>
      <c r="K3" s="8">
        <v>0.33</v>
      </c>
      <c r="L3" s="3">
        <v>0.33</v>
      </c>
      <c r="M3" s="3">
        <v>0.33</v>
      </c>
      <c r="N3" s="9">
        <v>0.33</v>
      </c>
      <c r="O3" s="8">
        <v>0.33</v>
      </c>
      <c r="P3" s="3">
        <v>0.33</v>
      </c>
      <c r="Q3" s="3">
        <v>0.33</v>
      </c>
      <c r="R3" s="9">
        <v>0.33</v>
      </c>
      <c r="S3" s="8">
        <v>1</v>
      </c>
      <c r="T3" s="3">
        <v>1</v>
      </c>
      <c r="U3" s="3">
        <v>1</v>
      </c>
      <c r="V3" s="9">
        <v>1</v>
      </c>
      <c r="W3" s="3">
        <v>1</v>
      </c>
      <c r="X3" s="3">
        <v>1</v>
      </c>
      <c r="Y3" s="3">
        <v>1</v>
      </c>
      <c r="Z3" s="3">
        <v>1</v>
      </c>
    </row>
    <row r="4" spans="1:26" s="1" customFormat="1" x14ac:dyDescent="0.25">
      <c r="B4" s="3" t="s">
        <v>24</v>
      </c>
      <c r="C4" s="8" t="s">
        <v>0</v>
      </c>
      <c r="D4" s="3" t="s">
        <v>1</v>
      </c>
      <c r="E4" s="3" t="s">
        <v>2</v>
      </c>
      <c r="F4" s="3" t="s">
        <v>3</v>
      </c>
      <c r="G4" s="8" t="s">
        <v>0</v>
      </c>
      <c r="H4" s="3" t="s">
        <v>1</v>
      </c>
      <c r="I4" s="3" t="s">
        <v>2</v>
      </c>
      <c r="J4" s="9" t="s">
        <v>3</v>
      </c>
      <c r="K4" s="8" t="s">
        <v>0</v>
      </c>
      <c r="L4" s="3" t="s">
        <v>1</v>
      </c>
      <c r="M4" s="3" t="s">
        <v>2</v>
      </c>
      <c r="N4" s="9" t="s">
        <v>3</v>
      </c>
      <c r="O4" s="8" t="s">
        <v>0</v>
      </c>
      <c r="P4" s="3" t="s">
        <v>1</v>
      </c>
      <c r="Q4" s="3" t="s">
        <v>2</v>
      </c>
      <c r="R4" s="9" t="s">
        <v>3</v>
      </c>
      <c r="S4" s="8" t="s">
        <v>0</v>
      </c>
      <c r="T4" s="3" t="s">
        <v>1</v>
      </c>
      <c r="U4" s="3" t="s">
        <v>2</v>
      </c>
      <c r="V4" s="9" t="s">
        <v>3</v>
      </c>
      <c r="W4" s="3" t="s">
        <v>0</v>
      </c>
      <c r="X4" s="3" t="s">
        <v>1</v>
      </c>
      <c r="Y4" s="3" t="s">
        <v>2</v>
      </c>
      <c r="Z4" s="9" t="s">
        <v>3</v>
      </c>
    </row>
    <row r="5" spans="1:26" x14ac:dyDescent="0.25">
      <c r="A5" s="2" t="s">
        <v>35</v>
      </c>
      <c r="C5" s="6"/>
      <c r="G5" s="18"/>
      <c r="J5" s="10"/>
      <c r="K5" s="6"/>
      <c r="N5" s="7"/>
      <c r="O5" s="18"/>
      <c r="R5" s="10"/>
      <c r="S5" s="6"/>
      <c r="T5" s="4"/>
      <c r="U5" s="4"/>
      <c r="V5" s="7"/>
      <c r="Z5" s="10"/>
    </row>
    <row r="6" spans="1:26" x14ac:dyDescent="0.25">
      <c r="A6" t="s">
        <v>4</v>
      </c>
      <c r="C6" s="11">
        <v>38.116981509299997</v>
      </c>
      <c r="D6" s="12">
        <v>589.37753358547388</v>
      </c>
      <c r="E6" s="12">
        <v>854.00041173534305</v>
      </c>
      <c r="F6" s="12">
        <v>5701.7726708473374</v>
      </c>
      <c r="G6" s="11">
        <v>54.227760297796848</v>
      </c>
      <c r="H6" s="12">
        <v>868.32114939921689</v>
      </c>
      <c r="I6" s="12">
        <v>1265.2926491686669</v>
      </c>
      <c r="J6" s="13">
        <v>8195.9397973978994</v>
      </c>
      <c r="K6" s="11">
        <v>0</v>
      </c>
      <c r="L6" s="12">
        <v>38.116981509299997</v>
      </c>
      <c r="M6" s="12">
        <v>38.116981509299997</v>
      </c>
      <c r="N6" s="13">
        <v>1148.5674990657119</v>
      </c>
      <c r="O6" s="11">
        <v>0</v>
      </c>
      <c r="P6" s="12">
        <v>54.227760297796848</v>
      </c>
      <c r="Q6" s="12">
        <v>54.227760297796848</v>
      </c>
      <c r="R6" s="13">
        <v>1716.2062306613241</v>
      </c>
      <c r="S6" s="11">
        <v>0</v>
      </c>
      <c r="T6" s="12">
        <v>0</v>
      </c>
      <c r="U6" s="12">
        <v>0</v>
      </c>
      <c r="V6" s="13">
        <v>38.116981509299997</v>
      </c>
      <c r="W6" s="12">
        <v>0</v>
      </c>
      <c r="X6" s="12">
        <v>0</v>
      </c>
      <c r="Y6" s="12">
        <v>0</v>
      </c>
      <c r="Z6" s="13">
        <v>54.227760297796848</v>
      </c>
    </row>
    <row r="7" spans="1:26" x14ac:dyDescent="0.25">
      <c r="A7" t="s">
        <v>5</v>
      </c>
      <c r="C7" s="11">
        <v>0</v>
      </c>
      <c r="D7" s="12">
        <v>4.2335154356951592E-5</v>
      </c>
      <c r="E7" s="12">
        <v>2.147160657234263</v>
      </c>
      <c r="F7" s="12">
        <v>13.94678877190292</v>
      </c>
      <c r="G7" s="11">
        <v>0</v>
      </c>
      <c r="H7" s="12">
        <v>6.022881434299494E-5</v>
      </c>
      <c r="I7" s="12">
        <v>3.0546939665972999</v>
      </c>
      <c r="J7" s="13">
        <v>19.841631957720171</v>
      </c>
      <c r="K7" s="11">
        <v>0</v>
      </c>
      <c r="L7" s="12">
        <v>4.2335099069998292E-5</v>
      </c>
      <c r="M7" s="12">
        <v>2.147160657234263</v>
      </c>
      <c r="N7" s="13">
        <v>13.94678877190292</v>
      </c>
      <c r="O7" s="11">
        <v>0</v>
      </c>
      <c r="P7" s="12">
        <v>6.0228735688087537E-5</v>
      </c>
      <c r="Q7" s="12">
        <v>3.0546939665972999</v>
      </c>
      <c r="R7" s="13">
        <v>19.841631957720171</v>
      </c>
      <c r="S7" s="11">
        <v>0</v>
      </c>
      <c r="T7" s="12">
        <v>0</v>
      </c>
      <c r="U7" s="12">
        <v>2.1471183220799062</v>
      </c>
      <c r="V7" s="13">
        <v>13.946788771847631</v>
      </c>
      <c r="W7" s="12">
        <v>0</v>
      </c>
      <c r="X7" s="12">
        <v>0</v>
      </c>
      <c r="Y7" s="12">
        <v>3.0546337377829569</v>
      </c>
      <c r="Z7" s="13">
        <v>19.841631957641521</v>
      </c>
    </row>
    <row r="8" spans="1:26" x14ac:dyDescent="0.25">
      <c r="A8" t="s">
        <v>6</v>
      </c>
      <c r="C8" s="11">
        <v>64179.44790446962</v>
      </c>
      <c r="D8" s="12">
        <v>64401.073383013892</v>
      </c>
      <c r="E8" s="12">
        <v>69796.184885185474</v>
      </c>
      <c r="F8" s="12">
        <v>90808.026366802354</v>
      </c>
      <c r="G8" s="11">
        <v>91305.96340395289</v>
      </c>
      <c r="H8" s="12">
        <v>91621.306185088863</v>
      </c>
      <c r="I8" s="12">
        <v>99297.069377238629</v>
      </c>
      <c r="J8" s="13">
        <v>129189.9713704576</v>
      </c>
      <c r="K8" s="11">
        <v>4.3714165125000003E-2</v>
      </c>
      <c r="L8" s="12">
        <v>64179.707939914348</v>
      </c>
      <c r="M8" s="12">
        <v>64184.280156424473</v>
      </c>
      <c r="N8" s="13">
        <v>71046.061039178268</v>
      </c>
      <c r="O8" s="11">
        <v>6.219068704163884E-2</v>
      </c>
      <c r="P8" s="12">
        <v>91306.333347720909</v>
      </c>
      <c r="Q8" s="12">
        <v>91312.838163164794</v>
      </c>
      <c r="R8" s="13">
        <v>101075.2809054516</v>
      </c>
      <c r="S8" s="11">
        <v>2.4641651249999999E-3</v>
      </c>
      <c r="T8" s="12">
        <v>2.4641651249999999E-3</v>
      </c>
      <c r="U8" s="12">
        <v>4.3714165125000003E-2</v>
      </c>
      <c r="V8" s="13">
        <v>64179.709092178076</v>
      </c>
      <c r="W8" s="12">
        <v>3.505685666638838E-3</v>
      </c>
      <c r="X8" s="12">
        <v>3.505685666638838E-3</v>
      </c>
      <c r="Y8" s="12">
        <v>6.219068704163884E-2</v>
      </c>
      <c r="Z8" s="13">
        <v>91306.335015834557</v>
      </c>
    </row>
    <row r="9" spans="1:26" x14ac:dyDescent="0.25">
      <c r="A9" t="s">
        <v>7</v>
      </c>
      <c r="C9" s="11">
        <v>2040694.0265603501</v>
      </c>
      <c r="D9" s="12">
        <v>3702398.6242686282</v>
      </c>
      <c r="E9" s="12">
        <v>3962436.8469991498</v>
      </c>
      <c r="F9" s="12">
        <v>6961131.1227500103</v>
      </c>
      <c r="G9" s="11">
        <v>3319506.8056079238</v>
      </c>
      <c r="H9" s="12">
        <v>5794837.7983871447</v>
      </c>
      <c r="I9" s="12">
        <v>6182835.3283277201</v>
      </c>
      <c r="J9" s="13">
        <v>10698662.81275221</v>
      </c>
      <c r="K9" s="11">
        <v>129178.32333092039</v>
      </c>
      <c r="L9" s="12">
        <v>2206696.9405824831</v>
      </c>
      <c r="M9" s="12">
        <v>2613849.4061390832</v>
      </c>
      <c r="N9" s="13">
        <v>5339135.3140521664</v>
      </c>
      <c r="O9" s="11">
        <v>200820.5726058179</v>
      </c>
      <c r="P9" s="12">
        <v>3578056.020670041</v>
      </c>
      <c r="Q9" s="12">
        <v>4197467.9025437534</v>
      </c>
      <c r="R9" s="13">
        <v>8357654.8647787273</v>
      </c>
      <c r="S9" s="11">
        <v>111593.299678439</v>
      </c>
      <c r="T9" s="12">
        <v>123611.7993607984</v>
      </c>
      <c r="U9" s="12">
        <v>181098.84504725019</v>
      </c>
      <c r="V9" s="13">
        <v>3449139.1973359059</v>
      </c>
      <c r="W9" s="12">
        <v>171150.90635669761</v>
      </c>
      <c r="X9" s="12">
        <v>191101.7036643133</v>
      </c>
      <c r="Y9" s="12">
        <v>287709.57527515781</v>
      </c>
      <c r="Z9" s="13">
        <v>5584781.389959611</v>
      </c>
    </row>
    <row r="10" spans="1:26" x14ac:dyDescent="0.25">
      <c r="A10" t="s">
        <v>8</v>
      </c>
      <c r="C10" s="11">
        <v>3032113.956110897</v>
      </c>
      <c r="D10" s="12">
        <v>6334093.7530074921</v>
      </c>
      <c r="E10" s="12">
        <v>7006689.6740459902</v>
      </c>
      <c r="F10" s="12">
        <v>8153062.721268923</v>
      </c>
      <c r="G10" s="11">
        <v>4752479.9105799682</v>
      </c>
      <c r="H10" s="12">
        <v>9968070.9025374353</v>
      </c>
      <c r="I10" s="12">
        <v>11005836.1529523</v>
      </c>
      <c r="J10" s="13">
        <v>12745762.967129771</v>
      </c>
      <c r="K10" s="11">
        <v>1581504.5164753969</v>
      </c>
      <c r="L10" s="12">
        <v>3338806.6872718921</v>
      </c>
      <c r="M10" s="12">
        <v>3968683.7916503809</v>
      </c>
      <c r="N10" s="13">
        <v>7449895.0915501527</v>
      </c>
      <c r="O10" s="11">
        <v>2474047.2377805142</v>
      </c>
      <c r="P10" s="12">
        <v>5265614.6008973084</v>
      </c>
      <c r="Q10" s="12">
        <v>6297489.9105527494</v>
      </c>
      <c r="R10" s="13">
        <v>11685024.415235439</v>
      </c>
      <c r="S10" s="11">
        <v>669747.24333950423</v>
      </c>
      <c r="T10" s="12">
        <v>1106136.493432126</v>
      </c>
      <c r="U10" s="12">
        <v>1617932.0380010479</v>
      </c>
      <c r="V10" s="13">
        <v>3642518.1754963691</v>
      </c>
      <c r="W10" s="12">
        <v>1013988.189471383</v>
      </c>
      <c r="X10" s="12">
        <v>1702946.776215015</v>
      </c>
      <c r="Y10" s="12">
        <v>2533188.888546953</v>
      </c>
      <c r="Z10" s="13">
        <v>5758044.5036497507</v>
      </c>
    </row>
    <row r="11" spans="1:26" x14ac:dyDescent="0.25">
      <c r="A11" t="s">
        <v>9</v>
      </c>
      <c r="C11" s="11">
        <v>376893.91108001489</v>
      </c>
      <c r="D11" s="12">
        <v>1164311.024097637</v>
      </c>
      <c r="E11" s="12">
        <v>1257899.328666989</v>
      </c>
      <c r="F11" s="12">
        <v>1776046.3989582639</v>
      </c>
      <c r="G11" s="11">
        <v>611591.77886474237</v>
      </c>
      <c r="H11" s="12">
        <v>1819288.972529873</v>
      </c>
      <c r="I11" s="12">
        <v>1953109.56349009</v>
      </c>
      <c r="J11" s="13">
        <v>2697850.990359786</v>
      </c>
      <c r="K11" s="11">
        <v>2765.6820669692861</v>
      </c>
      <c r="L11" s="12">
        <v>477879.66353785858</v>
      </c>
      <c r="M11" s="12">
        <v>688923.70698299038</v>
      </c>
      <c r="N11" s="13">
        <v>1433707.4011175281</v>
      </c>
      <c r="O11" s="11">
        <v>4331.7198995054869</v>
      </c>
      <c r="P11" s="12">
        <v>780334.06083579722</v>
      </c>
      <c r="Q11" s="12">
        <v>1106092.117422313</v>
      </c>
      <c r="R11" s="13">
        <v>2204754.5127400011</v>
      </c>
      <c r="S11" s="11">
        <v>2372.892123359698</v>
      </c>
      <c r="T11" s="12">
        <v>2766.9355322603628</v>
      </c>
      <c r="U11" s="12">
        <v>2766.9355322603628</v>
      </c>
      <c r="V11" s="13">
        <v>615340.12079923099</v>
      </c>
      <c r="W11" s="12">
        <v>3772.910726637248</v>
      </c>
      <c r="X11" s="12">
        <v>4333.5031628347069</v>
      </c>
      <c r="Y11" s="12">
        <v>4333.5031628347069</v>
      </c>
      <c r="Z11" s="13">
        <v>997735.44442624506</v>
      </c>
    </row>
    <row r="12" spans="1:26" x14ac:dyDescent="0.25">
      <c r="A12" t="s">
        <v>10</v>
      </c>
      <c r="C12" s="11">
        <v>82204.831756777392</v>
      </c>
      <c r="D12" s="12">
        <v>948541.51420357439</v>
      </c>
      <c r="E12" s="12">
        <v>1180750.02564782</v>
      </c>
      <c r="F12" s="12">
        <v>1640912.190823572</v>
      </c>
      <c r="G12" s="11">
        <v>120327.7849668682</v>
      </c>
      <c r="H12" s="12">
        <v>1446400.5829576631</v>
      </c>
      <c r="I12" s="12">
        <v>1790011.845153461</v>
      </c>
      <c r="J12" s="13">
        <v>2461118.676967008</v>
      </c>
      <c r="K12" s="11">
        <v>72183.905949898442</v>
      </c>
      <c r="L12" s="12">
        <v>112655.8769051524</v>
      </c>
      <c r="M12" s="12">
        <v>219454.60873433421</v>
      </c>
      <c r="N12" s="13">
        <v>1293916.0556970821</v>
      </c>
      <c r="O12" s="11">
        <v>104047.45148041171</v>
      </c>
      <c r="P12" s="12">
        <v>171509.02200391269</v>
      </c>
      <c r="Q12" s="12">
        <v>331731.63560336339</v>
      </c>
      <c r="R12" s="13">
        <v>1961238.5409845151</v>
      </c>
      <c r="S12" s="11">
        <v>51489.741406845111</v>
      </c>
      <c r="T12" s="12">
        <v>72183.741406845103</v>
      </c>
      <c r="U12" s="12">
        <v>72183.905949898442</v>
      </c>
      <c r="V12" s="13">
        <v>148285.885447637</v>
      </c>
      <c r="W12" s="12">
        <v>74606.552700688975</v>
      </c>
      <c r="X12" s="12">
        <v>104047.21739048899</v>
      </c>
      <c r="Y12" s="12">
        <v>104047.45148041171</v>
      </c>
      <c r="Z12" s="13">
        <v>230084.9333947408</v>
      </c>
    </row>
    <row r="13" spans="1:26" x14ac:dyDescent="0.25">
      <c r="A13" t="s">
        <v>11</v>
      </c>
      <c r="C13" s="11">
        <v>81096.088997986459</v>
      </c>
      <c r="D13" s="12">
        <v>802698.18409360037</v>
      </c>
      <c r="E13" s="12">
        <v>810791.7991531156</v>
      </c>
      <c r="F13" s="12">
        <v>1042795.882252523</v>
      </c>
      <c r="G13" s="11">
        <v>116815.1997548154</v>
      </c>
      <c r="H13" s="12">
        <v>1299153.0478895211</v>
      </c>
      <c r="I13" s="12">
        <v>1311062.9643004281</v>
      </c>
      <c r="J13" s="13">
        <v>1646528.4236298499</v>
      </c>
      <c r="K13" s="11">
        <v>79400.458340358644</v>
      </c>
      <c r="L13" s="12">
        <v>88449.901499704269</v>
      </c>
      <c r="M13" s="12">
        <v>255586.6819907068</v>
      </c>
      <c r="N13" s="13">
        <v>878167.374458757</v>
      </c>
      <c r="O13" s="11">
        <v>114171.35655116171</v>
      </c>
      <c r="P13" s="12">
        <v>127307.2871456167</v>
      </c>
      <c r="Q13" s="12">
        <v>407821.1298839394</v>
      </c>
      <c r="R13" s="13">
        <v>1411523.8671473621</v>
      </c>
      <c r="S13" s="11">
        <v>60019.310331666537</v>
      </c>
      <c r="T13" s="12">
        <v>86525.04721398167</v>
      </c>
      <c r="U13" s="12">
        <v>86747.136988775877</v>
      </c>
      <c r="V13" s="13">
        <v>143291.50911742161</v>
      </c>
      <c r="W13" s="12">
        <v>86545.166421980321</v>
      </c>
      <c r="X13" s="12">
        <v>124328.53495240489</v>
      </c>
      <c r="Y13" s="12">
        <v>124697.51080146759</v>
      </c>
      <c r="Z13" s="13">
        <v>209772.0977395493</v>
      </c>
    </row>
    <row r="14" spans="1:26" x14ac:dyDescent="0.25">
      <c r="A14" t="s">
        <v>12</v>
      </c>
      <c r="C14" s="11">
        <v>1280387.5069893249</v>
      </c>
      <c r="D14" s="12">
        <v>3745707.2042893502</v>
      </c>
      <c r="E14" s="12">
        <v>4197400.807891177</v>
      </c>
      <c r="F14" s="12">
        <v>6146748.9476757068</v>
      </c>
      <c r="G14" s="11">
        <v>1952158.723653754</v>
      </c>
      <c r="H14" s="12">
        <v>5587660.0586992959</v>
      </c>
      <c r="I14" s="12">
        <v>6259546.0119650327</v>
      </c>
      <c r="J14" s="13">
        <v>9164843.6378166787</v>
      </c>
      <c r="K14" s="11">
        <v>167431.5419082967</v>
      </c>
      <c r="L14" s="12">
        <v>1512276.907658943</v>
      </c>
      <c r="M14" s="12">
        <v>2197575.584219126</v>
      </c>
      <c r="N14" s="13">
        <v>5426019.3138043582</v>
      </c>
      <c r="O14" s="11">
        <v>268995.46500882303</v>
      </c>
      <c r="P14" s="12">
        <v>2299964.214879218</v>
      </c>
      <c r="Q14" s="12">
        <v>3326373.9065161408</v>
      </c>
      <c r="R14" s="13">
        <v>8105320.5481491638</v>
      </c>
      <c r="S14" s="11">
        <v>30295.582640178029</v>
      </c>
      <c r="T14" s="12">
        <v>164675.5094877278</v>
      </c>
      <c r="U14" s="12">
        <v>291274.85979884182</v>
      </c>
      <c r="V14" s="13">
        <v>2868181.8911862699</v>
      </c>
      <c r="W14" s="12">
        <v>43201.304447421469</v>
      </c>
      <c r="X14" s="12">
        <v>268935.3502544745</v>
      </c>
      <c r="Y14" s="12">
        <v>475007.52507318201</v>
      </c>
      <c r="Z14" s="13">
        <v>4360528.7583080744</v>
      </c>
    </row>
    <row r="15" spans="1:26" x14ac:dyDescent="0.25">
      <c r="A15" t="s">
        <v>13</v>
      </c>
      <c r="C15" s="11">
        <v>839921.33731119637</v>
      </c>
      <c r="D15" s="12">
        <v>1822874.3344173559</v>
      </c>
      <c r="E15" s="12">
        <v>2058546.381589924</v>
      </c>
      <c r="F15" s="12">
        <v>3579153.2996727489</v>
      </c>
      <c r="G15" s="11">
        <v>1311578.7238525241</v>
      </c>
      <c r="H15" s="12">
        <v>2748601.4836404459</v>
      </c>
      <c r="I15" s="12">
        <v>3098472.218814895</v>
      </c>
      <c r="J15" s="13">
        <v>5405932.2484097797</v>
      </c>
      <c r="K15" s="11">
        <v>152509.64905354159</v>
      </c>
      <c r="L15" s="12">
        <v>1051524.307893031</v>
      </c>
      <c r="M15" s="12">
        <v>1221173.1758826079</v>
      </c>
      <c r="N15" s="13">
        <v>3035186.7151483572</v>
      </c>
      <c r="O15" s="11">
        <v>238795.88767917681</v>
      </c>
      <c r="P15" s="12">
        <v>1629612.0938042761</v>
      </c>
      <c r="Q15" s="12">
        <v>1885210.786400317</v>
      </c>
      <c r="R15" s="13">
        <v>4604252.8033679305</v>
      </c>
      <c r="S15" s="11">
        <v>69124.343243009222</v>
      </c>
      <c r="T15" s="12">
        <v>137550.36662540771</v>
      </c>
      <c r="U15" s="12">
        <v>241040.55541676941</v>
      </c>
      <c r="V15" s="13">
        <v>1989484.0905757819</v>
      </c>
      <c r="W15" s="12">
        <v>99710.449293345417</v>
      </c>
      <c r="X15" s="12">
        <v>214502.98691775781</v>
      </c>
      <c r="Y15" s="12">
        <v>387232.37721063191</v>
      </c>
      <c r="Z15" s="13">
        <v>3091425.393241934</v>
      </c>
    </row>
    <row r="16" spans="1:26" x14ac:dyDescent="0.25">
      <c r="A16" t="s">
        <v>14</v>
      </c>
      <c r="C16" s="11">
        <v>581529.65970644844</v>
      </c>
      <c r="D16" s="12">
        <v>1132744.201320468</v>
      </c>
      <c r="E16" s="12">
        <v>1204057.6230453381</v>
      </c>
      <c r="F16" s="12">
        <v>1625174.8712648649</v>
      </c>
      <c r="G16" s="11">
        <v>947093.97808802722</v>
      </c>
      <c r="H16" s="12">
        <v>1841445.700564112</v>
      </c>
      <c r="I16" s="12">
        <v>1956230.9103637689</v>
      </c>
      <c r="J16" s="13">
        <v>2593965.0838019419</v>
      </c>
      <c r="K16" s="11">
        <v>143747.46385005201</v>
      </c>
      <c r="L16" s="12">
        <v>635091.0337030529</v>
      </c>
      <c r="M16" s="12">
        <v>908538.26854946185</v>
      </c>
      <c r="N16" s="13">
        <v>1424301.022681583</v>
      </c>
      <c r="O16" s="11">
        <v>229818.38124956039</v>
      </c>
      <c r="P16" s="12">
        <v>1033962.347415144</v>
      </c>
      <c r="Q16" s="12">
        <v>1480033.6715604451</v>
      </c>
      <c r="R16" s="13">
        <v>2293271.199794068</v>
      </c>
      <c r="S16" s="11">
        <v>26196.701070203511</v>
      </c>
      <c r="T16" s="12">
        <v>116506.8783520928</v>
      </c>
      <c r="U16" s="12">
        <v>153087.5833894464</v>
      </c>
      <c r="V16" s="13">
        <v>853975.11728724779</v>
      </c>
      <c r="W16" s="12">
        <v>38546.775162382721</v>
      </c>
      <c r="X16" s="12">
        <v>182483.99772741919</v>
      </c>
      <c r="Y16" s="12">
        <v>243245.42029943119</v>
      </c>
      <c r="Z16" s="13">
        <v>1374160.415459051</v>
      </c>
    </row>
    <row r="17" spans="1:26" x14ac:dyDescent="0.25">
      <c r="A17" t="s">
        <v>15</v>
      </c>
      <c r="C17" s="11">
        <v>468871.42537106777</v>
      </c>
      <c r="D17" s="12">
        <v>636000.27563403267</v>
      </c>
      <c r="E17" s="12">
        <v>780386.99989026401</v>
      </c>
      <c r="F17" s="12">
        <v>1252399.618489038</v>
      </c>
      <c r="G17" s="11">
        <v>739448.14338197466</v>
      </c>
      <c r="H17" s="12">
        <v>984481.1517179925</v>
      </c>
      <c r="I17" s="12">
        <v>1201985.3322664951</v>
      </c>
      <c r="J17" s="13">
        <v>1885500.029429805</v>
      </c>
      <c r="K17" s="11">
        <v>288848.25765696669</v>
      </c>
      <c r="L17" s="12">
        <v>479280.21649322752</v>
      </c>
      <c r="M17" s="12">
        <v>533238.28696852736</v>
      </c>
      <c r="N17" s="13">
        <v>845315.47058879479</v>
      </c>
      <c r="O17" s="11">
        <v>440059.7915848897</v>
      </c>
      <c r="P17" s="12">
        <v>756371.42043089482</v>
      </c>
      <c r="Q17" s="12">
        <v>845466.67827884795</v>
      </c>
      <c r="R17" s="13">
        <v>1303380.7857570469</v>
      </c>
      <c r="S17" s="11">
        <v>169825.29561127859</v>
      </c>
      <c r="T17" s="12">
        <v>248732.34837702519</v>
      </c>
      <c r="U17" s="12">
        <v>388521.51264252432</v>
      </c>
      <c r="V17" s="13">
        <v>565693.69596649182</v>
      </c>
      <c r="W17" s="12">
        <v>244975.4789718462</v>
      </c>
      <c r="X17" s="12">
        <v>374355.57807825739</v>
      </c>
      <c r="Y17" s="12">
        <v>607019.12837380881</v>
      </c>
      <c r="Z17" s="13">
        <v>899951.07552563364</v>
      </c>
    </row>
    <row r="18" spans="1:26" x14ac:dyDescent="0.25">
      <c r="A18" t="s">
        <v>16</v>
      </c>
      <c r="C18" s="11">
        <v>79.251206952499999</v>
      </c>
      <c r="D18" s="12">
        <v>301.54883762987498</v>
      </c>
      <c r="E18" s="12">
        <v>345.00859610212501</v>
      </c>
      <c r="F18" s="12">
        <v>1541.0414855348749</v>
      </c>
      <c r="G18" s="11">
        <v>112.88809313121401</v>
      </c>
      <c r="H18" s="12">
        <v>429.70669197639381</v>
      </c>
      <c r="I18" s="12">
        <v>491.7908271160432</v>
      </c>
      <c r="J18" s="13">
        <v>2193.8204288369229</v>
      </c>
      <c r="K18" s="11">
        <v>0.67985210612499969</v>
      </c>
      <c r="L18" s="12">
        <v>79.630586031874984</v>
      </c>
      <c r="M18" s="12">
        <v>82.955888833999992</v>
      </c>
      <c r="N18" s="13">
        <v>501.19099085012499</v>
      </c>
      <c r="O18" s="11">
        <v>0.96720295230890307</v>
      </c>
      <c r="P18" s="12">
        <v>113.4278231141175</v>
      </c>
      <c r="Q18" s="12">
        <v>118.2217080763474</v>
      </c>
      <c r="R18" s="13">
        <v>714.45975707040259</v>
      </c>
      <c r="S18" s="11">
        <v>0</v>
      </c>
      <c r="T18" s="12">
        <v>0</v>
      </c>
      <c r="U18" s="12">
        <v>0.67985210612499969</v>
      </c>
      <c r="V18" s="13">
        <v>80.009588568124997</v>
      </c>
      <c r="W18" s="12">
        <v>0</v>
      </c>
      <c r="X18" s="12">
        <v>0</v>
      </c>
      <c r="Y18" s="12">
        <v>0.96720295230890307</v>
      </c>
      <c r="Z18" s="13">
        <v>113.9695425210022</v>
      </c>
    </row>
    <row r="19" spans="1:26" x14ac:dyDescent="0.25">
      <c r="A19" t="s">
        <v>17</v>
      </c>
      <c r="C19" s="11">
        <v>550255.94675845222</v>
      </c>
      <c r="D19" s="12">
        <v>917755.11868425226</v>
      </c>
      <c r="E19" s="12">
        <v>934192.4479972854</v>
      </c>
      <c r="F19" s="12">
        <v>1519210.3457048079</v>
      </c>
      <c r="G19" s="11">
        <v>913436.60976496246</v>
      </c>
      <c r="H19" s="12">
        <v>1493629.404392866</v>
      </c>
      <c r="I19" s="12">
        <v>1518741.017297256</v>
      </c>
      <c r="J19" s="13">
        <v>2424335.17395142</v>
      </c>
      <c r="K19" s="11">
        <v>43511.568279726962</v>
      </c>
      <c r="L19" s="12">
        <v>683603.27792124019</v>
      </c>
      <c r="M19" s="12">
        <v>766595.46770378505</v>
      </c>
      <c r="N19" s="13">
        <v>1113496.442388626</v>
      </c>
      <c r="O19" s="11">
        <v>69104.383739990604</v>
      </c>
      <c r="P19" s="12">
        <v>1131243.8154839701</v>
      </c>
      <c r="Q19" s="12">
        <v>1264600.4688883519</v>
      </c>
      <c r="R19" s="13">
        <v>1776174.6955646139</v>
      </c>
      <c r="S19" s="11">
        <v>32078.006151208519</v>
      </c>
      <c r="T19" s="12">
        <v>42611.012218128177</v>
      </c>
      <c r="U19" s="12">
        <v>45966.90953368217</v>
      </c>
      <c r="V19" s="13">
        <v>858972.87006238988</v>
      </c>
      <c r="W19" s="12">
        <v>50449.200169771982</v>
      </c>
      <c r="X19" s="12">
        <v>67655.851359546694</v>
      </c>
      <c r="Y19" s="12">
        <v>72613.635940394524</v>
      </c>
      <c r="Z19" s="13">
        <v>1386823.7566081651</v>
      </c>
    </row>
    <row r="20" spans="1:26" x14ac:dyDescent="0.25">
      <c r="A20" t="s">
        <v>18</v>
      </c>
      <c r="C20" s="11">
        <v>1238081.5143963599</v>
      </c>
      <c r="D20" s="12">
        <v>1640613.1276539371</v>
      </c>
      <c r="E20" s="12">
        <v>1792873.66525687</v>
      </c>
      <c r="F20" s="12">
        <v>2116647.9267098051</v>
      </c>
      <c r="G20" s="11">
        <v>1812717.0834052509</v>
      </c>
      <c r="H20" s="12">
        <v>2387180.9932198739</v>
      </c>
      <c r="I20" s="12">
        <v>2603920.8650745079</v>
      </c>
      <c r="J20" s="13">
        <v>3088887.468159873</v>
      </c>
      <c r="K20" s="11">
        <v>353223.76261992718</v>
      </c>
      <c r="L20" s="12">
        <v>1251820.015847598</v>
      </c>
      <c r="M20" s="12">
        <v>1294789.6958912229</v>
      </c>
      <c r="N20" s="13">
        <v>1979220.6723290179</v>
      </c>
      <c r="O20" s="11">
        <v>536793.04288734926</v>
      </c>
      <c r="P20" s="12">
        <v>1832286.180667792</v>
      </c>
      <c r="Q20" s="12">
        <v>1893479.227389561</v>
      </c>
      <c r="R20" s="13">
        <v>2883902.1391875139</v>
      </c>
      <c r="S20" s="11">
        <v>130897.1759469438</v>
      </c>
      <c r="T20" s="12">
        <v>287017.11054911942</v>
      </c>
      <c r="U20" s="12">
        <v>370487.55184942932</v>
      </c>
      <c r="V20" s="13">
        <v>1451654.730916281</v>
      </c>
      <c r="W20" s="12">
        <v>186223.05334377731</v>
      </c>
      <c r="X20" s="12">
        <v>433302.77748718648</v>
      </c>
      <c r="Y20" s="12">
        <v>561353.66093998053</v>
      </c>
      <c r="Z20" s="13">
        <v>2131455.48916486</v>
      </c>
    </row>
    <row r="21" spans="1:26" x14ac:dyDescent="0.25">
      <c r="A21" t="s">
        <v>19</v>
      </c>
      <c r="C21" s="11">
        <v>2243770.047560398</v>
      </c>
      <c r="D21" s="12">
        <v>6388295.0412608096</v>
      </c>
      <c r="E21" s="12">
        <v>7348645.9788916782</v>
      </c>
      <c r="F21" s="12">
        <v>16219164.715173081</v>
      </c>
      <c r="G21" s="11">
        <v>3234983.781613919</v>
      </c>
      <c r="H21" s="12">
        <v>9359123.7000073083</v>
      </c>
      <c r="I21" s="12">
        <v>10738338.014044341</v>
      </c>
      <c r="J21" s="13">
        <v>23575942.700643729</v>
      </c>
      <c r="K21" s="11">
        <v>122686.1430638695</v>
      </c>
      <c r="L21" s="12">
        <v>2652215.8140326058</v>
      </c>
      <c r="M21" s="12">
        <v>3695457.4191611698</v>
      </c>
      <c r="N21" s="13">
        <v>9914669.2751218844</v>
      </c>
      <c r="O21" s="11">
        <v>174933.20453318389</v>
      </c>
      <c r="P21" s="12">
        <v>3851041.055408516</v>
      </c>
      <c r="Q21" s="12">
        <v>5374843.7517475076</v>
      </c>
      <c r="R21" s="13">
        <v>14460748.323989291</v>
      </c>
      <c r="S21" s="11">
        <v>62775.646721891033</v>
      </c>
      <c r="T21" s="12">
        <v>121239.082283105</v>
      </c>
      <c r="U21" s="12">
        <v>129813.1647874795</v>
      </c>
      <c r="V21" s="13">
        <v>3026045.9410334709</v>
      </c>
      <c r="W21" s="12">
        <v>89700.536406979314</v>
      </c>
      <c r="X21" s="12">
        <v>172874.51934751429</v>
      </c>
      <c r="Y21" s="12">
        <v>185072.58100954039</v>
      </c>
      <c r="Z21" s="13">
        <v>4431401.0565160597</v>
      </c>
    </row>
    <row r="22" spans="1:26" x14ac:dyDescent="0.25">
      <c r="A22" t="s">
        <v>20</v>
      </c>
      <c r="C22" s="11">
        <v>2336603.2032109662</v>
      </c>
      <c r="D22" s="12">
        <v>13310474.056048431</v>
      </c>
      <c r="E22" s="12">
        <v>13714681.89580168</v>
      </c>
      <c r="F22" s="12">
        <v>14987883.9158848</v>
      </c>
      <c r="G22" s="11">
        <v>3911684.4982162239</v>
      </c>
      <c r="H22" s="12">
        <v>22065952.92127014</v>
      </c>
      <c r="I22" s="12">
        <v>22675795.310448311</v>
      </c>
      <c r="J22" s="13">
        <v>24641718.425311308</v>
      </c>
      <c r="K22" s="11">
        <v>2155826.3998149182</v>
      </c>
      <c r="L22" s="12">
        <v>4158515.179691487</v>
      </c>
      <c r="M22" s="12">
        <v>9414602.838924462</v>
      </c>
      <c r="N22" s="13">
        <v>14242603.847933549</v>
      </c>
      <c r="O22" s="11">
        <v>3627518.081469276</v>
      </c>
      <c r="P22" s="12">
        <v>6916479.4800447002</v>
      </c>
      <c r="Q22" s="12">
        <v>15689499.671718821</v>
      </c>
      <c r="R22" s="13">
        <v>23472753.541378342</v>
      </c>
      <c r="S22" s="11">
        <v>10689.50264261729</v>
      </c>
      <c r="T22" s="12">
        <v>2986805.444597696</v>
      </c>
      <c r="U22" s="12">
        <v>3103600.690016578</v>
      </c>
      <c r="V22" s="13">
        <v>4698741.997060149</v>
      </c>
      <c r="W22" s="12">
        <v>17461.077210029242</v>
      </c>
      <c r="X22" s="12">
        <v>4974475.2364502735</v>
      </c>
      <c r="Y22" s="12">
        <v>5140653.0583623424</v>
      </c>
      <c r="Z22" s="13">
        <v>7727885.0503663477</v>
      </c>
    </row>
    <row r="23" spans="1:26" x14ac:dyDescent="0.25">
      <c r="A23" t="s">
        <v>21</v>
      </c>
      <c r="C23" s="11">
        <v>155989.88037099171</v>
      </c>
      <c r="D23" s="12">
        <v>270638.16350548982</v>
      </c>
      <c r="E23" s="12">
        <v>297137.52535580291</v>
      </c>
      <c r="F23" s="12">
        <v>486798.3727603748</v>
      </c>
      <c r="G23" s="11">
        <v>237234.97804042319</v>
      </c>
      <c r="H23" s="12">
        <v>405983.63379381399</v>
      </c>
      <c r="I23" s="12">
        <v>444432.99470085301</v>
      </c>
      <c r="J23" s="13">
        <v>729841.24375917681</v>
      </c>
      <c r="K23" s="11">
        <v>33295.570228333483</v>
      </c>
      <c r="L23" s="12">
        <v>182552.92609067779</v>
      </c>
      <c r="M23" s="12">
        <v>231960.10821224109</v>
      </c>
      <c r="N23" s="13">
        <v>381956.08898243919</v>
      </c>
      <c r="O23" s="11">
        <v>48400.674539063541</v>
      </c>
      <c r="P23" s="12">
        <v>276843.47511443251</v>
      </c>
      <c r="Q23" s="12">
        <v>348278.59054065758</v>
      </c>
      <c r="R23" s="13">
        <v>573316.63061750645</v>
      </c>
      <c r="S23" s="11">
        <v>895.45456582516078</v>
      </c>
      <c r="T23" s="12">
        <v>23967.554291871609</v>
      </c>
      <c r="U23" s="12">
        <v>48051.034424549747</v>
      </c>
      <c r="V23" s="13">
        <v>262699.62838700583</v>
      </c>
      <c r="W23" s="12">
        <v>1365.757359390889</v>
      </c>
      <c r="X23" s="12">
        <v>34346.335974156027</v>
      </c>
      <c r="Y23" s="12">
        <v>69665.485223322932</v>
      </c>
      <c r="Z23" s="13">
        <v>399434.62233580771</v>
      </c>
    </row>
    <row r="24" spans="1:26" x14ac:dyDescent="0.25">
      <c r="A24" t="s">
        <v>22</v>
      </c>
      <c r="C24" s="11">
        <v>1650290.4752723421</v>
      </c>
      <c r="D24" s="12">
        <v>6931547.3712475207</v>
      </c>
      <c r="E24" s="12">
        <v>8479572.1609443557</v>
      </c>
      <c r="F24" s="12">
        <v>12032359.94239196</v>
      </c>
      <c r="G24" s="11">
        <v>2607717.584589439</v>
      </c>
      <c r="H24" s="12">
        <v>10532424.5260853</v>
      </c>
      <c r="I24" s="12">
        <v>12759355.84518438</v>
      </c>
      <c r="J24" s="13">
        <v>18123208.05044404</v>
      </c>
      <c r="K24" s="11">
        <v>141018.28316348791</v>
      </c>
      <c r="L24" s="12">
        <v>1850396.7350508899</v>
      </c>
      <c r="M24" s="12">
        <v>3451362.8999094041</v>
      </c>
      <c r="N24" s="13">
        <v>9601459.9549261145</v>
      </c>
      <c r="O24" s="11">
        <v>227385.2019746094</v>
      </c>
      <c r="P24" s="12">
        <v>2911141.7454782422</v>
      </c>
      <c r="Q24" s="12">
        <v>5350804.5739898887</v>
      </c>
      <c r="R24" s="13">
        <v>14413307.404072801</v>
      </c>
      <c r="S24" s="11">
        <v>112541.79300709099</v>
      </c>
      <c r="T24" s="12">
        <v>129782.54026976009</v>
      </c>
      <c r="U24" s="12">
        <v>162698.63471666921</v>
      </c>
      <c r="V24" s="13">
        <v>3037834.2917659101</v>
      </c>
      <c r="W24" s="12">
        <v>179666.06658187439</v>
      </c>
      <c r="X24" s="12">
        <v>207714.86508311331</v>
      </c>
      <c r="Y24" s="12">
        <v>263112.65532887069</v>
      </c>
      <c r="Z24" s="13">
        <v>4728609.690917802</v>
      </c>
    </row>
    <row r="25" spans="1:26" ht="15.75" thickBot="1" x14ac:dyDescent="0.3">
      <c r="A25" t="s">
        <v>23</v>
      </c>
      <c r="C25" s="14">
        <v>17023000.6275465</v>
      </c>
      <c r="D25" s="15">
        <v>49813983.993529148</v>
      </c>
      <c r="E25" s="15">
        <v>55097060.502231114</v>
      </c>
      <c r="F25" s="15">
        <v>79637555.059092432</v>
      </c>
      <c r="G25" s="14">
        <v>26680248.663638201</v>
      </c>
      <c r="H25" s="15">
        <v>77827154.211779475</v>
      </c>
      <c r="I25" s="15">
        <v>85600731.581931308</v>
      </c>
      <c r="J25" s="16">
        <v>122023697.505795</v>
      </c>
      <c r="K25" s="14">
        <v>5467132.2493689349</v>
      </c>
      <c r="L25" s="15">
        <v>20746062.939729638</v>
      </c>
      <c r="M25" s="15">
        <v>31526099.44110693</v>
      </c>
      <c r="N25" s="16">
        <v>64431759.807098277</v>
      </c>
      <c r="O25" s="14">
        <v>8759223.4823769722</v>
      </c>
      <c r="P25" s="15">
        <v>32653240.80927122</v>
      </c>
      <c r="Q25" s="15">
        <v>49890682.365362152</v>
      </c>
      <c r="R25" s="16">
        <v>99610150.061289459</v>
      </c>
      <c r="S25" s="14">
        <v>1540541.990944226</v>
      </c>
      <c r="T25" s="15">
        <v>5650111.8664621096</v>
      </c>
      <c r="U25" s="15">
        <v>6895274.2287797956</v>
      </c>
      <c r="V25" s="16">
        <v>27676170.924888588</v>
      </c>
      <c r="W25" s="15">
        <v>2301363.4281298919</v>
      </c>
      <c r="X25" s="15">
        <v>9057405.2375704423</v>
      </c>
      <c r="Y25" s="15">
        <v>11058956.541055709</v>
      </c>
      <c r="Z25" s="16">
        <v>43403588.051564239</v>
      </c>
    </row>
    <row r="27" spans="1:26" x14ac:dyDescent="0.25">
      <c r="F27" s="17"/>
      <c r="N27" s="17"/>
      <c r="V27" s="17"/>
    </row>
  </sheetData>
  <mergeCells count="6">
    <mergeCell ref="O1:R1"/>
    <mergeCell ref="S1:V1"/>
    <mergeCell ref="W1:Z1"/>
    <mergeCell ref="C1:F1"/>
    <mergeCell ref="G1:J1"/>
    <mergeCell ref="K1:N1"/>
  </mergeCells>
  <pageMargins left="0.7" right="0.7" top="0.75" bottom="0.75" header="0.3" footer="0.3"/>
  <pageSetup paperSize="133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D7C34-3377-4B7D-953B-59D9BB2AA389}">
  <dimension ref="A1:E286"/>
  <sheetViews>
    <sheetView workbookViewId="0">
      <selection activeCell="H14" sqref="H14"/>
    </sheetView>
  </sheetViews>
  <sheetFormatPr baseColWidth="10" defaultColWidth="9.140625" defaultRowHeight="15" x14ac:dyDescent="0.25"/>
  <cols>
    <col min="1" max="1" width="33.7109375" bestFit="1" customWidth="1"/>
    <col min="2" max="2" width="12.140625" bestFit="1" customWidth="1"/>
    <col min="3" max="3" width="14.42578125" style="4" bestFit="1" customWidth="1"/>
    <col min="4" max="4" width="16.28515625" style="4" bestFit="1" customWidth="1"/>
    <col min="5" max="5" width="14.42578125" style="4" bestFit="1" customWidth="1"/>
    <col min="7" max="7" width="32.140625" bestFit="1" customWidth="1"/>
    <col min="8" max="8" width="12.140625" bestFit="1" customWidth="1"/>
    <col min="9" max="9" width="15.7109375" bestFit="1" customWidth="1"/>
    <col min="10" max="10" width="12.140625" bestFit="1" customWidth="1"/>
  </cols>
  <sheetData>
    <row r="1" spans="1:5" x14ac:dyDescent="0.25">
      <c r="B1" t="s">
        <v>28</v>
      </c>
      <c r="C1" s="2" t="s">
        <v>29</v>
      </c>
      <c r="D1" s="2" t="s">
        <v>30</v>
      </c>
      <c r="E1" s="2" t="s">
        <v>34</v>
      </c>
    </row>
    <row r="2" spans="1:5" x14ac:dyDescent="0.25">
      <c r="B2" t="s">
        <v>26</v>
      </c>
      <c r="C2" s="4" t="s">
        <v>33</v>
      </c>
      <c r="D2" s="4" t="s">
        <v>32</v>
      </c>
      <c r="E2" s="4" t="s">
        <v>33</v>
      </c>
    </row>
    <row r="3" spans="1:5" x14ac:dyDescent="0.25">
      <c r="B3" t="s">
        <v>321</v>
      </c>
      <c r="C3" s="3" t="s">
        <v>319</v>
      </c>
      <c r="D3" s="3" t="s">
        <v>319</v>
      </c>
      <c r="E3" s="3" t="s">
        <v>319</v>
      </c>
    </row>
    <row r="4" spans="1:5" s="1" customFormat="1" x14ac:dyDescent="0.25">
      <c r="B4" s="3" t="s">
        <v>24</v>
      </c>
      <c r="C4" s="3" t="s">
        <v>31</v>
      </c>
      <c r="D4" s="3" t="s">
        <v>31</v>
      </c>
      <c r="E4" s="3" t="s">
        <v>31</v>
      </c>
    </row>
    <row r="5" spans="1:5" x14ac:dyDescent="0.25">
      <c r="A5" s="2" t="s">
        <v>318</v>
      </c>
    </row>
    <row r="6" spans="1:5" x14ac:dyDescent="0.25">
      <c r="A6" t="s">
        <v>38</v>
      </c>
      <c r="C6" s="19">
        <v>5815.2502570791466</v>
      </c>
      <c r="D6" s="19">
        <v>5185770.4174498431</v>
      </c>
      <c r="E6" s="19">
        <v>8499.0445021146988</v>
      </c>
    </row>
    <row r="7" spans="1:5" x14ac:dyDescent="0.25">
      <c r="A7" t="s">
        <v>39</v>
      </c>
      <c r="C7" s="19">
        <v>213698.36439168741</v>
      </c>
      <c r="D7" s="19">
        <v>308015438.92566919</v>
      </c>
      <c r="E7" s="19">
        <v>327044.72887952073</v>
      </c>
    </row>
    <row r="8" spans="1:5" x14ac:dyDescent="0.25">
      <c r="A8" t="s">
        <v>40</v>
      </c>
      <c r="C8" s="19">
        <v>6856.8901763455424</v>
      </c>
      <c r="D8" s="19">
        <v>35642317.368314601</v>
      </c>
      <c r="E8" s="19">
        <v>10515.44974382434</v>
      </c>
    </row>
    <row r="9" spans="1:5" x14ac:dyDescent="0.25">
      <c r="A9" t="s">
        <v>41</v>
      </c>
      <c r="C9" s="19">
        <v>57328.502354358643</v>
      </c>
      <c r="D9" s="19">
        <v>72169029.071540266</v>
      </c>
      <c r="E9" s="19">
        <v>84222.578364645495</v>
      </c>
    </row>
    <row r="10" spans="1:5" x14ac:dyDescent="0.25">
      <c r="A10" t="s">
        <v>42</v>
      </c>
      <c r="C10" s="19">
        <v>611064.42110249109</v>
      </c>
      <c r="D10" s="19">
        <v>1329106913.899049</v>
      </c>
      <c r="E10" s="19">
        <v>896493.70198571391</v>
      </c>
    </row>
    <row r="11" spans="1:5" x14ac:dyDescent="0.25">
      <c r="A11" t="s">
        <v>43</v>
      </c>
      <c r="C11" s="19">
        <v>752.67330041158993</v>
      </c>
      <c r="D11" s="19">
        <v>6968858.522878008</v>
      </c>
      <c r="E11" s="19">
        <v>1090.1840711894999</v>
      </c>
    </row>
    <row r="12" spans="1:5" x14ac:dyDescent="0.25">
      <c r="A12" t="s">
        <v>44</v>
      </c>
      <c r="C12" s="19">
        <v>2573.5844707698079</v>
      </c>
      <c r="D12" s="19">
        <v>16850218.943560559</v>
      </c>
      <c r="E12" s="19">
        <v>3670.1065256646971</v>
      </c>
    </row>
    <row r="13" spans="1:5" x14ac:dyDescent="0.25">
      <c r="A13" t="s">
        <v>45</v>
      </c>
      <c r="C13" s="19">
        <v>1252324.3776692811</v>
      </c>
      <c r="D13" s="19">
        <v>3523268222.8799052</v>
      </c>
      <c r="E13" s="19">
        <v>1863717.7841794949</v>
      </c>
    </row>
    <row r="14" spans="1:5" x14ac:dyDescent="0.25">
      <c r="A14" t="s">
        <v>46</v>
      </c>
      <c r="C14" s="19">
        <v>1394.67714386943</v>
      </c>
      <c r="D14" s="19">
        <v>3299926.3965359349</v>
      </c>
      <c r="E14" s="19">
        <v>2135.6958370955922</v>
      </c>
    </row>
    <row r="15" spans="1:5" x14ac:dyDescent="0.25">
      <c r="A15" t="s">
        <v>47</v>
      </c>
      <c r="C15" s="19">
        <v>3875.389954123169</v>
      </c>
      <c r="D15" s="19">
        <v>30866277.02236047</v>
      </c>
      <c r="E15" s="19">
        <v>6177.9845618255431</v>
      </c>
    </row>
    <row r="16" spans="1:5" x14ac:dyDescent="0.25">
      <c r="A16" t="s">
        <v>48</v>
      </c>
      <c r="C16" s="19">
        <v>176012.62916418139</v>
      </c>
      <c r="D16" s="19">
        <v>1105101022.591352</v>
      </c>
      <c r="E16" s="19">
        <v>267055.91036728321</v>
      </c>
    </row>
    <row r="17" spans="1:5" x14ac:dyDescent="0.25">
      <c r="A17" t="s">
        <v>49</v>
      </c>
      <c r="C17" s="19">
        <v>19591.304527627359</v>
      </c>
      <c r="D17" s="19">
        <v>64815188.518972039</v>
      </c>
      <c r="E17" s="19">
        <v>29602.994709749921</v>
      </c>
    </row>
    <row r="18" spans="1:5" x14ac:dyDescent="0.25">
      <c r="A18" t="s">
        <v>50</v>
      </c>
      <c r="C18" s="19">
        <v>14902.35884849785</v>
      </c>
      <c r="D18" s="19">
        <v>153460350.7583825</v>
      </c>
      <c r="E18" s="19">
        <v>21207.301846410021</v>
      </c>
    </row>
    <row r="19" spans="1:5" x14ac:dyDescent="0.25">
      <c r="A19" t="s">
        <v>51</v>
      </c>
      <c r="C19" s="19">
        <v>33759.383245800323</v>
      </c>
      <c r="D19" s="19">
        <v>97631481.484547406</v>
      </c>
      <c r="E19" s="19">
        <v>48455.502097675257</v>
      </c>
    </row>
    <row r="20" spans="1:5" x14ac:dyDescent="0.25">
      <c r="A20" t="s">
        <v>52</v>
      </c>
      <c r="C20" s="19">
        <v>15087.505637543571</v>
      </c>
      <c r="D20" s="19">
        <v>56555185.567755811</v>
      </c>
      <c r="E20" s="19">
        <v>22099.406257613238</v>
      </c>
    </row>
    <row r="21" spans="1:5" x14ac:dyDescent="0.25">
      <c r="A21" t="s">
        <v>53</v>
      </c>
      <c r="C21" s="19">
        <v>750507.4426778995</v>
      </c>
      <c r="D21" s="19">
        <v>829102947.15536714</v>
      </c>
      <c r="E21" s="19">
        <v>1147987.2486202701</v>
      </c>
    </row>
    <row r="22" spans="1:5" x14ac:dyDescent="0.25">
      <c r="A22" t="s">
        <v>54</v>
      </c>
      <c r="C22" s="19">
        <v>4061.2391835675739</v>
      </c>
      <c r="D22" s="19">
        <v>19487032.59526867</v>
      </c>
      <c r="E22" s="19">
        <v>5855.8063690958697</v>
      </c>
    </row>
    <row r="23" spans="1:5" x14ac:dyDescent="0.25">
      <c r="A23" t="s">
        <v>55</v>
      </c>
      <c r="C23" s="19">
        <v>3192.781539953904</v>
      </c>
      <c r="D23" s="19">
        <v>13144915.505236959</v>
      </c>
      <c r="E23" s="19">
        <v>4730.9823096228256</v>
      </c>
    </row>
    <row r="24" spans="1:5" x14ac:dyDescent="0.25">
      <c r="A24" t="s">
        <v>56</v>
      </c>
      <c r="C24" s="19">
        <v>5592.5962819869465</v>
      </c>
      <c r="D24" s="19">
        <v>18910216.90369748</v>
      </c>
      <c r="E24" s="19">
        <v>7967.1914385245673</v>
      </c>
    </row>
    <row r="25" spans="1:5" x14ac:dyDescent="0.25">
      <c r="A25" t="s">
        <v>57</v>
      </c>
      <c r="C25" s="19">
        <v>61915.804619564617</v>
      </c>
      <c r="D25" s="19">
        <v>79474186.053269014</v>
      </c>
      <c r="E25" s="19">
        <v>94399.801284962639</v>
      </c>
    </row>
    <row r="26" spans="1:5" x14ac:dyDescent="0.25">
      <c r="A26" t="s">
        <v>58</v>
      </c>
      <c r="C26" s="19">
        <v>558.14813968443661</v>
      </c>
      <c r="D26" s="19">
        <v>6295839.1070265258</v>
      </c>
      <c r="E26" s="19">
        <v>861.5407361845223</v>
      </c>
    </row>
    <row r="27" spans="1:5" x14ac:dyDescent="0.25">
      <c r="A27" t="s">
        <v>59</v>
      </c>
      <c r="C27" s="19">
        <v>228.68314636517681</v>
      </c>
      <c r="D27" s="19">
        <v>853534.73545372859</v>
      </c>
      <c r="E27" s="19">
        <v>361.7584655925881</v>
      </c>
    </row>
    <row r="28" spans="1:5" x14ac:dyDescent="0.25">
      <c r="A28" t="s">
        <v>60</v>
      </c>
      <c r="C28" s="19">
        <v>8.0996655685931707</v>
      </c>
      <c r="D28" s="19">
        <v>8329.2517168409013</v>
      </c>
      <c r="E28" s="19">
        <v>13.2431977835328</v>
      </c>
    </row>
    <row r="29" spans="1:5" x14ac:dyDescent="0.25">
      <c r="A29" t="s">
        <v>61</v>
      </c>
      <c r="C29" s="19">
        <v>109.6401755192589</v>
      </c>
      <c r="D29" s="19">
        <v>252717.86723715591</v>
      </c>
      <c r="E29" s="19">
        <v>155.98176184783489</v>
      </c>
    </row>
    <row r="30" spans="1:5" x14ac:dyDescent="0.25">
      <c r="A30" t="s">
        <v>62</v>
      </c>
      <c r="C30" s="19">
        <v>616431.32674450451</v>
      </c>
      <c r="D30" s="19">
        <v>1836950620.65611</v>
      </c>
      <c r="E30" s="19">
        <v>920491.56804974412</v>
      </c>
    </row>
    <row r="31" spans="1:5" x14ac:dyDescent="0.25">
      <c r="A31" t="s">
        <v>63</v>
      </c>
      <c r="C31" s="19">
        <v>3182.1006567315039</v>
      </c>
      <c r="D31" s="19">
        <v>21529583.853464469</v>
      </c>
      <c r="E31" s="19">
        <v>4560.4149075249579</v>
      </c>
    </row>
    <row r="32" spans="1:5" x14ac:dyDescent="0.25">
      <c r="A32" t="s">
        <v>64</v>
      </c>
      <c r="C32" s="19">
        <v>18066.975797864859</v>
      </c>
      <c r="D32" s="19">
        <v>34341017.996476643</v>
      </c>
      <c r="E32" s="19">
        <v>27346.883171497921</v>
      </c>
    </row>
    <row r="33" spans="1:5" x14ac:dyDescent="0.25">
      <c r="A33" t="s">
        <v>65</v>
      </c>
      <c r="C33" s="19">
        <v>13210.380200204871</v>
      </c>
      <c r="D33" s="19">
        <v>21927784.489744231</v>
      </c>
      <c r="E33" s="19">
        <v>19570.57455296097</v>
      </c>
    </row>
    <row r="34" spans="1:5" x14ac:dyDescent="0.25">
      <c r="A34" t="s">
        <v>66</v>
      </c>
      <c r="C34" s="19">
        <v>132612.2667335491</v>
      </c>
      <c r="D34" s="19">
        <v>283691171.02778822</v>
      </c>
      <c r="E34" s="19">
        <v>196097.53933947851</v>
      </c>
    </row>
    <row r="35" spans="1:5" x14ac:dyDescent="0.25">
      <c r="A35" t="s">
        <v>67</v>
      </c>
      <c r="C35" s="19">
        <v>733038.84843595873</v>
      </c>
      <c r="D35" s="19">
        <v>1024867136.729962</v>
      </c>
      <c r="E35" s="19">
        <v>1112362.1964577441</v>
      </c>
    </row>
    <row r="36" spans="1:5" x14ac:dyDescent="0.25">
      <c r="A36" t="s">
        <v>68</v>
      </c>
      <c r="C36" s="19">
        <v>200669.09906435409</v>
      </c>
      <c r="D36" s="19">
        <v>241131935.2639792</v>
      </c>
      <c r="E36" s="19">
        <v>306665.6895970995</v>
      </c>
    </row>
    <row r="37" spans="1:5" x14ac:dyDescent="0.25">
      <c r="A37" t="s">
        <v>69</v>
      </c>
      <c r="C37" s="19">
        <v>38.807932318422218</v>
      </c>
      <c r="D37" s="19">
        <v>178717.80181390941</v>
      </c>
      <c r="E37" s="19">
        <v>55.212576996205797</v>
      </c>
    </row>
    <row r="38" spans="1:5" x14ac:dyDescent="0.25">
      <c r="A38" t="s">
        <v>70</v>
      </c>
      <c r="C38" s="19">
        <v>703652.95493654464</v>
      </c>
      <c r="D38" s="19">
        <v>2915519914.8360319</v>
      </c>
      <c r="E38" s="19">
        <v>1044244.810848964</v>
      </c>
    </row>
    <row r="39" spans="1:5" x14ac:dyDescent="0.25">
      <c r="A39" t="s">
        <v>71</v>
      </c>
      <c r="C39" s="19">
        <v>172899.86903831791</v>
      </c>
      <c r="D39" s="19">
        <v>490859211.66650301</v>
      </c>
      <c r="E39" s="19">
        <v>257037.01733690951</v>
      </c>
    </row>
    <row r="40" spans="1:5" x14ac:dyDescent="0.25">
      <c r="A40" t="s">
        <v>72</v>
      </c>
      <c r="C40" s="19">
        <v>47953.588587691593</v>
      </c>
      <c r="D40" s="19">
        <v>172905541.278714</v>
      </c>
      <c r="E40" s="19">
        <v>75294.136263864595</v>
      </c>
    </row>
    <row r="41" spans="1:5" x14ac:dyDescent="0.25">
      <c r="A41" t="s">
        <v>73</v>
      </c>
      <c r="C41" s="19">
        <v>39015.569791650123</v>
      </c>
      <c r="D41" s="19">
        <v>64876442.155289464</v>
      </c>
      <c r="E41" s="19">
        <v>59823.736176695144</v>
      </c>
    </row>
    <row r="42" spans="1:5" x14ac:dyDescent="0.25">
      <c r="A42" t="s">
        <v>74</v>
      </c>
      <c r="C42" s="19">
        <v>365.26678032324162</v>
      </c>
      <c r="D42" s="19">
        <v>23710.608003960009</v>
      </c>
      <c r="E42" s="19">
        <v>519.65471831459092</v>
      </c>
    </row>
    <row r="43" spans="1:5" x14ac:dyDescent="0.25">
      <c r="A43" t="s">
        <v>75</v>
      </c>
      <c r="C43" s="19">
        <v>772.37212876871979</v>
      </c>
      <c r="D43" s="19">
        <v>2886478.4413618459</v>
      </c>
      <c r="E43" s="19">
        <v>1135.441080023699</v>
      </c>
    </row>
    <row r="44" spans="1:5" x14ac:dyDescent="0.25">
      <c r="A44" t="s">
        <v>76</v>
      </c>
      <c r="C44" s="19">
        <v>8930.6648379649232</v>
      </c>
      <c r="D44" s="19">
        <v>16274821.148694851</v>
      </c>
      <c r="E44" s="19">
        <v>13126.164652611151</v>
      </c>
    </row>
    <row r="45" spans="1:5" x14ac:dyDescent="0.25">
      <c r="A45" t="s">
        <v>77</v>
      </c>
      <c r="C45" s="19">
        <v>4347551.8424164299</v>
      </c>
      <c r="D45" s="19">
        <v>3470121313.2123508</v>
      </c>
      <c r="E45" s="19">
        <v>6936365.6995343426</v>
      </c>
    </row>
    <row r="46" spans="1:5" x14ac:dyDescent="0.25">
      <c r="A46" t="s">
        <v>78</v>
      </c>
      <c r="C46" s="19">
        <v>9925065.3342727702</v>
      </c>
      <c r="D46" s="19">
        <v>38502451085.581551</v>
      </c>
      <c r="E46" s="19">
        <v>14338987.60166353</v>
      </c>
    </row>
    <row r="47" spans="1:5" x14ac:dyDescent="0.25">
      <c r="A47" t="s">
        <v>79</v>
      </c>
      <c r="C47" s="19">
        <v>1415.0874582710669</v>
      </c>
      <c r="D47" s="19">
        <v>5351059.9914669301</v>
      </c>
      <c r="E47" s="19">
        <v>2014.7905244861281</v>
      </c>
    </row>
    <row r="48" spans="1:5" x14ac:dyDescent="0.25">
      <c r="A48" t="s">
        <v>80</v>
      </c>
      <c r="C48" s="19">
        <v>8775.6315156547662</v>
      </c>
      <c r="D48" s="19">
        <v>50670823.892872728</v>
      </c>
      <c r="E48" s="19">
        <v>13821.78018901535</v>
      </c>
    </row>
    <row r="49" spans="1:5" x14ac:dyDescent="0.25">
      <c r="A49" t="s">
        <v>81</v>
      </c>
      <c r="C49" s="19">
        <v>4925.92956373993</v>
      </c>
      <c r="D49" s="19">
        <v>18577307.76616266</v>
      </c>
      <c r="E49" s="19">
        <v>7011.2968203156906</v>
      </c>
    </row>
    <row r="50" spans="1:5" x14ac:dyDescent="0.25">
      <c r="A50" t="s">
        <v>82</v>
      </c>
      <c r="C50" s="19">
        <v>5121.4899869377941</v>
      </c>
      <c r="D50" s="19">
        <v>9393664.5929330215</v>
      </c>
      <c r="E50" s="19">
        <v>7567.8619979103742</v>
      </c>
    </row>
    <row r="51" spans="1:5" x14ac:dyDescent="0.25">
      <c r="A51" t="s">
        <v>83</v>
      </c>
      <c r="C51" s="19">
        <v>59792.114278879599</v>
      </c>
      <c r="D51" s="19">
        <v>268541564.59143817</v>
      </c>
      <c r="E51" s="19">
        <v>95169.869470546852</v>
      </c>
    </row>
    <row r="52" spans="1:5" x14ac:dyDescent="0.25">
      <c r="A52" t="s">
        <v>84</v>
      </c>
      <c r="C52" s="19">
        <v>13864.47247403495</v>
      </c>
      <c r="D52" s="19">
        <v>18601494.430703372</v>
      </c>
      <c r="E52" s="19">
        <v>21874.876790060149</v>
      </c>
    </row>
    <row r="53" spans="1:5" x14ac:dyDescent="0.25">
      <c r="A53" t="s">
        <v>85</v>
      </c>
      <c r="C53" s="19">
        <v>18276.066917149419</v>
      </c>
      <c r="D53" s="19">
        <v>18349738.668554831</v>
      </c>
      <c r="E53" s="19">
        <v>26127.87033605585</v>
      </c>
    </row>
    <row r="54" spans="1:5" x14ac:dyDescent="0.25">
      <c r="A54" t="s">
        <v>86</v>
      </c>
      <c r="C54" s="19">
        <v>84145.981004012836</v>
      </c>
      <c r="D54" s="19">
        <v>163388208.8270562</v>
      </c>
      <c r="E54" s="19">
        <v>126647.3454474161</v>
      </c>
    </row>
    <row r="55" spans="1:5" x14ac:dyDescent="0.25">
      <c r="A55" t="s">
        <v>87</v>
      </c>
      <c r="C55" s="19">
        <v>41267.158660080437</v>
      </c>
      <c r="D55" s="19">
        <v>176531932.9768602</v>
      </c>
      <c r="E55" s="19">
        <v>64010.746052456983</v>
      </c>
    </row>
    <row r="56" spans="1:5" x14ac:dyDescent="0.25">
      <c r="A56" t="s">
        <v>88</v>
      </c>
      <c r="C56" s="19">
        <v>657.03358587736432</v>
      </c>
      <c r="D56" s="19">
        <v>5214105.4199932208</v>
      </c>
      <c r="E56" s="19">
        <v>962.32109906228618</v>
      </c>
    </row>
    <row r="57" spans="1:5" x14ac:dyDescent="0.25">
      <c r="A57" t="s">
        <v>89</v>
      </c>
      <c r="C57" s="19">
        <v>509.52789150374372</v>
      </c>
      <c r="D57" s="19">
        <v>1929361.291832946</v>
      </c>
      <c r="E57" s="19">
        <v>744.31586805036909</v>
      </c>
    </row>
    <row r="58" spans="1:5" x14ac:dyDescent="0.25">
      <c r="A58" t="s">
        <v>90</v>
      </c>
      <c r="C58" s="19">
        <v>33539.045880295649</v>
      </c>
      <c r="D58" s="19">
        <v>191911271.85732391</v>
      </c>
      <c r="E58" s="19">
        <v>51660.599145547487</v>
      </c>
    </row>
    <row r="59" spans="1:5" x14ac:dyDescent="0.25">
      <c r="A59" t="s">
        <v>91</v>
      </c>
      <c r="C59" s="19">
        <v>2384.2854628672139</v>
      </c>
      <c r="D59" s="19">
        <v>12892898.17619627</v>
      </c>
      <c r="E59" s="19">
        <v>3516.3178948208611</v>
      </c>
    </row>
    <row r="60" spans="1:5" x14ac:dyDescent="0.25">
      <c r="A60" t="s">
        <v>92</v>
      </c>
      <c r="C60" s="19">
        <v>80301.627005450951</v>
      </c>
      <c r="D60" s="19">
        <v>79698013.294590786</v>
      </c>
      <c r="E60" s="19">
        <v>132562.09082105459</v>
      </c>
    </row>
    <row r="61" spans="1:5" x14ac:dyDescent="0.25">
      <c r="A61" t="s">
        <v>93</v>
      </c>
      <c r="C61" s="19">
        <v>1098.8557038101551</v>
      </c>
      <c r="D61" s="19">
        <v>5671542.4262580052</v>
      </c>
      <c r="E61" s="19">
        <v>1584.115631943512</v>
      </c>
    </row>
    <row r="62" spans="1:5" x14ac:dyDescent="0.25">
      <c r="A62" t="s">
        <v>94</v>
      </c>
      <c r="C62" s="19">
        <v>21666.850089796721</v>
      </c>
      <c r="D62" s="19">
        <v>1810476.6411991001</v>
      </c>
      <c r="E62" s="19">
        <v>31420.307037399649</v>
      </c>
    </row>
    <row r="63" spans="1:5" x14ac:dyDescent="0.25">
      <c r="A63" t="s">
        <v>95</v>
      </c>
      <c r="C63" s="19">
        <v>601.17858417081754</v>
      </c>
      <c r="D63" s="19">
        <v>2418950.9386614389</v>
      </c>
      <c r="E63" s="19">
        <v>921.76459003048558</v>
      </c>
    </row>
    <row r="64" spans="1:5" x14ac:dyDescent="0.25">
      <c r="A64" t="s">
        <v>96</v>
      </c>
      <c r="C64" s="19">
        <v>14140.014908079949</v>
      </c>
      <c r="D64" s="19">
        <v>28655221.360252898</v>
      </c>
      <c r="E64" s="19">
        <v>23012.794682072479</v>
      </c>
    </row>
    <row r="65" spans="1:5" x14ac:dyDescent="0.25">
      <c r="A65" t="s">
        <v>97</v>
      </c>
      <c r="C65" s="19">
        <v>1611.7858531713489</v>
      </c>
      <c r="D65" s="19">
        <v>14476243.418865349</v>
      </c>
      <c r="E65" s="19">
        <v>2418.1591000091521</v>
      </c>
    </row>
    <row r="66" spans="1:5" x14ac:dyDescent="0.25">
      <c r="A66" t="s">
        <v>98</v>
      </c>
      <c r="C66" s="19">
        <v>81841.143243770566</v>
      </c>
      <c r="D66" s="19">
        <v>95004963.05660215</v>
      </c>
      <c r="E66" s="19">
        <v>125995.38902255151</v>
      </c>
    </row>
    <row r="67" spans="1:5" x14ac:dyDescent="0.25">
      <c r="A67" t="s">
        <v>99</v>
      </c>
      <c r="C67" s="19">
        <v>141124.08978347349</v>
      </c>
      <c r="D67" s="19">
        <v>207132567.34137091</v>
      </c>
      <c r="E67" s="19">
        <v>216692.0640447039</v>
      </c>
    </row>
    <row r="68" spans="1:5" x14ac:dyDescent="0.25">
      <c r="A68" t="s">
        <v>100</v>
      </c>
      <c r="C68" s="19">
        <v>42.72514879033745</v>
      </c>
      <c r="D68" s="19">
        <v>31106.88394251393</v>
      </c>
      <c r="E68" s="19">
        <v>60.830109174716327</v>
      </c>
    </row>
    <row r="69" spans="1:5" x14ac:dyDescent="0.25">
      <c r="A69" t="s">
        <v>101</v>
      </c>
      <c r="C69" s="19">
        <v>3222.3657176453721</v>
      </c>
      <c r="D69" s="19">
        <v>6713056.6517295884</v>
      </c>
      <c r="E69" s="19">
        <v>4715.0136943201114</v>
      </c>
    </row>
    <row r="70" spans="1:5" x14ac:dyDescent="0.25">
      <c r="A70" t="s">
        <v>102</v>
      </c>
      <c r="C70" s="19">
        <v>1172.640072019607</v>
      </c>
      <c r="D70" s="19">
        <v>6843031.5312779294</v>
      </c>
      <c r="E70" s="19">
        <v>1765.4441121612219</v>
      </c>
    </row>
    <row r="71" spans="1:5" x14ac:dyDescent="0.25">
      <c r="A71" t="s">
        <v>103</v>
      </c>
      <c r="C71" s="19">
        <v>24903.82828602154</v>
      </c>
      <c r="D71" s="19">
        <v>55398998.521072999</v>
      </c>
      <c r="E71" s="19">
        <v>36053.819690290387</v>
      </c>
    </row>
    <row r="72" spans="1:5" x14ac:dyDescent="0.25">
      <c r="A72" t="s">
        <v>104</v>
      </c>
      <c r="C72" s="19">
        <v>6163.9316956605917</v>
      </c>
      <c r="D72" s="19">
        <v>17685956.62511272</v>
      </c>
      <c r="E72" s="19">
        <v>9083.4575437615349</v>
      </c>
    </row>
    <row r="73" spans="1:5" x14ac:dyDescent="0.25">
      <c r="A73" t="s">
        <v>105</v>
      </c>
      <c r="C73" s="19">
        <v>722927.54326841957</v>
      </c>
      <c r="D73" s="19">
        <v>1145912027.3993771</v>
      </c>
      <c r="E73" s="19">
        <v>1091240.8641733681</v>
      </c>
    </row>
    <row r="74" spans="1:5" x14ac:dyDescent="0.25">
      <c r="A74" t="s">
        <v>106</v>
      </c>
      <c r="C74" s="19">
        <v>66121.848443299648</v>
      </c>
      <c r="D74" s="19">
        <v>91927976.764936328</v>
      </c>
      <c r="E74" s="19">
        <v>95473.050780179139</v>
      </c>
    </row>
    <row r="75" spans="1:5" x14ac:dyDescent="0.25">
      <c r="A75" t="s">
        <v>107</v>
      </c>
      <c r="C75" s="19">
        <v>48291.135994389158</v>
      </c>
      <c r="D75" s="19">
        <v>71231866.737361237</v>
      </c>
      <c r="E75" s="19">
        <v>70376.630318154945</v>
      </c>
    </row>
    <row r="76" spans="1:5" x14ac:dyDescent="0.25">
      <c r="A76" t="s">
        <v>108</v>
      </c>
      <c r="C76" s="19">
        <v>16446.549293614458</v>
      </c>
      <c r="D76" s="19">
        <v>28918125.480091039</v>
      </c>
      <c r="E76" s="19">
        <v>23538.49974774248</v>
      </c>
    </row>
    <row r="77" spans="1:5" x14ac:dyDescent="0.25">
      <c r="A77" t="s">
        <v>109</v>
      </c>
      <c r="C77" s="19">
        <v>38071.510707227571</v>
      </c>
      <c r="D77" s="19">
        <v>84870161.901503891</v>
      </c>
      <c r="E77" s="19">
        <v>55264.104292912227</v>
      </c>
    </row>
    <row r="78" spans="1:5" x14ac:dyDescent="0.25">
      <c r="A78" t="s">
        <v>110</v>
      </c>
      <c r="C78" s="19">
        <v>7611.6143845934084</v>
      </c>
      <c r="D78" s="19">
        <v>7479322.5272241523</v>
      </c>
      <c r="E78" s="19">
        <v>11022.1401857114</v>
      </c>
    </row>
    <row r="79" spans="1:5" x14ac:dyDescent="0.25">
      <c r="A79" t="s">
        <v>111</v>
      </c>
      <c r="C79" s="19">
        <v>71139.731950115543</v>
      </c>
      <c r="D79" s="19">
        <v>29189417.100176159</v>
      </c>
      <c r="E79" s="19">
        <v>118263.0628020591</v>
      </c>
    </row>
    <row r="80" spans="1:5" x14ac:dyDescent="0.25">
      <c r="A80" t="s">
        <v>112</v>
      </c>
      <c r="C80" s="19">
        <v>602762.23477541585</v>
      </c>
      <c r="D80" s="19">
        <v>121366953.09309401</v>
      </c>
      <c r="E80" s="19">
        <v>918036.31580849865</v>
      </c>
    </row>
    <row r="81" spans="1:5" x14ac:dyDescent="0.25">
      <c r="A81" t="s">
        <v>113</v>
      </c>
      <c r="C81" s="19">
        <v>311834.21742805059</v>
      </c>
      <c r="D81" s="19">
        <v>612447255.93665469</v>
      </c>
      <c r="E81" s="19">
        <v>448245.81303530798</v>
      </c>
    </row>
    <row r="82" spans="1:5" x14ac:dyDescent="0.25">
      <c r="A82" t="s">
        <v>114</v>
      </c>
      <c r="C82" s="19">
        <v>5352.1432740593291</v>
      </c>
      <c r="D82" s="19">
        <v>14065755.852983261</v>
      </c>
      <c r="E82" s="19">
        <v>8699.1302958939905</v>
      </c>
    </row>
    <row r="83" spans="1:5" x14ac:dyDescent="0.25">
      <c r="A83" t="s">
        <v>115</v>
      </c>
      <c r="C83" s="19">
        <v>24824.238962935618</v>
      </c>
      <c r="D83" s="19">
        <v>143230902.34855351</v>
      </c>
      <c r="E83" s="19">
        <v>38667.862517239417</v>
      </c>
    </row>
    <row r="84" spans="1:5" x14ac:dyDescent="0.25">
      <c r="A84" t="s">
        <v>116</v>
      </c>
      <c r="C84" s="19">
        <v>122234.18007460239</v>
      </c>
      <c r="D84" s="19">
        <v>50502636.381200239</v>
      </c>
      <c r="E84" s="19">
        <v>203926.41832517271</v>
      </c>
    </row>
    <row r="85" spans="1:5" x14ac:dyDescent="0.25">
      <c r="A85" t="s">
        <v>117</v>
      </c>
      <c r="C85" s="19">
        <v>310905.82648991642</v>
      </c>
      <c r="D85" s="19">
        <v>1110156617.6788919</v>
      </c>
      <c r="E85" s="19">
        <v>477055.13024880592</v>
      </c>
    </row>
    <row r="86" spans="1:5" x14ac:dyDescent="0.25">
      <c r="A86" t="s">
        <v>118</v>
      </c>
      <c r="C86" s="19">
        <v>33018.456782343732</v>
      </c>
      <c r="D86" s="19">
        <v>148516342.81706411</v>
      </c>
      <c r="E86" s="19">
        <v>50181.565010365419</v>
      </c>
    </row>
    <row r="87" spans="1:5" x14ac:dyDescent="0.25">
      <c r="A87" t="s">
        <v>119</v>
      </c>
      <c r="C87" s="19">
        <v>5059.58709844643</v>
      </c>
      <c r="D87" s="19">
        <v>16690907.11944316</v>
      </c>
      <c r="E87" s="19">
        <v>7224.3963884735958</v>
      </c>
    </row>
    <row r="88" spans="1:5" x14ac:dyDescent="0.25">
      <c r="A88" t="s">
        <v>120</v>
      </c>
      <c r="C88" s="19">
        <v>39465.545534518133</v>
      </c>
      <c r="D88" s="19">
        <v>202228970.669891</v>
      </c>
      <c r="E88" s="19">
        <v>60533.757457133353</v>
      </c>
    </row>
    <row r="89" spans="1:5" x14ac:dyDescent="0.25">
      <c r="A89" t="s">
        <v>121</v>
      </c>
      <c r="C89" s="19">
        <v>142260.59123711061</v>
      </c>
      <c r="D89" s="19">
        <v>378352645.83942038</v>
      </c>
      <c r="E89" s="19">
        <v>213685.13500270699</v>
      </c>
    </row>
    <row r="90" spans="1:5" x14ac:dyDescent="0.25">
      <c r="A90" t="s">
        <v>122</v>
      </c>
      <c r="C90" s="19">
        <v>156281.03772775989</v>
      </c>
      <c r="D90" s="19">
        <v>880135077.17521262</v>
      </c>
      <c r="E90" s="19">
        <v>252990.50860528319</v>
      </c>
    </row>
    <row r="91" spans="1:5" x14ac:dyDescent="0.25">
      <c r="A91" t="s">
        <v>123</v>
      </c>
      <c r="C91" s="19">
        <v>194955.78101462891</v>
      </c>
      <c r="D91" s="19">
        <v>206204807.47922611</v>
      </c>
      <c r="E91" s="19">
        <v>300693.15713660308</v>
      </c>
    </row>
    <row r="92" spans="1:5" x14ac:dyDescent="0.25">
      <c r="A92" t="s">
        <v>124</v>
      </c>
      <c r="C92" s="19">
        <v>5356.8663316456286</v>
      </c>
      <c r="D92" s="19">
        <v>205803.05475385871</v>
      </c>
      <c r="E92" s="19">
        <v>7703.1945974341606</v>
      </c>
    </row>
    <row r="93" spans="1:5" x14ac:dyDescent="0.25">
      <c r="A93" t="s">
        <v>125</v>
      </c>
      <c r="C93" s="19">
        <v>236841.44104007859</v>
      </c>
      <c r="D93" s="19">
        <v>169657957.72407001</v>
      </c>
      <c r="E93" s="19">
        <v>398699.77688307897</v>
      </c>
    </row>
    <row r="94" spans="1:5" x14ac:dyDescent="0.25">
      <c r="A94" t="s">
        <v>126</v>
      </c>
      <c r="C94" s="19">
        <v>30969.794071013421</v>
      </c>
      <c r="D94" s="19">
        <v>35435481.262900911</v>
      </c>
      <c r="E94" s="19">
        <v>48691.126612055232</v>
      </c>
    </row>
    <row r="95" spans="1:5" x14ac:dyDescent="0.25">
      <c r="A95" t="s">
        <v>127</v>
      </c>
      <c r="C95" s="19">
        <v>96023.527716166049</v>
      </c>
      <c r="D95" s="19">
        <v>159591101.39787921</v>
      </c>
      <c r="E95" s="19">
        <v>145956.6010284049</v>
      </c>
    </row>
    <row r="96" spans="1:5" x14ac:dyDescent="0.25">
      <c r="A96" t="s">
        <v>128</v>
      </c>
      <c r="C96" s="19">
        <v>309665.28051992122</v>
      </c>
      <c r="D96" s="19">
        <v>511356175.4651804</v>
      </c>
      <c r="E96" s="19">
        <v>486647.74450087518</v>
      </c>
    </row>
    <row r="97" spans="1:5" x14ac:dyDescent="0.25">
      <c r="A97" t="s">
        <v>129</v>
      </c>
      <c r="C97" s="19">
        <v>89.561631081960456</v>
      </c>
      <c r="D97" s="19">
        <v>17941.71301823614</v>
      </c>
      <c r="E97" s="19">
        <v>129.5053659518494</v>
      </c>
    </row>
    <row r="98" spans="1:5" x14ac:dyDescent="0.25">
      <c r="A98" t="s">
        <v>130</v>
      </c>
      <c r="C98" s="19">
        <v>82655.298430793773</v>
      </c>
      <c r="D98" s="19">
        <v>348266572.09093833</v>
      </c>
      <c r="E98" s="19">
        <v>126340.80977322</v>
      </c>
    </row>
    <row r="99" spans="1:5" x14ac:dyDescent="0.25">
      <c r="A99" t="s">
        <v>131</v>
      </c>
      <c r="C99" s="19">
        <v>296776.39209170948</v>
      </c>
      <c r="D99" s="19">
        <v>134427675.19208509</v>
      </c>
      <c r="E99" s="19">
        <v>427022.86995837209</v>
      </c>
    </row>
    <row r="100" spans="1:5" x14ac:dyDescent="0.25">
      <c r="A100" t="s">
        <v>132</v>
      </c>
      <c r="C100" s="19">
        <v>2723.5642514849428</v>
      </c>
      <c r="D100" s="19">
        <v>15761341.820365859</v>
      </c>
      <c r="E100" s="19">
        <v>4158.7461118179017</v>
      </c>
    </row>
    <row r="101" spans="1:5" x14ac:dyDescent="0.25">
      <c r="A101" t="s">
        <v>133</v>
      </c>
      <c r="C101" s="19">
        <v>5918.9772056231013</v>
      </c>
      <c r="D101" s="19">
        <v>158501.6971348761</v>
      </c>
      <c r="E101" s="19">
        <v>8620.4125283153917</v>
      </c>
    </row>
    <row r="102" spans="1:5" x14ac:dyDescent="0.25">
      <c r="A102" t="s">
        <v>134</v>
      </c>
      <c r="C102" s="19">
        <v>96.886034234567418</v>
      </c>
      <c r="D102" s="19">
        <v>612122.99969156308</v>
      </c>
      <c r="E102" s="19">
        <v>147.33549435399169</v>
      </c>
    </row>
    <row r="103" spans="1:5" x14ac:dyDescent="0.25">
      <c r="A103" t="s">
        <v>135</v>
      </c>
      <c r="C103" s="19">
        <v>6149.1849811559614</v>
      </c>
      <c r="D103" s="19">
        <v>7080274.308474075</v>
      </c>
      <c r="E103" s="19">
        <v>9981.3039330295924</v>
      </c>
    </row>
    <row r="104" spans="1:5" x14ac:dyDescent="0.25">
      <c r="A104" t="s">
        <v>136</v>
      </c>
      <c r="C104" s="19">
        <v>28330.662110195859</v>
      </c>
      <c r="D104" s="19">
        <v>69952628.755979002</v>
      </c>
      <c r="E104" s="19">
        <v>40561.596069724648</v>
      </c>
    </row>
    <row r="105" spans="1:5" x14ac:dyDescent="0.25">
      <c r="A105" t="s">
        <v>137</v>
      </c>
      <c r="C105" s="19">
        <v>648876.23732570396</v>
      </c>
      <c r="D105" s="19">
        <v>1173866089.5397019</v>
      </c>
      <c r="E105" s="19">
        <v>952966.75446022453</v>
      </c>
    </row>
    <row r="106" spans="1:5" x14ac:dyDescent="0.25">
      <c r="A106" t="s">
        <v>138</v>
      </c>
      <c r="C106" s="19">
        <v>618116.03002972784</v>
      </c>
      <c r="D106" s="19">
        <v>1041689025.0323</v>
      </c>
      <c r="E106" s="19">
        <v>887003.24824776489</v>
      </c>
    </row>
    <row r="107" spans="1:5" x14ac:dyDescent="0.25">
      <c r="A107" t="s">
        <v>139</v>
      </c>
      <c r="C107" s="19">
        <v>48554.217437573978</v>
      </c>
      <c r="D107" s="19">
        <v>4313683.5876954803</v>
      </c>
      <c r="E107" s="19">
        <v>69183.901326175823</v>
      </c>
    </row>
    <row r="108" spans="1:5" x14ac:dyDescent="0.25">
      <c r="A108" t="s">
        <v>140</v>
      </c>
      <c r="C108" s="19">
        <v>17698.818367356282</v>
      </c>
      <c r="D108" s="19">
        <v>39654681.47126016</v>
      </c>
      <c r="E108" s="19">
        <v>25757.450068995498</v>
      </c>
    </row>
    <row r="109" spans="1:5" x14ac:dyDescent="0.25">
      <c r="A109" t="s">
        <v>141</v>
      </c>
      <c r="C109" s="19">
        <v>3046.2532642409242</v>
      </c>
      <c r="D109" s="19">
        <v>17125998.049626559</v>
      </c>
      <c r="E109" s="19">
        <v>4468.0489489632018</v>
      </c>
    </row>
    <row r="110" spans="1:5" x14ac:dyDescent="0.25">
      <c r="A110" t="s">
        <v>142</v>
      </c>
      <c r="C110" s="19">
        <v>639.03542110187323</v>
      </c>
      <c r="D110" s="19">
        <v>3066972.4415982771</v>
      </c>
      <c r="E110" s="19">
        <v>935.39663588362009</v>
      </c>
    </row>
    <row r="111" spans="1:5" x14ac:dyDescent="0.25">
      <c r="A111" t="s">
        <v>143</v>
      </c>
      <c r="C111" s="19">
        <v>5433.5195506506079</v>
      </c>
      <c r="D111" s="19">
        <v>36811328.881716803</v>
      </c>
      <c r="E111" s="19">
        <v>7731.6241182221074</v>
      </c>
    </row>
    <row r="112" spans="1:5" x14ac:dyDescent="0.25">
      <c r="A112" t="s">
        <v>144</v>
      </c>
      <c r="C112" s="19">
        <v>18042.39590149924</v>
      </c>
      <c r="D112" s="19">
        <v>104262965.2846496</v>
      </c>
      <c r="E112" s="19">
        <v>25682.957601571929</v>
      </c>
    </row>
    <row r="113" spans="1:5" x14ac:dyDescent="0.25">
      <c r="A113" t="s">
        <v>145</v>
      </c>
      <c r="C113" s="19">
        <v>5297.8168618371283</v>
      </c>
      <c r="D113" s="19">
        <v>15491360.237517711</v>
      </c>
      <c r="E113" s="19">
        <v>7580.9936209389143</v>
      </c>
    </row>
    <row r="114" spans="1:5" x14ac:dyDescent="0.25">
      <c r="A114" t="s">
        <v>146</v>
      </c>
      <c r="C114" s="19">
        <v>7659.0347587045262</v>
      </c>
      <c r="D114" s="19">
        <v>28903257.022301659</v>
      </c>
      <c r="E114" s="19">
        <v>10932.28975926346</v>
      </c>
    </row>
    <row r="115" spans="1:5" x14ac:dyDescent="0.25">
      <c r="A115" t="s">
        <v>147</v>
      </c>
      <c r="C115" s="19">
        <v>13047.66878462581</v>
      </c>
      <c r="D115" s="19">
        <v>62268043.200769313</v>
      </c>
      <c r="E115" s="19">
        <v>21272.883014585372</v>
      </c>
    </row>
    <row r="116" spans="1:5" x14ac:dyDescent="0.25">
      <c r="A116" t="s">
        <v>148</v>
      </c>
      <c r="C116" s="19">
        <v>2674520.5510578752</v>
      </c>
      <c r="D116" s="19">
        <v>14230987005.205681</v>
      </c>
      <c r="E116" s="19">
        <v>4230732.4572179876</v>
      </c>
    </row>
    <row r="117" spans="1:5" x14ac:dyDescent="0.25">
      <c r="A117" t="s">
        <v>149</v>
      </c>
      <c r="C117" s="19">
        <v>1123250.0986656919</v>
      </c>
      <c r="D117" s="19">
        <v>1407175765.610049</v>
      </c>
      <c r="E117" s="19">
        <v>1685690.6451164221</v>
      </c>
    </row>
    <row r="118" spans="1:5" x14ac:dyDescent="0.25">
      <c r="A118" t="s">
        <v>150</v>
      </c>
      <c r="C118" s="19">
        <v>3917596.4843054749</v>
      </c>
      <c r="D118" s="19">
        <v>5726341392.7662363</v>
      </c>
      <c r="E118" s="19">
        <v>5818148.0842707204</v>
      </c>
    </row>
    <row r="119" spans="1:5" x14ac:dyDescent="0.25">
      <c r="A119" t="s">
        <v>151</v>
      </c>
      <c r="C119" s="19">
        <v>1789147.1529185059</v>
      </c>
      <c r="D119" s="19">
        <v>2571749537.6155171</v>
      </c>
      <c r="E119" s="19">
        <v>2653415.6169445529</v>
      </c>
    </row>
    <row r="120" spans="1:5" x14ac:dyDescent="0.25">
      <c r="A120" t="s">
        <v>152</v>
      </c>
      <c r="C120" s="19">
        <v>3901215.3093667431</v>
      </c>
      <c r="D120" s="19">
        <v>6939677228.1579571</v>
      </c>
      <c r="E120" s="19">
        <v>5848463.4196948679</v>
      </c>
    </row>
    <row r="121" spans="1:5" x14ac:dyDescent="0.25">
      <c r="A121" t="s">
        <v>153</v>
      </c>
      <c r="C121" s="19">
        <v>1641209.420541446</v>
      </c>
      <c r="D121" s="19">
        <v>2200271862.7116189</v>
      </c>
      <c r="E121" s="19">
        <v>2423233.3287959551</v>
      </c>
    </row>
    <row r="122" spans="1:5" x14ac:dyDescent="0.25">
      <c r="A122" t="s">
        <v>154</v>
      </c>
      <c r="C122" s="19">
        <v>317454.90867655951</v>
      </c>
      <c r="D122" s="19">
        <v>575897542.14645767</v>
      </c>
      <c r="E122" s="19">
        <v>468698.8875936906</v>
      </c>
    </row>
    <row r="123" spans="1:5" x14ac:dyDescent="0.25">
      <c r="A123" t="s">
        <v>155</v>
      </c>
      <c r="C123" s="19">
        <v>148259.1900503189</v>
      </c>
      <c r="D123" s="19">
        <v>238981017.39007679</v>
      </c>
      <c r="E123" s="19">
        <v>225998.13511125179</v>
      </c>
    </row>
    <row r="124" spans="1:5" x14ac:dyDescent="0.25">
      <c r="A124" t="s">
        <v>156</v>
      </c>
      <c r="C124" s="19">
        <v>11304.701279003681</v>
      </c>
      <c r="D124" s="19">
        <v>13969657.196018619</v>
      </c>
      <c r="E124" s="19">
        <v>16670.93122391346</v>
      </c>
    </row>
    <row r="125" spans="1:5" x14ac:dyDescent="0.25">
      <c r="A125" t="s">
        <v>157</v>
      </c>
      <c r="C125" s="19">
        <v>478503.58520008723</v>
      </c>
      <c r="D125" s="19">
        <v>774178831.46831</v>
      </c>
      <c r="E125" s="19">
        <v>748324.59402955289</v>
      </c>
    </row>
    <row r="126" spans="1:5" x14ac:dyDescent="0.25">
      <c r="A126" t="s">
        <v>158</v>
      </c>
      <c r="C126" s="19">
        <v>1547.1393654880301</v>
      </c>
      <c r="D126" s="19">
        <v>8347944.1118535986</v>
      </c>
      <c r="E126" s="19">
        <v>2275.1702155665962</v>
      </c>
    </row>
    <row r="127" spans="1:5" x14ac:dyDescent="0.25">
      <c r="A127" t="s">
        <v>159</v>
      </c>
      <c r="C127" s="19">
        <v>50.5</v>
      </c>
      <c r="D127" s="19">
        <v>196023.7627967619</v>
      </c>
      <c r="E127" s="19">
        <v>76.547899999999998</v>
      </c>
    </row>
    <row r="128" spans="1:5" x14ac:dyDescent="0.25">
      <c r="A128" t="s">
        <v>160</v>
      </c>
      <c r="C128" s="19">
        <v>185728.7233647281</v>
      </c>
      <c r="D128" s="19">
        <v>969396384.62307262</v>
      </c>
      <c r="E128" s="19">
        <v>286906.56402923452</v>
      </c>
    </row>
    <row r="129" spans="1:5" x14ac:dyDescent="0.25">
      <c r="A129" t="s">
        <v>161</v>
      </c>
      <c r="C129" s="19">
        <v>13370.598459997869</v>
      </c>
      <c r="D129" s="19">
        <v>43625170.139608853</v>
      </c>
      <c r="E129" s="19">
        <v>19300.95189869672</v>
      </c>
    </row>
    <row r="130" spans="1:5" x14ac:dyDescent="0.25">
      <c r="A130" t="s">
        <v>162</v>
      </c>
      <c r="C130" s="19">
        <v>9505.014942913609</v>
      </c>
      <c r="D130" s="19">
        <v>12153409.915548909</v>
      </c>
      <c r="E130" s="19">
        <v>14610.3034911778</v>
      </c>
    </row>
    <row r="131" spans="1:5" x14ac:dyDescent="0.25">
      <c r="A131" t="s">
        <v>163</v>
      </c>
      <c r="C131" s="19">
        <v>1869.050581826936</v>
      </c>
      <c r="D131" s="19">
        <v>12124532.46116475</v>
      </c>
      <c r="E131" s="19">
        <v>3001.7860095189758</v>
      </c>
    </row>
    <row r="132" spans="1:5" x14ac:dyDescent="0.25">
      <c r="A132" t="s">
        <v>164</v>
      </c>
      <c r="C132" s="19">
        <v>5545171.4779592305</v>
      </c>
      <c r="D132" s="19">
        <v>17497061752.5224</v>
      </c>
      <c r="E132" s="19">
        <v>8171264.6236636247</v>
      </c>
    </row>
    <row r="133" spans="1:5" x14ac:dyDescent="0.25">
      <c r="A133" t="s">
        <v>165</v>
      </c>
      <c r="C133" s="19">
        <v>2471.3834312048589</v>
      </c>
      <c r="D133" s="19">
        <v>15399249.615204521</v>
      </c>
      <c r="E133" s="19">
        <v>3924.6949742315169</v>
      </c>
    </row>
    <row r="134" spans="1:5" x14ac:dyDescent="0.25">
      <c r="A134" t="s">
        <v>166</v>
      </c>
      <c r="C134" s="19">
        <v>6846.1790060790754</v>
      </c>
      <c r="D134" s="19">
        <v>28164945.133988459</v>
      </c>
      <c r="E134" s="19">
        <v>10846.791687263671</v>
      </c>
    </row>
    <row r="135" spans="1:5" x14ac:dyDescent="0.25">
      <c r="A135" t="s">
        <v>167</v>
      </c>
      <c r="C135" s="19">
        <v>3521.3398523091792</v>
      </c>
      <c r="D135" s="19">
        <v>7171410.4129426396</v>
      </c>
      <c r="E135" s="19">
        <v>5052.4678163584958</v>
      </c>
    </row>
    <row r="136" spans="1:5" x14ac:dyDescent="0.25">
      <c r="A136" t="s">
        <v>168</v>
      </c>
      <c r="C136" s="19">
        <v>251.6200320877179</v>
      </c>
      <c r="D136" s="19">
        <v>556940.14608154062</v>
      </c>
      <c r="E136" s="19">
        <v>376.97596699618128</v>
      </c>
    </row>
    <row r="137" spans="1:5" x14ac:dyDescent="0.25">
      <c r="A137" t="s">
        <v>169</v>
      </c>
      <c r="C137" s="19">
        <v>68858.475968820727</v>
      </c>
      <c r="D137" s="19">
        <v>122001204.9642871</v>
      </c>
      <c r="E137" s="19">
        <v>107758.0336658881</v>
      </c>
    </row>
    <row r="138" spans="1:5" x14ac:dyDescent="0.25">
      <c r="A138" t="s">
        <v>170</v>
      </c>
      <c r="C138" s="19">
        <v>18034.00650330156</v>
      </c>
      <c r="D138" s="19">
        <v>40763979.410888501</v>
      </c>
      <c r="E138" s="19">
        <v>26148.802330708819</v>
      </c>
    </row>
    <row r="139" spans="1:5" x14ac:dyDescent="0.25">
      <c r="A139" t="s">
        <v>171</v>
      </c>
      <c r="C139" s="19">
        <v>5929.8982822484913</v>
      </c>
      <c r="D139" s="19">
        <v>31726235.88510621</v>
      </c>
      <c r="E139" s="19">
        <v>8498.5276048623837</v>
      </c>
    </row>
    <row r="140" spans="1:5" x14ac:dyDescent="0.25">
      <c r="A140" t="s">
        <v>172</v>
      </c>
      <c r="C140" s="19">
        <v>1760.007174661755</v>
      </c>
      <c r="D140" s="19">
        <v>8013169.3494845824</v>
      </c>
      <c r="E140" s="19">
        <v>2590.8110175955612</v>
      </c>
    </row>
    <row r="141" spans="1:5" x14ac:dyDescent="0.25">
      <c r="A141" t="s">
        <v>173</v>
      </c>
      <c r="C141" s="19">
        <v>285084.34211042029</v>
      </c>
      <c r="D141" s="19">
        <v>1449087029.295295</v>
      </c>
      <c r="E141" s="19">
        <v>465304.78421376023</v>
      </c>
    </row>
    <row r="142" spans="1:5" x14ac:dyDescent="0.25">
      <c r="A142" t="s">
        <v>174</v>
      </c>
      <c r="C142" s="19">
        <v>68855.447371484683</v>
      </c>
      <c r="D142" s="19">
        <v>319395117.0815627</v>
      </c>
      <c r="E142" s="19">
        <v>108794.9114824452</v>
      </c>
    </row>
    <row r="143" spans="1:5" x14ac:dyDescent="0.25">
      <c r="A143" t="s">
        <v>175</v>
      </c>
      <c r="C143" s="19">
        <v>122671.5524003512</v>
      </c>
      <c r="D143" s="19">
        <v>590292868.27638769</v>
      </c>
      <c r="E143" s="19">
        <v>199378.32273681989</v>
      </c>
    </row>
    <row r="144" spans="1:5" x14ac:dyDescent="0.25">
      <c r="A144" t="s">
        <v>176</v>
      </c>
      <c r="C144" s="19">
        <v>173333.12588621941</v>
      </c>
      <c r="D144" s="19">
        <v>1102059947.567313</v>
      </c>
      <c r="E144" s="19">
        <v>251495.1623763582</v>
      </c>
    </row>
    <row r="145" spans="1:5" x14ac:dyDescent="0.25">
      <c r="A145" t="s">
        <v>177</v>
      </c>
      <c r="C145" s="19">
        <v>113667.3550033833</v>
      </c>
      <c r="D145" s="19">
        <v>389311239.67192078</v>
      </c>
      <c r="E145" s="19">
        <v>163938.82312315449</v>
      </c>
    </row>
    <row r="146" spans="1:5" x14ac:dyDescent="0.25">
      <c r="A146" t="s">
        <v>178</v>
      </c>
      <c r="C146" s="19">
        <v>1811615.8140656089</v>
      </c>
      <c r="D146" s="19">
        <v>6742731316.1299696</v>
      </c>
      <c r="E146" s="19">
        <v>2675933.607852045</v>
      </c>
    </row>
    <row r="147" spans="1:5" x14ac:dyDescent="0.25">
      <c r="A147" t="s">
        <v>179</v>
      </c>
      <c r="C147" s="19">
        <v>4831.1378265923668</v>
      </c>
      <c r="D147" s="19">
        <v>12282704.63724269</v>
      </c>
      <c r="E147" s="19">
        <v>6917.5498939533354</v>
      </c>
    </row>
    <row r="148" spans="1:5" x14ac:dyDescent="0.25">
      <c r="A148" t="s">
        <v>180</v>
      </c>
      <c r="C148" s="19">
        <v>83246.436625692993</v>
      </c>
      <c r="D148" s="19">
        <v>42997186.614132904</v>
      </c>
      <c r="E148" s="19">
        <v>137102.2054368651</v>
      </c>
    </row>
    <row r="149" spans="1:5" x14ac:dyDescent="0.25">
      <c r="A149" t="s">
        <v>181</v>
      </c>
      <c r="C149" s="19">
        <v>4923.5848282147426</v>
      </c>
      <c r="D149" s="19">
        <v>11575986.65577339</v>
      </c>
      <c r="E149" s="19">
        <v>7529.2152585372041</v>
      </c>
    </row>
    <row r="150" spans="1:5" x14ac:dyDescent="0.25">
      <c r="A150" t="s">
        <v>182</v>
      </c>
      <c r="C150" s="19">
        <v>66305.978370766839</v>
      </c>
      <c r="D150" s="19">
        <v>150125248.2028949</v>
      </c>
      <c r="E150" s="19">
        <v>95875.529431165065</v>
      </c>
    </row>
    <row r="151" spans="1:5" x14ac:dyDescent="0.25">
      <c r="A151" t="s">
        <v>183</v>
      </c>
      <c r="C151" s="19">
        <v>44459.234287802246</v>
      </c>
      <c r="D151" s="19">
        <v>31951936.255041879</v>
      </c>
      <c r="E151" s="19">
        <v>65258.230356781372</v>
      </c>
    </row>
    <row r="152" spans="1:5" x14ac:dyDescent="0.25">
      <c r="A152" t="s">
        <v>184</v>
      </c>
      <c r="C152" s="19">
        <v>24988.377172543169</v>
      </c>
      <c r="D152" s="19">
        <v>18238048.927357409</v>
      </c>
      <c r="E152" s="19">
        <v>40233.384834397722</v>
      </c>
    </row>
    <row r="153" spans="1:5" x14ac:dyDescent="0.25">
      <c r="A153" t="s">
        <v>185</v>
      </c>
      <c r="C153" s="19">
        <v>234.54469131665411</v>
      </c>
      <c r="D153" s="19">
        <v>1033923.8969559741</v>
      </c>
      <c r="E153" s="19">
        <v>338.24285428742581</v>
      </c>
    </row>
    <row r="154" spans="1:5" x14ac:dyDescent="0.25">
      <c r="A154" t="s">
        <v>186</v>
      </c>
      <c r="C154" s="19">
        <v>377.82231784750002</v>
      </c>
      <c r="D154" s="19">
        <v>2739079.9776039938</v>
      </c>
      <c r="E154" s="19">
        <v>537.51523011845393</v>
      </c>
    </row>
    <row r="155" spans="1:5" x14ac:dyDescent="0.25">
      <c r="A155" t="s">
        <v>187</v>
      </c>
      <c r="C155" s="19">
        <v>117156.05505721951</v>
      </c>
      <c r="D155" s="19">
        <v>277019378.69673347</v>
      </c>
      <c r="E155" s="19">
        <v>172591.4298786665</v>
      </c>
    </row>
    <row r="156" spans="1:5" x14ac:dyDescent="0.25">
      <c r="A156" t="s">
        <v>188</v>
      </c>
      <c r="C156" s="19">
        <v>6817.0211450405159</v>
      </c>
      <c r="D156" s="19">
        <v>26345088.116596598</v>
      </c>
      <c r="E156" s="19">
        <v>10449.84066542296</v>
      </c>
    </row>
    <row r="157" spans="1:5" x14ac:dyDescent="0.25">
      <c r="A157" t="s">
        <v>189</v>
      </c>
      <c r="C157" s="19">
        <v>748939.35093606671</v>
      </c>
      <c r="D157" s="19">
        <v>1199023922.9653089</v>
      </c>
      <c r="E157" s="19">
        <v>1100929.7272436621</v>
      </c>
    </row>
    <row r="158" spans="1:5" x14ac:dyDescent="0.25">
      <c r="A158" t="s">
        <v>190</v>
      </c>
      <c r="C158" s="19">
        <v>1038933.0200700751</v>
      </c>
      <c r="D158" s="19">
        <v>2003875246.8722351</v>
      </c>
      <c r="E158" s="19">
        <v>1495834.67542476</v>
      </c>
    </row>
    <row r="159" spans="1:5" x14ac:dyDescent="0.25">
      <c r="A159" t="s">
        <v>191</v>
      </c>
      <c r="C159" s="19">
        <v>645628.45742423064</v>
      </c>
      <c r="D159" s="19">
        <v>1235278954.1577549</v>
      </c>
      <c r="E159" s="19">
        <v>941636.30683714629</v>
      </c>
    </row>
    <row r="160" spans="1:5" x14ac:dyDescent="0.25">
      <c r="A160" t="s">
        <v>192</v>
      </c>
      <c r="C160" s="19">
        <v>453713.56456122402</v>
      </c>
      <c r="D160" s="19">
        <v>747732483.11689675</v>
      </c>
      <c r="E160" s="19">
        <v>678690.82312801224</v>
      </c>
    </row>
    <row r="161" spans="1:5" x14ac:dyDescent="0.25">
      <c r="A161" t="s">
        <v>193</v>
      </c>
      <c r="C161" s="19">
        <v>19824.006538384871</v>
      </c>
      <c r="D161" s="19">
        <v>52347505.202179112</v>
      </c>
      <c r="E161" s="19">
        <v>30788.906208122549</v>
      </c>
    </row>
    <row r="162" spans="1:5" x14ac:dyDescent="0.25">
      <c r="A162" t="s">
        <v>194</v>
      </c>
      <c r="C162" s="19">
        <v>7345.1441425100784</v>
      </c>
      <c r="D162" s="19">
        <v>24595222.510852259</v>
      </c>
      <c r="E162" s="19">
        <v>11043.699390097891</v>
      </c>
    </row>
    <row r="163" spans="1:5" x14ac:dyDescent="0.25">
      <c r="A163" t="s">
        <v>195</v>
      </c>
      <c r="C163" s="19">
        <v>63076.614395560217</v>
      </c>
      <c r="D163" s="19">
        <v>330941168.03404659</v>
      </c>
      <c r="E163" s="19">
        <v>102519.5622270157</v>
      </c>
    </row>
    <row r="164" spans="1:5" x14ac:dyDescent="0.25">
      <c r="A164" t="s">
        <v>196</v>
      </c>
      <c r="C164" s="19">
        <v>1718.7672533264731</v>
      </c>
      <c r="D164" s="19">
        <v>1010199.8211335239</v>
      </c>
      <c r="E164" s="19">
        <v>2644.0956556159581</v>
      </c>
    </row>
    <row r="165" spans="1:5" x14ac:dyDescent="0.25">
      <c r="A165" t="s">
        <v>197</v>
      </c>
      <c r="C165" s="19">
        <v>1381726.8410302689</v>
      </c>
      <c r="D165" s="19">
        <v>1555517437.79111</v>
      </c>
      <c r="E165" s="19">
        <v>2194318.4188049538</v>
      </c>
    </row>
    <row r="166" spans="1:5" x14ac:dyDescent="0.25">
      <c r="A166" t="s">
        <v>198</v>
      </c>
      <c r="C166" s="19">
        <v>10740.179203040339</v>
      </c>
      <c r="D166" s="19">
        <v>37466503.590026617</v>
      </c>
      <c r="E166" s="19">
        <v>15663.324829155779</v>
      </c>
    </row>
    <row r="167" spans="1:5" x14ac:dyDescent="0.25">
      <c r="A167" t="s">
        <v>199</v>
      </c>
      <c r="C167" s="19">
        <v>1897.3687558132131</v>
      </c>
      <c r="D167" s="19">
        <v>4696032.4586664811</v>
      </c>
      <c r="E167" s="19">
        <v>2907.6469797246491</v>
      </c>
    </row>
    <row r="168" spans="1:5" x14ac:dyDescent="0.25">
      <c r="A168" t="s">
        <v>200</v>
      </c>
      <c r="C168" s="19">
        <v>384445.54270093387</v>
      </c>
      <c r="D168" s="19">
        <v>844206513.65608764</v>
      </c>
      <c r="E168" s="19">
        <v>554407.9378619279</v>
      </c>
    </row>
    <row r="169" spans="1:5" x14ac:dyDescent="0.25">
      <c r="A169" t="s">
        <v>201</v>
      </c>
      <c r="C169" s="19">
        <v>1495578.304360484</v>
      </c>
      <c r="D169" s="19">
        <v>2392047690.2355161</v>
      </c>
      <c r="E169" s="19">
        <v>2305014.233756647</v>
      </c>
    </row>
    <row r="170" spans="1:5" x14ac:dyDescent="0.25">
      <c r="A170" t="s">
        <v>202</v>
      </c>
      <c r="C170" s="19">
        <v>164384.23885328471</v>
      </c>
      <c r="D170" s="19">
        <v>874217454.5120585</v>
      </c>
      <c r="E170" s="19">
        <v>268227.35123157862</v>
      </c>
    </row>
    <row r="171" spans="1:5" x14ac:dyDescent="0.25">
      <c r="A171" t="s">
        <v>203</v>
      </c>
      <c r="C171" s="19">
        <v>852.23846549803704</v>
      </c>
      <c r="D171" s="19">
        <v>1249145.654865555</v>
      </c>
      <c r="E171" s="19">
        <v>1326.301084479562</v>
      </c>
    </row>
    <row r="172" spans="1:5" x14ac:dyDescent="0.25">
      <c r="A172" t="s">
        <v>204</v>
      </c>
      <c r="C172" s="19">
        <v>49.027139966339291</v>
      </c>
      <c r="D172" s="19">
        <v>132526.63617099091</v>
      </c>
      <c r="E172" s="19">
        <v>71.61278574479006</v>
      </c>
    </row>
    <row r="173" spans="1:5" x14ac:dyDescent="0.25">
      <c r="A173" t="s">
        <v>205</v>
      </c>
      <c r="C173" s="19">
        <v>944793.39233093138</v>
      </c>
      <c r="D173" s="19">
        <v>1338011127.310334</v>
      </c>
      <c r="E173" s="19">
        <v>1468670.308663537</v>
      </c>
    </row>
    <row r="174" spans="1:5" x14ac:dyDescent="0.25">
      <c r="A174" t="s">
        <v>206</v>
      </c>
      <c r="C174" s="19">
        <v>42168.010751069713</v>
      </c>
      <c r="D174" s="19">
        <v>63716600.504786238</v>
      </c>
      <c r="E174" s="19">
        <v>65473.96300351782</v>
      </c>
    </row>
    <row r="175" spans="1:5" x14ac:dyDescent="0.25">
      <c r="A175" t="s">
        <v>207</v>
      </c>
      <c r="C175" s="19">
        <v>1801917.3695876261</v>
      </c>
      <c r="D175" s="19">
        <v>2735088499.9322648</v>
      </c>
      <c r="E175" s="19">
        <v>2746025.3647078942</v>
      </c>
    </row>
    <row r="176" spans="1:5" x14ac:dyDescent="0.25">
      <c r="A176" t="s">
        <v>208</v>
      </c>
      <c r="C176" s="19">
        <v>146857.79570899511</v>
      </c>
      <c r="D176" s="19">
        <v>221936460.02579901</v>
      </c>
      <c r="E176" s="19">
        <v>219254.53286618611</v>
      </c>
    </row>
    <row r="177" spans="1:5" x14ac:dyDescent="0.25">
      <c r="A177" t="s">
        <v>209</v>
      </c>
      <c r="C177" s="19">
        <v>37503.233215521213</v>
      </c>
      <c r="D177" s="19">
        <v>253945384.25092611</v>
      </c>
      <c r="E177" s="19">
        <v>61197.138935472103</v>
      </c>
    </row>
    <row r="178" spans="1:5" x14ac:dyDescent="0.25">
      <c r="A178" t="s">
        <v>210</v>
      </c>
      <c r="C178" s="19">
        <v>1495830.204639721</v>
      </c>
      <c r="D178" s="19">
        <v>1492843364.7794571</v>
      </c>
      <c r="E178" s="19">
        <v>2208475.1239867881</v>
      </c>
    </row>
    <row r="179" spans="1:5" x14ac:dyDescent="0.25">
      <c r="A179" t="s">
        <v>211</v>
      </c>
      <c r="C179" s="19">
        <v>786687.55566716194</v>
      </c>
      <c r="D179" s="19">
        <v>1168826092.5338349</v>
      </c>
      <c r="E179" s="19">
        <v>1174780.0339012721</v>
      </c>
    </row>
    <row r="180" spans="1:5" x14ac:dyDescent="0.25">
      <c r="A180" t="s">
        <v>212</v>
      </c>
      <c r="C180" s="19">
        <v>85720.213819783326</v>
      </c>
      <c r="D180" s="19">
        <v>434783591.63601488</v>
      </c>
      <c r="E180" s="19">
        <v>140102.86133451451</v>
      </c>
    </row>
    <row r="181" spans="1:5" x14ac:dyDescent="0.25">
      <c r="A181" t="s">
        <v>213</v>
      </c>
      <c r="C181" s="19">
        <v>102769.6453094585</v>
      </c>
      <c r="D181" s="19">
        <v>224859194.2795611</v>
      </c>
      <c r="E181" s="19">
        <v>154624.45463969171</v>
      </c>
    </row>
    <row r="182" spans="1:5" x14ac:dyDescent="0.25">
      <c r="A182" t="s">
        <v>214</v>
      </c>
      <c r="C182" s="19">
        <v>5391.4624843041202</v>
      </c>
      <c r="D182" s="19">
        <v>32916738.078080919</v>
      </c>
      <c r="E182" s="19">
        <v>8494.756173671356</v>
      </c>
    </row>
    <row r="183" spans="1:5" x14ac:dyDescent="0.25">
      <c r="A183" t="s">
        <v>215</v>
      </c>
      <c r="C183" s="19">
        <v>519459.0414439856</v>
      </c>
      <c r="D183" s="19">
        <v>839039458.99282718</v>
      </c>
      <c r="E183" s="19">
        <v>777137.36506079405</v>
      </c>
    </row>
    <row r="184" spans="1:5" x14ac:dyDescent="0.25">
      <c r="A184" t="s">
        <v>216</v>
      </c>
      <c r="C184" s="19">
        <v>26037.576920754582</v>
      </c>
      <c r="D184" s="19">
        <v>66325057.057863086</v>
      </c>
      <c r="E184" s="19">
        <v>37046.412060882161</v>
      </c>
    </row>
    <row r="185" spans="1:5" x14ac:dyDescent="0.25">
      <c r="A185" t="s">
        <v>217</v>
      </c>
      <c r="C185" s="19">
        <v>10785.286617256979</v>
      </c>
      <c r="D185" s="19">
        <v>29886230.96829984</v>
      </c>
      <c r="E185" s="19">
        <v>15584.712320262979</v>
      </c>
    </row>
    <row r="186" spans="1:5" x14ac:dyDescent="0.25">
      <c r="A186" t="s">
        <v>218</v>
      </c>
      <c r="C186" s="19">
        <v>468397.02894404688</v>
      </c>
      <c r="D186" s="19">
        <v>926593049.35324407</v>
      </c>
      <c r="E186" s="19">
        <v>681585.55018166092</v>
      </c>
    </row>
    <row r="187" spans="1:5" x14ac:dyDescent="0.25">
      <c r="A187" t="s">
        <v>219</v>
      </c>
      <c r="C187" s="19">
        <v>1747.13410085543</v>
      </c>
      <c r="D187" s="19">
        <v>5412296.4921641899</v>
      </c>
      <c r="E187" s="19">
        <v>2571.485096177722</v>
      </c>
    </row>
    <row r="188" spans="1:5" x14ac:dyDescent="0.25">
      <c r="A188" t="s">
        <v>220</v>
      </c>
      <c r="C188" s="19">
        <v>477.12248024596619</v>
      </c>
      <c r="D188" s="19">
        <v>2844542.8596204021</v>
      </c>
      <c r="E188" s="19">
        <v>720.64915878702152</v>
      </c>
    </row>
    <row r="189" spans="1:5" x14ac:dyDescent="0.25">
      <c r="A189" t="s">
        <v>221</v>
      </c>
      <c r="C189" s="19">
        <v>17556.252522656148</v>
      </c>
      <c r="D189" s="19">
        <v>45764468.140912198</v>
      </c>
      <c r="E189" s="19">
        <v>25184.107162595799</v>
      </c>
    </row>
    <row r="190" spans="1:5" x14ac:dyDescent="0.25">
      <c r="A190" t="s">
        <v>222</v>
      </c>
      <c r="C190" s="19">
        <v>2176061.3536385102</v>
      </c>
      <c r="D190" s="19">
        <v>2984198142.134738</v>
      </c>
      <c r="E190" s="19">
        <v>3471442.7754489132</v>
      </c>
    </row>
    <row r="191" spans="1:5" x14ac:dyDescent="0.25">
      <c r="A191" t="s">
        <v>223</v>
      </c>
      <c r="C191" s="19">
        <v>281819.82214459992</v>
      </c>
      <c r="D191" s="19">
        <v>536082358.53431302</v>
      </c>
      <c r="E191" s="19">
        <v>442949.54102376697</v>
      </c>
    </row>
    <row r="192" spans="1:5" x14ac:dyDescent="0.25">
      <c r="A192" t="s">
        <v>224</v>
      </c>
      <c r="C192" s="19">
        <v>23591.165674421991</v>
      </c>
      <c r="D192" s="19">
        <v>52810410.044589683</v>
      </c>
      <c r="E192" s="19">
        <v>36757.443314778662</v>
      </c>
    </row>
    <row r="193" spans="1:5" x14ac:dyDescent="0.25">
      <c r="A193" t="s">
        <v>225</v>
      </c>
      <c r="C193" s="19">
        <v>663486.70295365225</v>
      </c>
      <c r="D193" s="19">
        <v>654741470.60815763</v>
      </c>
      <c r="E193" s="19">
        <v>1007116.9157358781</v>
      </c>
    </row>
    <row r="194" spans="1:5" x14ac:dyDescent="0.25">
      <c r="A194" t="s">
        <v>226</v>
      </c>
      <c r="C194" s="19">
        <v>72137.994654851311</v>
      </c>
      <c r="D194" s="19">
        <v>368203812.2578249</v>
      </c>
      <c r="E194" s="19">
        <v>117603.36587650039</v>
      </c>
    </row>
    <row r="195" spans="1:5" x14ac:dyDescent="0.25">
      <c r="A195" t="s">
        <v>227</v>
      </c>
      <c r="C195" s="19">
        <v>483.16549815626951</v>
      </c>
      <c r="D195" s="19">
        <v>1968982.939868062</v>
      </c>
      <c r="E195" s="19">
        <v>719.01978394224398</v>
      </c>
    </row>
    <row r="196" spans="1:5" x14ac:dyDescent="0.25">
      <c r="A196" t="s">
        <v>228</v>
      </c>
      <c r="C196" s="19">
        <v>508.80139525164509</v>
      </c>
      <c r="D196" s="19">
        <v>2474604.2983284672</v>
      </c>
      <c r="E196" s="19">
        <v>745.56025434027197</v>
      </c>
    </row>
    <row r="197" spans="1:5" x14ac:dyDescent="0.25">
      <c r="A197" t="s">
        <v>229</v>
      </c>
      <c r="C197" s="19">
        <v>89756.556711235535</v>
      </c>
      <c r="D197" s="19">
        <v>126186503.590377</v>
      </c>
      <c r="E197" s="19">
        <v>146403.36672016641</v>
      </c>
    </row>
    <row r="198" spans="1:5" x14ac:dyDescent="0.25">
      <c r="A198" t="s">
        <v>230</v>
      </c>
      <c r="C198" s="19">
        <v>378728.00205936411</v>
      </c>
      <c r="D198" s="19">
        <v>2093447819.6831141</v>
      </c>
      <c r="E198" s="19">
        <v>617792.18965893914</v>
      </c>
    </row>
    <row r="199" spans="1:5" x14ac:dyDescent="0.25">
      <c r="A199" t="s">
        <v>231</v>
      </c>
      <c r="C199" s="19">
        <v>12994883.71835617</v>
      </c>
      <c r="D199" s="19">
        <v>15262986434.741199</v>
      </c>
      <c r="E199" s="19">
        <v>21194693.153805651</v>
      </c>
    </row>
    <row r="200" spans="1:5" x14ac:dyDescent="0.25">
      <c r="A200" t="s">
        <v>232</v>
      </c>
      <c r="C200" s="19">
        <v>1793142.0340886409</v>
      </c>
      <c r="D200" s="19">
        <v>2667381876.4062781</v>
      </c>
      <c r="E200" s="19">
        <v>2689371.7257027361</v>
      </c>
    </row>
    <row r="201" spans="1:5" x14ac:dyDescent="0.25">
      <c r="A201" t="s">
        <v>233</v>
      </c>
      <c r="C201" s="19">
        <v>1512.4311135679629</v>
      </c>
      <c r="D201" s="19">
        <v>8289125.1239977675</v>
      </c>
      <c r="E201" s="19">
        <v>2280.7113073749638</v>
      </c>
    </row>
    <row r="202" spans="1:5" x14ac:dyDescent="0.25">
      <c r="A202" t="s">
        <v>234</v>
      </c>
      <c r="C202" s="19">
        <v>125733.18749592311</v>
      </c>
      <c r="D202" s="19">
        <v>136021819.19065359</v>
      </c>
      <c r="E202" s="19">
        <v>200033.1828487055</v>
      </c>
    </row>
    <row r="203" spans="1:5" x14ac:dyDescent="0.25">
      <c r="A203" t="s">
        <v>235</v>
      </c>
      <c r="C203" s="19">
        <v>123025.3683753607</v>
      </c>
      <c r="D203" s="19">
        <v>364310200.33060002</v>
      </c>
      <c r="E203" s="19">
        <v>187130.97881850321</v>
      </c>
    </row>
    <row r="204" spans="1:5" x14ac:dyDescent="0.25">
      <c r="A204" t="s">
        <v>236</v>
      </c>
      <c r="C204" s="19">
        <v>591.09797489413722</v>
      </c>
      <c r="D204" s="19">
        <v>1885797.7826520051</v>
      </c>
      <c r="E204" s="19">
        <v>842.93744329289188</v>
      </c>
    </row>
    <row r="205" spans="1:5" x14ac:dyDescent="0.25">
      <c r="A205" t="s">
        <v>237</v>
      </c>
      <c r="C205" s="19">
        <v>1363.8445437276421</v>
      </c>
      <c r="D205" s="19">
        <v>476741.0577766886</v>
      </c>
      <c r="E205" s="19">
        <v>2013.92446452748</v>
      </c>
    </row>
    <row r="206" spans="1:5" x14ac:dyDescent="0.25">
      <c r="A206" t="s">
        <v>238</v>
      </c>
      <c r="C206" s="19">
        <v>19248.242722659179</v>
      </c>
      <c r="D206" s="19">
        <v>61764172.999583341</v>
      </c>
      <c r="E206" s="19">
        <v>29044.038263091719</v>
      </c>
    </row>
    <row r="207" spans="1:5" x14ac:dyDescent="0.25">
      <c r="A207" t="s">
        <v>239</v>
      </c>
      <c r="C207" s="19">
        <v>2167.7137038824931</v>
      </c>
      <c r="D207" s="19">
        <v>7747913.3365457384</v>
      </c>
      <c r="E207" s="19">
        <v>3351.6240525411708</v>
      </c>
    </row>
    <row r="208" spans="1:5" x14ac:dyDescent="0.25">
      <c r="A208" t="s">
        <v>240</v>
      </c>
      <c r="C208" s="19">
        <v>4640.113427799206</v>
      </c>
      <c r="D208" s="19">
        <v>21132072.38534154</v>
      </c>
      <c r="E208" s="19">
        <v>6641.4522768739216</v>
      </c>
    </row>
    <row r="209" spans="1:5" x14ac:dyDescent="0.25">
      <c r="A209" t="s">
        <v>241</v>
      </c>
      <c r="C209" s="19">
        <v>90878.001673641658</v>
      </c>
      <c r="D209" s="19">
        <v>50082287.70230481</v>
      </c>
      <c r="E209" s="19">
        <v>147786.35929447031</v>
      </c>
    </row>
    <row r="210" spans="1:5" x14ac:dyDescent="0.25">
      <c r="A210" t="s">
        <v>242</v>
      </c>
      <c r="C210" s="19">
        <v>284844.36792860198</v>
      </c>
      <c r="D210" s="19">
        <v>348198103.51361263</v>
      </c>
      <c r="E210" s="19">
        <v>433811.79371943063</v>
      </c>
    </row>
    <row r="211" spans="1:5" x14ac:dyDescent="0.25">
      <c r="A211" t="s">
        <v>243</v>
      </c>
      <c r="C211" s="19">
        <v>110746.9524921327</v>
      </c>
      <c r="D211" s="19">
        <v>93154700.468326062</v>
      </c>
      <c r="E211" s="19">
        <v>181282.130569092</v>
      </c>
    </row>
    <row r="212" spans="1:5" x14ac:dyDescent="0.25">
      <c r="A212" t="s">
        <v>244</v>
      </c>
      <c r="C212" s="19">
        <v>5315274.6743508754</v>
      </c>
      <c r="D212" s="19">
        <v>7663538716.0395784</v>
      </c>
      <c r="E212" s="19">
        <v>7590328.5241212714</v>
      </c>
    </row>
    <row r="213" spans="1:5" x14ac:dyDescent="0.25">
      <c r="A213" t="s">
        <v>245</v>
      </c>
      <c r="C213" s="19">
        <v>321.38567297214843</v>
      </c>
      <c r="D213" s="19">
        <v>746520.82335762947</v>
      </c>
      <c r="E213" s="19">
        <v>457.23021576570062</v>
      </c>
    </row>
    <row r="214" spans="1:5" x14ac:dyDescent="0.25">
      <c r="A214" t="s">
        <v>246</v>
      </c>
      <c r="C214" s="19">
        <v>384.27868997165052</v>
      </c>
      <c r="D214" s="19">
        <v>1479724.2779986651</v>
      </c>
      <c r="E214" s="19">
        <v>577.36455461082824</v>
      </c>
    </row>
    <row r="215" spans="1:5" x14ac:dyDescent="0.25">
      <c r="A215" t="s">
        <v>247</v>
      </c>
      <c r="C215" s="19">
        <v>1057.2716726650319</v>
      </c>
      <c r="D215" s="19">
        <v>4131226.8774944982</v>
      </c>
      <c r="E215" s="19">
        <v>1548.883033627993</v>
      </c>
    </row>
    <row r="216" spans="1:5" x14ac:dyDescent="0.25">
      <c r="A216" t="s">
        <v>248</v>
      </c>
      <c r="C216" s="19">
        <v>1836.6295532845311</v>
      </c>
      <c r="D216" s="19">
        <v>7166426.0729873143</v>
      </c>
      <c r="E216" s="19">
        <v>2776.00589553693</v>
      </c>
    </row>
    <row r="217" spans="1:5" x14ac:dyDescent="0.25">
      <c r="A217" t="s">
        <v>249</v>
      </c>
      <c r="C217" s="19">
        <v>1098.560821100602</v>
      </c>
      <c r="D217" s="19">
        <v>119835.4946403316</v>
      </c>
      <c r="E217" s="19">
        <v>1644.9432370051079</v>
      </c>
    </row>
    <row r="218" spans="1:5" x14ac:dyDescent="0.25">
      <c r="A218" t="s">
        <v>250</v>
      </c>
      <c r="C218" s="19">
        <v>1466.955750229311</v>
      </c>
      <c r="D218" s="19">
        <v>6486671.3044012664</v>
      </c>
      <c r="E218" s="19">
        <v>2155.229167879033</v>
      </c>
    </row>
    <row r="219" spans="1:5" x14ac:dyDescent="0.25">
      <c r="A219" t="s">
        <v>251</v>
      </c>
      <c r="C219" s="19">
        <v>6214.8651313840091</v>
      </c>
      <c r="D219" s="19">
        <v>38610067.146516241</v>
      </c>
      <c r="E219" s="19">
        <v>9645.6195878904582</v>
      </c>
    </row>
    <row r="220" spans="1:5" x14ac:dyDescent="0.25">
      <c r="A220" t="s">
        <v>252</v>
      </c>
      <c r="C220" s="19">
        <v>15866.05543380925</v>
      </c>
      <c r="D220" s="19">
        <v>57419249.911755182</v>
      </c>
      <c r="E220" s="19">
        <v>24224.196025212521</v>
      </c>
    </row>
    <row r="221" spans="1:5" x14ac:dyDescent="0.25">
      <c r="A221" t="s">
        <v>253</v>
      </c>
      <c r="C221" s="19">
        <v>9379.57352038508</v>
      </c>
      <c r="D221" s="19">
        <v>68353610.383587703</v>
      </c>
      <c r="E221" s="19">
        <v>13708.526546253181</v>
      </c>
    </row>
    <row r="222" spans="1:5" x14ac:dyDescent="0.25">
      <c r="A222" t="s">
        <v>254</v>
      </c>
      <c r="C222" s="19">
        <v>47866.121962732323</v>
      </c>
      <c r="D222" s="19">
        <v>154163345.14767301</v>
      </c>
      <c r="E222" s="19">
        <v>70638.810979462491</v>
      </c>
    </row>
    <row r="223" spans="1:5" x14ac:dyDescent="0.25">
      <c r="A223" t="s">
        <v>255</v>
      </c>
      <c r="C223" s="19">
        <v>30344.948390077421</v>
      </c>
      <c r="D223" s="19">
        <v>83496516.164276809</v>
      </c>
      <c r="E223" s="19">
        <v>45501.045533696313</v>
      </c>
    </row>
    <row r="224" spans="1:5" x14ac:dyDescent="0.25">
      <c r="A224" t="s">
        <v>256</v>
      </c>
      <c r="C224" s="19">
        <v>568111.30812077923</v>
      </c>
      <c r="D224" s="19">
        <v>855395082.515167</v>
      </c>
      <c r="E224" s="19">
        <v>855605.19579591299</v>
      </c>
    </row>
    <row r="225" spans="1:5" x14ac:dyDescent="0.25">
      <c r="A225" t="s">
        <v>257</v>
      </c>
      <c r="C225" s="19">
        <v>14772.91575912072</v>
      </c>
      <c r="D225" s="19">
        <v>50500508.750152588</v>
      </c>
      <c r="E225" s="19">
        <v>22077.91882690007</v>
      </c>
    </row>
    <row r="226" spans="1:5" x14ac:dyDescent="0.25">
      <c r="A226" t="s">
        <v>258</v>
      </c>
      <c r="C226" s="19">
        <v>30847.793973544671</v>
      </c>
      <c r="D226" s="19">
        <v>190868059.62792051</v>
      </c>
      <c r="E226" s="19">
        <v>45902.970557062989</v>
      </c>
    </row>
    <row r="227" spans="1:5" x14ac:dyDescent="0.25">
      <c r="A227" t="s">
        <v>259</v>
      </c>
      <c r="C227" s="19">
        <v>363944.46165631869</v>
      </c>
      <c r="D227" s="19">
        <v>715809877.34960568</v>
      </c>
      <c r="E227" s="19">
        <v>553209.73411434691</v>
      </c>
    </row>
    <row r="228" spans="1:5" x14ac:dyDescent="0.25">
      <c r="A228" t="s">
        <v>260</v>
      </c>
      <c r="C228" s="19">
        <v>964.55170716403984</v>
      </c>
      <c r="D228" s="19">
        <v>3835273.9195013409</v>
      </c>
      <c r="E228" s="19">
        <v>1384.835970633181</v>
      </c>
    </row>
    <row r="229" spans="1:5" x14ac:dyDescent="0.25">
      <c r="A229" t="s">
        <v>261</v>
      </c>
      <c r="C229" s="19">
        <v>972.02921572168134</v>
      </c>
      <c r="D229" s="19">
        <v>6594447.2044181824</v>
      </c>
      <c r="E229" s="19">
        <v>1500.6552461555621</v>
      </c>
    </row>
    <row r="230" spans="1:5" x14ac:dyDescent="0.25">
      <c r="A230" t="s">
        <v>262</v>
      </c>
      <c r="C230" s="19">
        <v>267.00312500000001</v>
      </c>
      <c r="D230" s="19">
        <v>1550618.332446075</v>
      </c>
      <c r="E230" s="19">
        <v>416.69598690596251</v>
      </c>
    </row>
    <row r="231" spans="1:5" x14ac:dyDescent="0.25">
      <c r="A231" t="s">
        <v>263</v>
      </c>
      <c r="C231" s="19">
        <v>115929.630720912</v>
      </c>
      <c r="D231" s="19">
        <v>623653215.77474856</v>
      </c>
      <c r="E231" s="19">
        <v>187948.20132436871</v>
      </c>
    </row>
    <row r="232" spans="1:5" x14ac:dyDescent="0.25">
      <c r="A232" t="s">
        <v>264</v>
      </c>
      <c r="C232" s="19">
        <v>120443.0933489223</v>
      </c>
      <c r="D232" s="19">
        <v>184696771.3588067</v>
      </c>
      <c r="E232" s="19">
        <v>180029.15977182321</v>
      </c>
    </row>
    <row r="233" spans="1:5" x14ac:dyDescent="0.25">
      <c r="A233" t="s">
        <v>265</v>
      </c>
      <c r="C233" s="19">
        <v>570915.92982811143</v>
      </c>
      <c r="D233" s="19">
        <v>748170745.59809089</v>
      </c>
      <c r="E233" s="19">
        <v>907243.65892776276</v>
      </c>
    </row>
    <row r="234" spans="1:5" x14ac:dyDescent="0.25">
      <c r="A234" t="s">
        <v>266</v>
      </c>
      <c r="C234" s="19">
        <v>3093.2453000365031</v>
      </c>
      <c r="D234" s="19">
        <v>11398143.88741453</v>
      </c>
      <c r="E234" s="19">
        <v>4563.3308427268294</v>
      </c>
    </row>
    <row r="235" spans="1:5" x14ac:dyDescent="0.25">
      <c r="A235" t="s">
        <v>267</v>
      </c>
      <c r="C235" s="19">
        <v>50957.15552866795</v>
      </c>
      <c r="D235" s="19">
        <v>278307251.39777189</v>
      </c>
      <c r="E235" s="19">
        <v>72495.420719128058</v>
      </c>
    </row>
    <row r="236" spans="1:5" x14ac:dyDescent="0.25">
      <c r="A236" t="s">
        <v>268</v>
      </c>
      <c r="C236" s="19">
        <v>63545.068852662152</v>
      </c>
      <c r="D236" s="19">
        <v>257180346.39493871</v>
      </c>
      <c r="E236" s="19">
        <v>90403.462581725136</v>
      </c>
    </row>
    <row r="237" spans="1:5" x14ac:dyDescent="0.25">
      <c r="A237" t="s">
        <v>269</v>
      </c>
      <c r="C237" s="19">
        <v>151550.332586114</v>
      </c>
      <c r="D237" s="19">
        <v>548119375.71801126</v>
      </c>
      <c r="E237" s="19">
        <v>233834.2364946169</v>
      </c>
    </row>
    <row r="238" spans="1:5" x14ac:dyDescent="0.25">
      <c r="A238" t="s">
        <v>270</v>
      </c>
      <c r="C238" s="19">
        <v>178059.23975090709</v>
      </c>
      <c r="D238" s="19">
        <v>439113325.68221241</v>
      </c>
      <c r="E238" s="19">
        <v>278822.97198486968</v>
      </c>
    </row>
    <row r="239" spans="1:5" x14ac:dyDescent="0.25">
      <c r="A239" t="s">
        <v>271</v>
      </c>
      <c r="C239" s="19">
        <v>225884.88529292299</v>
      </c>
      <c r="D239" s="19">
        <v>258889172.33166441</v>
      </c>
      <c r="E239" s="19">
        <v>326981.90214911761</v>
      </c>
    </row>
    <row r="240" spans="1:5" x14ac:dyDescent="0.25">
      <c r="A240" t="s">
        <v>272</v>
      </c>
      <c r="C240" s="19">
        <v>250.0058159448042</v>
      </c>
      <c r="D240" s="19">
        <v>58379.747237717718</v>
      </c>
      <c r="E240" s="19">
        <v>361.54378496498748</v>
      </c>
    </row>
    <row r="241" spans="1:5" x14ac:dyDescent="0.25">
      <c r="A241" t="s">
        <v>273</v>
      </c>
      <c r="C241" s="19">
        <v>224.5020636233032</v>
      </c>
      <c r="D241" s="19">
        <v>52382.014326140139</v>
      </c>
      <c r="E241" s="19">
        <v>324.66123161482381</v>
      </c>
    </row>
    <row r="242" spans="1:5" x14ac:dyDescent="0.25">
      <c r="A242" t="s">
        <v>274</v>
      </c>
      <c r="C242" s="19">
        <v>729.13457532870859</v>
      </c>
      <c r="D242" s="19">
        <v>3434324.4756597639</v>
      </c>
      <c r="E242" s="19">
        <v>1067.5913299967899</v>
      </c>
    </row>
    <row r="243" spans="1:5" x14ac:dyDescent="0.25">
      <c r="A243" t="s">
        <v>275</v>
      </c>
      <c r="C243" s="19">
        <v>1111.088102515896</v>
      </c>
      <c r="D243" s="19">
        <v>2946200.4123592139</v>
      </c>
      <c r="E243" s="19">
        <v>1785.161657585078</v>
      </c>
    </row>
    <row r="244" spans="1:5" x14ac:dyDescent="0.25">
      <c r="A244" t="s">
        <v>276</v>
      </c>
      <c r="C244" s="19">
        <v>1554.2027165458071</v>
      </c>
      <c r="D244" s="19">
        <v>4025164.6536982269</v>
      </c>
      <c r="E244" s="19">
        <v>2211.1124498792592</v>
      </c>
    </row>
    <row r="245" spans="1:5" x14ac:dyDescent="0.25">
      <c r="A245" t="s">
        <v>277</v>
      </c>
      <c r="C245" s="19">
        <v>56273.214948446919</v>
      </c>
      <c r="D245" s="19">
        <v>190789242.5271498</v>
      </c>
      <c r="E245" s="19">
        <v>80632.620111042837</v>
      </c>
    </row>
    <row r="246" spans="1:5" x14ac:dyDescent="0.25">
      <c r="A246" t="s">
        <v>278</v>
      </c>
      <c r="C246" s="19">
        <v>347316.05977875541</v>
      </c>
      <c r="D246" s="19">
        <v>570584310.99141157</v>
      </c>
      <c r="E246" s="19">
        <v>536444.72918705794</v>
      </c>
    </row>
    <row r="247" spans="1:5" x14ac:dyDescent="0.25">
      <c r="A247" t="s">
        <v>279</v>
      </c>
      <c r="C247" s="19">
        <v>244487.86237817089</v>
      </c>
      <c r="D247" s="19">
        <v>255864502.8332639</v>
      </c>
      <c r="E247" s="19">
        <v>399243.82311885798</v>
      </c>
    </row>
    <row r="248" spans="1:5" x14ac:dyDescent="0.25">
      <c r="A248" t="s">
        <v>280</v>
      </c>
      <c r="C248" s="19">
        <v>19957.024831512339</v>
      </c>
      <c r="D248" s="19">
        <v>43198787.797412142</v>
      </c>
      <c r="E248" s="19">
        <v>31636.446509753849</v>
      </c>
    </row>
    <row r="249" spans="1:5" x14ac:dyDescent="0.25">
      <c r="A249" t="s">
        <v>281</v>
      </c>
      <c r="C249" s="19">
        <v>4345.7940563975126</v>
      </c>
      <c r="D249" s="19">
        <v>5607785.453238531</v>
      </c>
      <c r="E249" s="19">
        <v>6563.0832146671237</v>
      </c>
    </row>
    <row r="250" spans="1:5" x14ac:dyDescent="0.25">
      <c r="A250" t="s">
        <v>282</v>
      </c>
      <c r="C250" s="19">
        <v>282149.21213087859</v>
      </c>
      <c r="D250" s="19">
        <v>889578495.62724447</v>
      </c>
      <c r="E250" s="19">
        <v>412898.55646063521</v>
      </c>
    </row>
    <row r="251" spans="1:5" x14ac:dyDescent="0.25">
      <c r="A251" t="s">
        <v>283</v>
      </c>
      <c r="C251" s="19">
        <v>113163.0059857179</v>
      </c>
      <c r="D251" s="19">
        <v>225297914.48072851</v>
      </c>
      <c r="E251" s="19">
        <v>165903.1007979959</v>
      </c>
    </row>
    <row r="252" spans="1:5" x14ac:dyDescent="0.25">
      <c r="A252" t="s">
        <v>284</v>
      </c>
      <c r="C252" s="19">
        <v>452164.54540269118</v>
      </c>
      <c r="D252" s="19">
        <v>697053618.73158467</v>
      </c>
      <c r="E252" s="19">
        <v>669543.16965435829</v>
      </c>
    </row>
    <row r="253" spans="1:5" x14ac:dyDescent="0.25">
      <c r="A253" t="s">
        <v>285</v>
      </c>
      <c r="C253" s="19">
        <v>1199526.926704654</v>
      </c>
      <c r="D253" s="19">
        <v>1981404044.291467</v>
      </c>
      <c r="E253" s="19">
        <v>1789996.9546969491</v>
      </c>
    </row>
    <row r="254" spans="1:5" x14ac:dyDescent="0.25">
      <c r="A254" t="s">
        <v>286</v>
      </c>
      <c r="C254" s="19">
        <v>2330.5293456631871</v>
      </c>
      <c r="D254" s="19">
        <v>480595.19231823168</v>
      </c>
      <c r="E254" s="19">
        <v>3426.3837290822871</v>
      </c>
    </row>
    <row r="255" spans="1:5" x14ac:dyDescent="0.25">
      <c r="A255" t="s">
        <v>287</v>
      </c>
      <c r="C255" s="19">
        <v>51677.642761803887</v>
      </c>
      <c r="D255" s="19">
        <v>109811929.1871614</v>
      </c>
      <c r="E255" s="19">
        <v>77762.329893035014</v>
      </c>
    </row>
    <row r="256" spans="1:5" x14ac:dyDescent="0.25">
      <c r="A256" t="s">
        <v>288</v>
      </c>
      <c r="C256" s="19">
        <v>33726.275879544388</v>
      </c>
      <c r="D256" s="19">
        <v>150098438.22475851</v>
      </c>
      <c r="E256" s="19">
        <v>54443.023158824129</v>
      </c>
    </row>
    <row r="257" spans="1:5" x14ac:dyDescent="0.25">
      <c r="A257" t="s">
        <v>289</v>
      </c>
      <c r="C257" s="19">
        <v>8788.4633821355947</v>
      </c>
      <c r="D257" s="19">
        <v>27656860.50842391</v>
      </c>
      <c r="E257" s="19">
        <v>13169.11887772123</v>
      </c>
    </row>
    <row r="258" spans="1:5" x14ac:dyDescent="0.25">
      <c r="A258" t="s">
        <v>290</v>
      </c>
      <c r="C258" s="19">
        <v>11584.356139232659</v>
      </c>
      <c r="D258" s="19">
        <v>22543466.289757021</v>
      </c>
      <c r="E258" s="19">
        <v>16541.695916530669</v>
      </c>
    </row>
    <row r="259" spans="1:5" x14ac:dyDescent="0.25">
      <c r="A259" t="s">
        <v>291</v>
      </c>
      <c r="C259" s="19">
        <v>13143.824142834381</v>
      </c>
      <c r="D259" s="19">
        <v>32872203.619021758</v>
      </c>
      <c r="E259" s="19">
        <v>19666.197863435769</v>
      </c>
    </row>
    <row r="260" spans="1:5" x14ac:dyDescent="0.25">
      <c r="A260" t="s">
        <v>292</v>
      </c>
      <c r="C260" s="19">
        <v>1181.6049372760911</v>
      </c>
      <c r="D260" s="19">
        <v>3071530.934577222</v>
      </c>
      <c r="E260" s="19">
        <v>1757.804474211451</v>
      </c>
    </row>
    <row r="261" spans="1:5" x14ac:dyDescent="0.25">
      <c r="A261" t="s">
        <v>293</v>
      </c>
      <c r="C261" s="19">
        <v>784.53611339170254</v>
      </c>
      <c r="D261" s="19">
        <v>5432286.1554370588</v>
      </c>
      <c r="E261" s="19">
        <v>1245.7285831560009</v>
      </c>
    </row>
    <row r="262" spans="1:5" x14ac:dyDescent="0.25">
      <c r="A262" t="s">
        <v>294</v>
      </c>
      <c r="C262" s="19">
        <v>130566.5155503654</v>
      </c>
      <c r="D262" s="19">
        <v>283321369.07965022</v>
      </c>
      <c r="E262" s="19">
        <v>191553.78315189559</v>
      </c>
    </row>
    <row r="263" spans="1:5" x14ac:dyDescent="0.25">
      <c r="A263" t="s">
        <v>295</v>
      </c>
      <c r="C263" s="19">
        <v>352568.19369118422</v>
      </c>
      <c r="D263" s="19">
        <v>393163383.08388537</v>
      </c>
      <c r="E263" s="19">
        <v>565152.1045322225</v>
      </c>
    </row>
    <row r="264" spans="1:5" x14ac:dyDescent="0.25">
      <c r="A264" t="s">
        <v>296</v>
      </c>
      <c r="C264" s="19">
        <v>82524.745478123572</v>
      </c>
      <c r="D264" s="19">
        <v>114543293.6452436</v>
      </c>
      <c r="E264" s="19">
        <v>128990.6080157198</v>
      </c>
    </row>
    <row r="265" spans="1:5" x14ac:dyDescent="0.25">
      <c r="A265" t="s">
        <v>297</v>
      </c>
      <c r="C265" s="19">
        <v>89053.50127075614</v>
      </c>
      <c r="D265" s="19">
        <v>204261350.9276371</v>
      </c>
      <c r="E265" s="19">
        <v>142045.65983131321</v>
      </c>
    </row>
    <row r="266" spans="1:5" x14ac:dyDescent="0.25">
      <c r="A266" t="s">
        <v>298</v>
      </c>
      <c r="C266" s="19">
        <v>7853.6432032158182</v>
      </c>
      <c r="D266" s="19">
        <v>319360424.47976989</v>
      </c>
      <c r="E266" s="19">
        <v>11188.22559931443</v>
      </c>
    </row>
    <row r="267" spans="1:5" x14ac:dyDescent="0.25">
      <c r="A267" t="s">
        <v>299</v>
      </c>
      <c r="C267" s="19">
        <v>80722.417777711133</v>
      </c>
      <c r="D267" s="19">
        <v>399801874.95799041</v>
      </c>
      <c r="E267" s="19">
        <v>131784.40578654181</v>
      </c>
    </row>
    <row r="268" spans="1:5" x14ac:dyDescent="0.25">
      <c r="A268" t="s">
        <v>300</v>
      </c>
      <c r="C268" s="19">
        <v>62872.610676524571</v>
      </c>
      <c r="D268" s="19">
        <v>44631623.218067251</v>
      </c>
      <c r="E268" s="19">
        <v>99102.762064735929</v>
      </c>
    </row>
    <row r="269" spans="1:5" x14ac:dyDescent="0.25">
      <c r="A269" t="s">
        <v>301</v>
      </c>
      <c r="C269" s="19">
        <v>44082.415863657763</v>
      </c>
      <c r="D269" s="19">
        <v>150021691.92691261</v>
      </c>
      <c r="E269" s="19">
        <v>66936.602051284499</v>
      </c>
    </row>
    <row r="270" spans="1:5" x14ac:dyDescent="0.25">
      <c r="A270" t="s">
        <v>302</v>
      </c>
      <c r="C270" s="19">
        <v>33911.012133762713</v>
      </c>
      <c r="D270" s="19">
        <v>93791509.15951471</v>
      </c>
      <c r="E270" s="19">
        <v>52319.551946508662</v>
      </c>
    </row>
    <row r="271" spans="1:5" x14ac:dyDescent="0.25">
      <c r="A271" t="s">
        <v>303</v>
      </c>
      <c r="C271" s="19">
        <v>1557792.5307774041</v>
      </c>
      <c r="D271" s="19">
        <v>2593483313.9732032</v>
      </c>
      <c r="E271" s="19">
        <v>2457023.121572596</v>
      </c>
    </row>
    <row r="272" spans="1:5" x14ac:dyDescent="0.25">
      <c r="A272" t="s">
        <v>304</v>
      </c>
      <c r="C272" s="19">
        <v>127535.5652527694</v>
      </c>
      <c r="D272" s="19">
        <v>354996668.97439867</v>
      </c>
      <c r="E272" s="19">
        <v>185969.16389735491</v>
      </c>
    </row>
    <row r="273" spans="1:5" x14ac:dyDescent="0.25">
      <c r="A273" t="s">
        <v>305</v>
      </c>
      <c r="C273" s="19">
        <v>440.93718777880201</v>
      </c>
      <c r="D273" s="19">
        <v>62400.851092589233</v>
      </c>
      <c r="E273" s="19">
        <v>633.45814911603043</v>
      </c>
    </row>
    <row r="274" spans="1:5" x14ac:dyDescent="0.25">
      <c r="A274" t="s">
        <v>306</v>
      </c>
      <c r="C274" s="19">
        <v>815.91828863695378</v>
      </c>
      <c r="D274" s="19">
        <v>2418011.8688504319</v>
      </c>
      <c r="E274" s="19">
        <v>1162.3866385881561</v>
      </c>
    </row>
    <row r="275" spans="1:5" x14ac:dyDescent="0.25">
      <c r="A275" t="s">
        <v>307</v>
      </c>
      <c r="C275" s="19">
        <v>2650218.4491329999</v>
      </c>
      <c r="D275" s="19">
        <v>2843232666.925683</v>
      </c>
      <c r="E275" s="19">
        <v>3810428.54384895</v>
      </c>
    </row>
    <row r="276" spans="1:5" x14ac:dyDescent="0.25">
      <c r="A276" t="s">
        <v>308</v>
      </c>
      <c r="C276" s="19">
        <v>1219979.5875077541</v>
      </c>
      <c r="D276" s="19">
        <v>5539358385.6977587</v>
      </c>
      <c r="E276" s="19">
        <v>1798747.454059761</v>
      </c>
    </row>
    <row r="277" spans="1:5" x14ac:dyDescent="0.25">
      <c r="A277" t="s">
        <v>309</v>
      </c>
      <c r="C277" s="19">
        <v>1016070.442582079</v>
      </c>
      <c r="D277" s="19">
        <v>2061787232.8965011</v>
      </c>
      <c r="E277" s="19">
        <v>1601286.239031814</v>
      </c>
    </row>
    <row r="278" spans="1:5" x14ac:dyDescent="0.25">
      <c r="A278" t="s">
        <v>310</v>
      </c>
      <c r="C278" s="19">
        <v>504122.96377024119</v>
      </c>
      <c r="D278" s="19">
        <v>724968340.45384014</v>
      </c>
      <c r="E278" s="19">
        <v>763520.7113937476</v>
      </c>
    </row>
    <row r="279" spans="1:5" x14ac:dyDescent="0.25">
      <c r="A279" t="s">
        <v>311</v>
      </c>
      <c r="C279" s="19">
        <v>9176.6481163090557</v>
      </c>
      <c r="D279" s="19">
        <v>55299456.09590777</v>
      </c>
      <c r="E279" s="19">
        <v>14481.918387626371</v>
      </c>
    </row>
    <row r="280" spans="1:5" x14ac:dyDescent="0.25">
      <c r="A280" t="s">
        <v>312</v>
      </c>
      <c r="C280" s="19">
        <v>222250.7910907726</v>
      </c>
      <c r="D280" s="19">
        <v>727182558.45998156</v>
      </c>
      <c r="E280" s="19">
        <v>341669.0440813076</v>
      </c>
    </row>
    <row r="281" spans="1:5" x14ac:dyDescent="0.25">
      <c r="A281" t="s">
        <v>313</v>
      </c>
      <c r="C281" s="19">
        <v>3298996.6633079271</v>
      </c>
      <c r="D281" s="19">
        <v>7305383779.147686</v>
      </c>
      <c r="E281" s="19">
        <v>4827219.1030030483</v>
      </c>
    </row>
    <row r="282" spans="1:5" x14ac:dyDescent="0.25">
      <c r="A282" t="s">
        <v>314</v>
      </c>
      <c r="C282" s="19">
        <v>5.6387063972669322</v>
      </c>
      <c r="D282" s="19">
        <v>21993.071430302531</v>
      </c>
      <c r="E282" s="19">
        <v>8.5708659603625694</v>
      </c>
    </row>
    <row r="283" spans="1:5" x14ac:dyDescent="0.25">
      <c r="A283" t="s">
        <v>315</v>
      </c>
      <c r="C283" s="19">
        <v>2308.1744579838351</v>
      </c>
      <c r="D283" s="19">
        <v>13388985.29706176</v>
      </c>
      <c r="E283" s="19">
        <v>3686.7594470864192</v>
      </c>
    </row>
    <row r="284" spans="1:5" x14ac:dyDescent="0.25">
      <c r="A284" t="s">
        <v>316</v>
      </c>
      <c r="C284" s="19">
        <v>396673.81446197128</v>
      </c>
      <c r="D284" s="19">
        <v>406356869.32813001</v>
      </c>
      <c r="E284" s="19">
        <v>599235.05515537958</v>
      </c>
    </row>
    <row r="285" spans="1:5" x14ac:dyDescent="0.25">
      <c r="A285" t="s">
        <v>317</v>
      </c>
      <c r="C285" s="19">
        <v>27796.790072708551</v>
      </c>
      <c r="D285" s="19">
        <v>35774359.77424439</v>
      </c>
      <c r="E285" s="19">
        <v>42534.125441039403</v>
      </c>
    </row>
    <row r="286" spans="1:5" x14ac:dyDescent="0.25">
      <c r="A286" t="s">
        <v>23</v>
      </c>
      <c r="C286" s="19">
        <v>105869232.1407785</v>
      </c>
      <c r="D286" s="19">
        <v>222485362661.19461</v>
      </c>
      <c r="E286" s="19">
        <v>160584102.08937591</v>
      </c>
    </row>
  </sheetData>
  <pageMargins left="0.7" right="0.7" top="0.75" bottom="0.75" header="0.3" footer="0.3"/>
  <pageSetup paperSize="133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6AF6D-C153-41D4-999E-4F64CE9F4276}">
  <dimension ref="A1:J287"/>
  <sheetViews>
    <sheetView topLeftCell="A7" workbookViewId="0">
      <selection activeCell="O12" sqref="O12"/>
    </sheetView>
  </sheetViews>
  <sheetFormatPr baseColWidth="10" defaultColWidth="9.140625" defaultRowHeight="15" x14ac:dyDescent="0.25"/>
  <cols>
    <col min="1" max="1" width="33.7109375" bestFit="1" customWidth="1"/>
    <col min="2" max="2" width="12.140625" bestFit="1" customWidth="1"/>
    <col min="3" max="6" width="11.5703125" style="4" bestFit="1" customWidth="1"/>
    <col min="7" max="9" width="11.5703125" bestFit="1" customWidth="1"/>
    <col min="10" max="10" width="12.5703125" bestFit="1" customWidth="1"/>
  </cols>
  <sheetData>
    <row r="1" spans="1:10" x14ac:dyDescent="0.25">
      <c r="B1" t="s">
        <v>28</v>
      </c>
      <c r="C1" s="27" t="s">
        <v>36</v>
      </c>
      <c r="D1" s="27"/>
      <c r="E1" s="27"/>
      <c r="F1" s="27"/>
      <c r="G1" s="27" t="s">
        <v>37</v>
      </c>
      <c r="H1" s="27" t="s">
        <v>37</v>
      </c>
      <c r="I1" s="27" t="s">
        <v>37</v>
      </c>
      <c r="J1" s="27" t="s">
        <v>37</v>
      </c>
    </row>
    <row r="2" spans="1:10" x14ac:dyDescent="0.25">
      <c r="B2" t="s">
        <v>26</v>
      </c>
      <c r="C2" s="4" t="s">
        <v>27</v>
      </c>
      <c r="D2" s="4" t="s">
        <v>27</v>
      </c>
      <c r="E2" s="4" t="s">
        <v>27</v>
      </c>
      <c r="F2" s="4" t="s">
        <v>27</v>
      </c>
      <c r="G2" s="4" t="s">
        <v>27</v>
      </c>
      <c r="H2" s="4" t="s">
        <v>27</v>
      </c>
      <c r="I2" s="4" t="s">
        <v>27</v>
      </c>
      <c r="J2" s="4" t="s">
        <v>27</v>
      </c>
    </row>
    <row r="3" spans="1:10" x14ac:dyDescent="0.25">
      <c r="B3" t="s">
        <v>25</v>
      </c>
      <c r="C3" s="3">
        <v>0.14000000000000001</v>
      </c>
      <c r="D3" s="3">
        <v>0.14000000000000001</v>
      </c>
      <c r="E3" s="3">
        <v>0.14000000000000001</v>
      </c>
      <c r="F3" s="3">
        <v>0.14000000000000001</v>
      </c>
      <c r="G3" s="3">
        <v>0.14000000000000001</v>
      </c>
      <c r="H3" s="3">
        <v>0.14000000000000001</v>
      </c>
      <c r="I3" s="3">
        <v>0.14000000000000001</v>
      </c>
      <c r="J3" s="3">
        <v>0.14000000000000001</v>
      </c>
    </row>
    <row r="4" spans="1:10" s="1" customFormat="1" x14ac:dyDescent="0.25">
      <c r="B4" s="3" t="s">
        <v>24</v>
      </c>
      <c r="C4" s="3" t="s">
        <v>0</v>
      </c>
      <c r="D4" s="3" t="s">
        <v>1</v>
      </c>
      <c r="E4" s="3" t="s">
        <v>2</v>
      </c>
      <c r="F4" s="3" t="s">
        <v>3</v>
      </c>
      <c r="G4" s="3" t="s">
        <v>0</v>
      </c>
      <c r="H4" s="3" t="s">
        <v>1</v>
      </c>
      <c r="I4" s="3" t="s">
        <v>2</v>
      </c>
      <c r="J4" s="3" t="s">
        <v>3</v>
      </c>
    </row>
    <row r="5" spans="1:10" x14ac:dyDescent="0.25">
      <c r="A5" s="4" t="str">
        <f>'Status quo (EEZ)'!A5</f>
        <v>EEZ</v>
      </c>
    </row>
    <row r="6" spans="1:10" x14ac:dyDescent="0.25">
      <c r="A6" s="4" t="str">
        <f>'Status quo (EEZ)'!A6</f>
        <v>Albania</v>
      </c>
      <c r="C6" s="19">
        <v>774.64964912691687</v>
      </c>
      <c r="D6" s="19">
        <v>4908.9466230700373</v>
      </c>
      <c r="E6" s="19">
        <v>4938.087877066655</v>
      </c>
      <c r="F6" s="19">
        <v>5120.6250131503321</v>
      </c>
      <c r="G6" s="19">
        <v>1315.0939604429609</v>
      </c>
      <c r="H6" s="19">
        <v>7196.9015277994931</v>
      </c>
      <c r="I6" s="19">
        <v>7241.2697586846871</v>
      </c>
      <c r="J6" s="19">
        <v>7502.8162264436314</v>
      </c>
    </row>
    <row r="7" spans="1:10" x14ac:dyDescent="0.25">
      <c r="A7" s="4" t="str">
        <f>'Status quo (EEZ)'!A7</f>
        <v>Algeria</v>
      </c>
      <c r="C7" s="19">
        <v>62900.73162276022</v>
      </c>
      <c r="D7" s="19">
        <v>86542.850572726384</v>
      </c>
      <c r="E7" s="19">
        <v>90947.508541600546</v>
      </c>
      <c r="F7" s="19">
        <v>167692.6165382521</v>
      </c>
      <c r="G7" s="19">
        <v>99616.261938124371</v>
      </c>
      <c r="H7" s="19">
        <v>134884.39427040151</v>
      </c>
      <c r="I7" s="19">
        <v>141453.1507758731</v>
      </c>
      <c r="J7" s="19">
        <v>258430.21533096151</v>
      </c>
    </row>
    <row r="8" spans="1:10" x14ac:dyDescent="0.25">
      <c r="A8" s="4" t="str">
        <f>'Status quo (EEZ)'!A8</f>
        <v>American Samoa</v>
      </c>
      <c r="C8" s="19">
        <v>70.730720891112966</v>
      </c>
      <c r="D8" s="19">
        <v>2117.8004107921952</v>
      </c>
      <c r="E8" s="19">
        <v>2161.3073010243402</v>
      </c>
      <c r="F8" s="19">
        <v>3783.5572898303872</v>
      </c>
      <c r="G8" s="19">
        <v>100.7606106683811</v>
      </c>
      <c r="H8" s="19">
        <v>3014.0983103829149</v>
      </c>
      <c r="I8" s="19">
        <v>3078.034344103291</v>
      </c>
      <c r="J8" s="19">
        <v>5489.8336577688133</v>
      </c>
    </row>
    <row r="9" spans="1:10" x14ac:dyDescent="0.25">
      <c r="A9" s="4" t="str">
        <f>'Status quo (EEZ)'!A9</f>
        <v>Andaman &amp; Nicobar Isl. (India)</v>
      </c>
      <c r="C9" s="19">
        <v>55.782588652902739</v>
      </c>
      <c r="D9" s="19">
        <v>10447.15135553115</v>
      </c>
      <c r="E9" s="19">
        <v>10464.38723638302</v>
      </c>
      <c r="F9" s="19">
        <v>38670.963863657249</v>
      </c>
      <c r="G9" s="19">
        <v>80.546763735842376</v>
      </c>
      <c r="H9" s="19">
        <v>15883.108485752549</v>
      </c>
      <c r="I9" s="19">
        <v>15907.629399485681</v>
      </c>
      <c r="J9" s="19">
        <v>57174.420513212579</v>
      </c>
    </row>
    <row r="10" spans="1:10" x14ac:dyDescent="0.25">
      <c r="A10" s="4" t="str">
        <f>'Status quo (EEZ)'!A10</f>
        <v>Angola</v>
      </c>
      <c r="C10" s="19">
        <v>13543.80936538903</v>
      </c>
      <c r="D10" s="19">
        <v>257780.78505763281</v>
      </c>
      <c r="E10" s="19">
        <v>269927.40833993658</v>
      </c>
      <c r="F10" s="19">
        <v>443096.3173483659</v>
      </c>
      <c r="G10" s="19">
        <v>21309.024452275618</v>
      </c>
      <c r="H10" s="19">
        <v>381244.81064938678</v>
      </c>
      <c r="I10" s="19">
        <v>399146.26205677632</v>
      </c>
      <c r="J10" s="19">
        <v>650398.13205751579</v>
      </c>
    </row>
    <row r="11" spans="1:10" x14ac:dyDescent="0.25">
      <c r="A11" s="4" t="str">
        <f>'Status quo (EEZ)'!A11</f>
        <v>Anguilla (UK)</v>
      </c>
      <c r="C11" s="19">
        <v>0</v>
      </c>
      <c r="D11" s="19">
        <v>2.676108330460579E-2</v>
      </c>
      <c r="E11" s="19">
        <v>2.676108330460579E-2</v>
      </c>
      <c r="F11" s="19">
        <v>6.1718795878329269</v>
      </c>
      <c r="G11" s="19">
        <v>0</v>
      </c>
      <c r="H11" s="19">
        <v>3.8072102073388611E-2</v>
      </c>
      <c r="I11" s="19">
        <v>3.8072102073388611E-2</v>
      </c>
      <c r="J11" s="19">
        <v>10.37709578213588</v>
      </c>
    </row>
    <row r="12" spans="1:10" x14ac:dyDescent="0.25">
      <c r="A12" s="4" t="str">
        <f>'Status quo (EEZ)'!A12</f>
        <v>Antigua &amp; Barbuda</v>
      </c>
      <c r="C12" s="19">
        <v>0</v>
      </c>
      <c r="D12" s="19">
        <v>4.6482638986660552E-2</v>
      </c>
      <c r="E12" s="19">
        <v>4.6482638986660552E-2</v>
      </c>
      <c r="F12" s="19">
        <v>6.5764341477771299E-2</v>
      </c>
      <c r="G12" s="19">
        <v>0</v>
      </c>
      <c r="H12" s="19">
        <v>6.6129302614443705E-2</v>
      </c>
      <c r="I12" s="19">
        <v>6.6129302614443705E-2</v>
      </c>
      <c r="J12" s="19">
        <v>9.3560738667854013E-2</v>
      </c>
    </row>
    <row r="13" spans="1:10" x14ac:dyDescent="0.25">
      <c r="A13" s="4" t="str">
        <f>'Status quo (EEZ)'!A13</f>
        <v>Argentina</v>
      </c>
      <c r="C13" s="19">
        <v>2237.3594696431742</v>
      </c>
      <c r="D13" s="19">
        <v>654838.6061713621</v>
      </c>
      <c r="E13" s="19">
        <v>817143.30041310808</v>
      </c>
      <c r="F13" s="19">
        <v>899490.48388052103</v>
      </c>
      <c r="G13" s="19">
        <v>3204.2039553541031</v>
      </c>
      <c r="H13" s="19">
        <v>1002145.160523385</v>
      </c>
      <c r="I13" s="19">
        <v>1243215.2077871191</v>
      </c>
      <c r="J13" s="19">
        <v>1360814.5736233629</v>
      </c>
    </row>
    <row r="14" spans="1:10" x14ac:dyDescent="0.25">
      <c r="A14" s="4" t="str">
        <f>'Status quo (EEZ)'!A14</f>
        <v>Aruba (Netherlands)</v>
      </c>
      <c r="C14" s="19">
        <v>372.83348125756203</v>
      </c>
      <c r="D14" s="19">
        <v>679.84367831686359</v>
      </c>
      <c r="E14" s="19">
        <v>720.98407017798172</v>
      </c>
      <c r="F14" s="19">
        <v>1116.897866605892</v>
      </c>
      <c r="G14" s="19">
        <v>530.4267980495132</v>
      </c>
      <c r="H14" s="19">
        <v>1026.508058262307</v>
      </c>
      <c r="I14" s="19">
        <v>1092.051710207917</v>
      </c>
      <c r="J14" s="19">
        <v>1709.6171858799889</v>
      </c>
    </row>
    <row r="15" spans="1:10" x14ac:dyDescent="0.25">
      <c r="A15" s="4" t="str">
        <f>'Status quo (EEZ)'!A15</f>
        <v>Ascension Isl. (UK)</v>
      </c>
      <c r="C15" s="19">
        <v>43.71318627027096</v>
      </c>
      <c r="D15" s="19">
        <v>415.97312971539571</v>
      </c>
      <c r="E15" s="19">
        <v>520.71305685929929</v>
      </c>
      <c r="F15" s="19">
        <v>1018.096243453768</v>
      </c>
      <c r="G15" s="19">
        <v>66.678451014866766</v>
      </c>
      <c r="H15" s="19">
        <v>606.21461053377539</v>
      </c>
      <c r="I15" s="19">
        <v>755.22461704183308</v>
      </c>
      <c r="J15" s="19">
        <v>1513.8055951180049</v>
      </c>
    </row>
    <row r="16" spans="1:10" x14ac:dyDescent="0.25">
      <c r="A16" s="4" t="str">
        <f>'Status quo (EEZ)'!A16</f>
        <v>Australia</v>
      </c>
      <c r="C16" s="19">
        <v>321.39748569188691</v>
      </c>
      <c r="D16" s="19">
        <v>49354.857925828634</v>
      </c>
      <c r="E16" s="19">
        <v>51641.151306322019</v>
      </c>
      <c r="F16" s="19">
        <v>93355.002544427174</v>
      </c>
      <c r="G16" s="19">
        <v>488.90085142807698</v>
      </c>
      <c r="H16" s="19">
        <v>81369.143979013883</v>
      </c>
      <c r="I16" s="19">
        <v>84671.559110562972</v>
      </c>
      <c r="J16" s="19">
        <v>145702.55006471381</v>
      </c>
    </row>
    <row r="17" spans="1:10" x14ac:dyDescent="0.25">
      <c r="A17" s="4" t="str">
        <f>'Status quo (EEZ)'!A17</f>
        <v>Azores Isl. (Portugal)</v>
      </c>
      <c r="C17" s="19">
        <v>6466.9795945252954</v>
      </c>
      <c r="D17" s="19">
        <v>9712.2800120580105</v>
      </c>
      <c r="E17" s="19">
        <v>9733.1901050345841</v>
      </c>
      <c r="F17" s="19">
        <v>14071.854708633809</v>
      </c>
      <c r="G17" s="19">
        <v>9484.4463918371002</v>
      </c>
      <c r="H17" s="19">
        <v>14162.71852999011</v>
      </c>
      <c r="I17" s="19">
        <v>14192.99635075466</v>
      </c>
      <c r="J17" s="19">
        <v>20699.89779558334</v>
      </c>
    </row>
    <row r="18" spans="1:10" x14ac:dyDescent="0.25">
      <c r="A18" s="4" t="str">
        <f>'Status quo (EEZ)'!A18</f>
        <v>Bahamas</v>
      </c>
      <c r="C18" s="19">
        <v>1105.4591104255701</v>
      </c>
      <c r="D18" s="19">
        <v>1105.4591104255701</v>
      </c>
      <c r="E18" s="19">
        <v>1105.4591104255701</v>
      </c>
      <c r="F18" s="19">
        <v>1105.4903604255701</v>
      </c>
      <c r="G18" s="19">
        <v>1572.6998646140819</v>
      </c>
      <c r="H18" s="19">
        <v>1572.6998646140819</v>
      </c>
      <c r="I18" s="19">
        <v>1572.6998646140819</v>
      </c>
      <c r="J18" s="19">
        <v>1572.744322948457</v>
      </c>
    </row>
    <row r="19" spans="1:10" x14ac:dyDescent="0.25">
      <c r="A19" s="4" t="str">
        <f>'Status quo (EEZ)'!A19</f>
        <v>Bahrain</v>
      </c>
      <c r="C19" s="19">
        <v>9.3827282817015868E-5</v>
      </c>
      <c r="D19" s="19">
        <v>222.13144698698139</v>
      </c>
      <c r="E19" s="19">
        <v>223.3773089607366</v>
      </c>
      <c r="F19" s="19">
        <v>1555.2713781531461</v>
      </c>
      <c r="G19" s="19">
        <v>1.3348495081525071E-4</v>
      </c>
      <c r="H19" s="19">
        <v>321.46195555114662</v>
      </c>
      <c r="I19" s="19">
        <v>323.23440189400441</v>
      </c>
      <c r="J19" s="19">
        <v>2518.2580593729431</v>
      </c>
    </row>
    <row r="20" spans="1:10" x14ac:dyDescent="0.25">
      <c r="A20" s="4" t="str">
        <f>'Status quo (EEZ)'!A20</f>
        <v>Balearic Islands (Spain)</v>
      </c>
      <c r="C20" s="19">
        <v>202.23509322499089</v>
      </c>
      <c r="D20" s="19">
        <v>1003.950963130084</v>
      </c>
      <c r="E20" s="19">
        <v>1666.3170074817749</v>
      </c>
      <c r="F20" s="19">
        <v>12748.236639895171</v>
      </c>
      <c r="G20" s="19">
        <v>304.8554105259991</v>
      </c>
      <c r="H20" s="19">
        <v>1562.0169115524311</v>
      </c>
      <c r="I20" s="19">
        <v>2655.4678333628481</v>
      </c>
      <c r="J20" s="19">
        <v>18680.57453338935</v>
      </c>
    </row>
    <row r="21" spans="1:10" x14ac:dyDescent="0.25">
      <c r="A21" s="4" t="str">
        <f>'Status quo (EEZ)'!A21</f>
        <v>Bangladesh</v>
      </c>
      <c r="C21" s="19">
        <v>9068.9642210498714</v>
      </c>
      <c r="D21" s="19">
        <v>113304.7885821731</v>
      </c>
      <c r="E21" s="19">
        <v>183497.83231798621</v>
      </c>
      <c r="F21" s="19">
        <v>466105.66847129352</v>
      </c>
      <c r="G21" s="19">
        <v>14694.881610622349</v>
      </c>
      <c r="H21" s="19">
        <v>163721.58030358329</v>
      </c>
      <c r="I21" s="19">
        <v>280480.97774755751</v>
      </c>
      <c r="J21" s="19">
        <v>741647.81530022959</v>
      </c>
    </row>
    <row r="22" spans="1:10" x14ac:dyDescent="0.25">
      <c r="A22" s="4" t="str">
        <f>'Status quo (EEZ)'!A22</f>
        <v>Barbados</v>
      </c>
      <c r="C22" s="19">
        <v>44.243117287718491</v>
      </c>
      <c r="D22" s="19">
        <v>73.90916227071817</v>
      </c>
      <c r="E22" s="19">
        <v>75.016345770051416</v>
      </c>
      <c r="F22" s="19">
        <v>1321.5865162676989</v>
      </c>
      <c r="G22" s="19">
        <v>62.943497233470339</v>
      </c>
      <c r="H22" s="19">
        <v>105.1617197192485</v>
      </c>
      <c r="I22" s="19">
        <v>106.75216495921821</v>
      </c>
      <c r="J22" s="19">
        <v>1882.5303026637271</v>
      </c>
    </row>
    <row r="23" spans="1:10" x14ac:dyDescent="0.25">
      <c r="A23" s="4" t="str">
        <f>'Status quo (EEZ)'!A23</f>
        <v>Belgium</v>
      </c>
      <c r="C23" s="19">
        <v>678.61784335633774</v>
      </c>
      <c r="D23" s="19">
        <v>1160.696385154406</v>
      </c>
      <c r="E23" s="19">
        <v>1509.081211594842</v>
      </c>
      <c r="F23" s="19">
        <v>2284.000771491209</v>
      </c>
      <c r="G23" s="19">
        <v>1124.730046790497</v>
      </c>
      <c r="H23" s="19">
        <v>1828.06411892441</v>
      </c>
      <c r="I23" s="19">
        <v>2326.4969329431219</v>
      </c>
      <c r="J23" s="19">
        <v>3437.8366958017059</v>
      </c>
    </row>
    <row r="24" spans="1:10" x14ac:dyDescent="0.25">
      <c r="A24" s="4" t="str">
        <f>'Status quo (EEZ)'!A24</f>
        <v>Belize</v>
      </c>
      <c r="C24" s="19">
        <v>0</v>
      </c>
      <c r="D24" s="19">
        <v>459.4375</v>
      </c>
      <c r="E24" s="19">
        <v>621.0625</v>
      </c>
      <c r="F24" s="19">
        <v>650.81856012282105</v>
      </c>
      <c r="G24" s="19">
        <v>0</v>
      </c>
      <c r="H24" s="19">
        <v>653.62643198124999</v>
      </c>
      <c r="I24" s="19">
        <v>883.56493736874995</v>
      </c>
      <c r="J24" s="19">
        <v>925.89789322868535</v>
      </c>
    </row>
    <row r="25" spans="1:10" x14ac:dyDescent="0.25">
      <c r="A25" s="4" t="str">
        <f>'Status quo (EEZ)'!A25</f>
        <v>Benin</v>
      </c>
      <c r="C25" s="19">
        <v>202.4185538032315</v>
      </c>
      <c r="D25" s="19">
        <v>3032.924317602954</v>
      </c>
      <c r="E25" s="19">
        <v>4210.0644257105223</v>
      </c>
      <c r="F25" s="19">
        <v>30835.987811675779</v>
      </c>
      <c r="G25" s="19">
        <v>328.9511736807687</v>
      </c>
      <c r="H25" s="19">
        <v>4457.0737988232204</v>
      </c>
      <c r="I25" s="19">
        <v>6402.7894283925834</v>
      </c>
      <c r="J25" s="19">
        <v>49174.427254218332</v>
      </c>
    </row>
    <row r="26" spans="1:10" x14ac:dyDescent="0.25">
      <c r="A26" s="4" t="str">
        <f>'Status quo (EEZ)'!A26</f>
        <v>Bermuda (UK)</v>
      </c>
      <c r="C26" s="19">
        <v>3.7692341327100497E-2</v>
      </c>
      <c r="D26" s="19">
        <v>4.212006209368754</v>
      </c>
      <c r="E26" s="19">
        <v>4.212006209368754</v>
      </c>
      <c r="F26" s="19">
        <v>5.7363602007837473</v>
      </c>
      <c r="G26" s="19">
        <v>5.3623638851099692E-2</v>
      </c>
      <c r="H26" s="19">
        <v>6.1218182125735234</v>
      </c>
      <c r="I26" s="19">
        <v>6.1218182125735234</v>
      </c>
      <c r="J26" s="19">
        <v>8.3457548563532704</v>
      </c>
    </row>
    <row r="27" spans="1:10" x14ac:dyDescent="0.25">
      <c r="A27" s="4" t="str">
        <f>'Status quo (EEZ)'!A27</f>
        <v>Bonaire (Netherlands)</v>
      </c>
      <c r="C27" s="19">
        <v>96.406816751692915</v>
      </c>
      <c r="D27" s="19">
        <v>102.9099234501151</v>
      </c>
      <c r="E27" s="19">
        <v>105.7853799533692</v>
      </c>
      <c r="F27" s="19">
        <v>140.32864968794709</v>
      </c>
      <c r="G27" s="19">
        <v>147.31701602457969</v>
      </c>
      <c r="H27" s="19">
        <v>156.6772690209263</v>
      </c>
      <c r="I27" s="19">
        <v>161.35293141957379</v>
      </c>
      <c r="J27" s="19">
        <v>217.66959252360371</v>
      </c>
    </row>
    <row r="28" spans="1:10" x14ac:dyDescent="0.25">
      <c r="A28" s="4" t="str">
        <f>'Status quo (EEZ)'!A28</f>
        <v>Bosnia &amp; Herzegovina</v>
      </c>
      <c r="C28" s="19">
        <v>0</v>
      </c>
      <c r="D28" s="19">
        <v>0</v>
      </c>
      <c r="E28" s="19">
        <v>0</v>
      </c>
      <c r="F28" s="19">
        <v>5.8374278465118561</v>
      </c>
      <c r="G28" s="19">
        <v>0</v>
      </c>
      <c r="H28" s="19">
        <v>0</v>
      </c>
      <c r="I28" s="19">
        <v>0</v>
      </c>
      <c r="J28" s="19">
        <v>9.8556695816277653</v>
      </c>
    </row>
    <row r="29" spans="1:10" x14ac:dyDescent="0.25">
      <c r="A29" s="4" t="str">
        <f>'Status quo (EEZ)'!A29</f>
        <v>Bouvet Isl. (Norway)</v>
      </c>
      <c r="C29" s="19">
        <v>1.3421840000000001E-2</v>
      </c>
      <c r="D29" s="19">
        <v>28.115826621730118</v>
      </c>
      <c r="E29" s="19">
        <v>28.116511050173109</v>
      </c>
      <c r="F29" s="19">
        <v>109.640170048763</v>
      </c>
      <c r="G29" s="19">
        <v>1.9094804820727999E-2</v>
      </c>
      <c r="H29" s="19">
        <v>39.999584386297173</v>
      </c>
      <c r="I29" s="19">
        <v>40.000648248148018</v>
      </c>
      <c r="J29" s="19">
        <v>155.9817540651425</v>
      </c>
    </row>
    <row r="30" spans="1:10" x14ac:dyDescent="0.25">
      <c r="A30" s="4" t="str">
        <f>'Status quo (EEZ)'!A30</f>
        <v>Brazil (mainland)</v>
      </c>
      <c r="C30" s="19">
        <v>7890.8118482534519</v>
      </c>
      <c r="D30" s="19">
        <v>133479.47341306231</v>
      </c>
      <c r="E30" s="19">
        <v>149140.38708680629</v>
      </c>
      <c r="F30" s="19">
        <v>306647.04766954528</v>
      </c>
      <c r="G30" s="19">
        <v>13244.01984388924</v>
      </c>
      <c r="H30" s="19">
        <v>213709.98725669249</v>
      </c>
      <c r="I30" s="19">
        <v>236819.01647080481</v>
      </c>
      <c r="J30" s="19">
        <v>468804.64234896633</v>
      </c>
    </row>
    <row r="31" spans="1:10" x14ac:dyDescent="0.25">
      <c r="A31" s="4" t="str">
        <f>'Status quo (EEZ)'!A31</f>
        <v>British Virgin Isl. (UK)</v>
      </c>
      <c r="C31" s="19">
        <v>4.1562500000000044</v>
      </c>
      <c r="D31" s="19">
        <v>4.4280759179473517</v>
      </c>
      <c r="E31" s="19">
        <v>4.4362299499457754</v>
      </c>
      <c r="F31" s="19">
        <v>13.47933552043189</v>
      </c>
      <c r="G31" s="19">
        <v>5.9129584718750046</v>
      </c>
      <c r="H31" s="19">
        <v>6.3555584086267993</v>
      </c>
      <c r="I31" s="19">
        <v>6.3688929686830846</v>
      </c>
      <c r="J31" s="19">
        <v>21.40951161865852</v>
      </c>
    </row>
    <row r="32" spans="1:10" x14ac:dyDescent="0.25">
      <c r="A32" s="4" t="str">
        <f>'Status quo (EEZ)'!A32</f>
        <v>Brunei Darussalam</v>
      </c>
      <c r="C32" s="19">
        <v>362.94778929407101</v>
      </c>
      <c r="D32" s="19">
        <v>5630.5225779170714</v>
      </c>
      <c r="E32" s="19">
        <v>5952.3873066620981</v>
      </c>
      <c r="F32" s="19">
        <v>10823.791437235241</v>
      </c>
      <c r="G32" s="19">
        <v>610.05012876175806</v>
      </c>
      <c r="H32" s="19">
        <v>8213.2645588969499</v>
      </c>
      <c r="I32" s="19">
        <v>8671.2420430285965</v>
      </c>
      <c r="J32" s="19">
        <v>16595.51721123638</v>
      </c>
    </row>
    <row r="33" spans="1:10" x14ac:dyDescent="0.25">
      <c r="A33" s="4" t="str">
        <f>'Status quo (EEZ)'!A33</f>
        <v>Bulgaria</v>
      </c>
      <c r="C33" s="19">
        <v>2805.452907716066</v>
      </c>
      <c r="D33" s="19">
        <v>10951.71345910717</v>
      </c>
      <c r="E33" s="19">
        <v>11305.34502287097</v>
      </c>
      <c r="F33" s="19">
        <v>12068.97061757361</v>
      </c>
      <c r="G33" s="19">
        <v>4680.1437853473744</v>
      </c>
      <c r="H33" s="19">
        <v>16298.46411157289</v>
      </c>
      <c r="I33" s="19">
        <v>16805.058718566859</v>
      </c>
      <c r="J33" s="19">
        <v>17924.440797751278</v>
      </c>
    </row>
    <row r="34" spans="1:10" x14ac:dyDescent="0.25">
      <c r="A34" s="4" t="str">
        <f>'Status quo (EEZ)'!A34</f>
        <v>CÃ´te d'Ivoire</v>
      </c>
      <c r="C34" s="19">
        <v>2474.1157312962978</v>
      </c>
      <c r="D34" s="19">
        <v>20424.519936600729</v>
      </c>
      <c r="E34" s="19">
        <v>21201.292813346889</v>
      </c>
      <c r="F34" s="19">
        <v>91579.357350164821</v>
      </c>
      <c r="G34" s="19">
        <v>4114.3137874098284</v>
      </c>
      <c r="H34" s="19">
        <v>30440.363707332632</v>
      </c>
      <c r="I34" s="19">
        <v>31644.040249971022</v>
      </c>
      <c r="J34" s="19">
        <v>135631.06248054601</v>
      </c>
    </row>
    <row r="35" spans="1:10" x14ac:dyDescent="0.25">
      <c r="A35" s="4" t="str">
        <f>'Status quo (EEZ)'!A35</f>
        <v>Cambodia</v>
      </c>
      <c r="C35" s="19">
        <v>172528.7326514665</v>
      </c>
      <c r="D35" s="19">
        <v>511169.82587264542</v>
      </c>
      <c r="E35" s="19">
        <v>636848.46481455991</v>
      </c>
      <c r="F35" s="19">
        <v>699412.29134171316</v>
      </c>
      <c r="G35" s="19">
        <v>274834.53739004408</v>
      </c>
      <c r="H35" s="19">
        <v>795930.2346903116</v>
      </c>
      <c r="I35" s="19">
        <v>974817.02341060073</v>
      </c>
      <c r="J35" s="19">
        <v>1064345.3907814741</v>
      </c>
    </row>
    <row r="36" spans="1:10" x14ac:dyDescent="0.25">
      <c r="A36" s="4" t="str">
        <f>'Status quo (EEZ)'!A36</f>
        <v>Cameroon</v>
      </c>
      <c r="C36" s="19">
        <v>4270.2367058440359</v>
      </c>
      <c r="D36" s="19">
        <v>12296.17608142003</v>
      </c>
      <c r="E36" s="19">
        <v>14761.10772595651</v>
      </c>
      <c r="F36" s="19">
        <v>109216.15867105201</v>
      </c>
      <c r="G36" s="19">
        <v>7059.7665086241577</v>
      </c>
      <c r="H36" s="19">
        <v>18533.023704286908</v>
      </c>
      <c r="I36" s="19">
        <v>22044.473700594659</v>
      </c>
      <c r="J36" s="19">
        <v>175577.02844682199</v>
      </c>
    </row>
    <row r="37" spans="1:10" x14ac:dyDescent="0.25">
      <c r="A37" s="4" t="str">
        <f>'Status quo (EEZ)'!A37</f>
        <v>Canada (Arctic)</v>
      </c>
      <c r="C37" s="19">
        <v>0</v>
      </c>
      <c r="D37" s="19">
        <v>4.2335154356951592E-5</v>
      </c>
      <c r="E37" s="19">
        <v>4.2335154356951592E-5</v>
      </c>
      <c r="F37" s="19">
        <v>4.0575840877076601E-3</v>
      </c>
      <c r="G37" s="19">
        <v>0</v>
      </c>
      <c r="H37" s="19">
        <v>6.022881434299494E-5</v>
      </c>
      <c r="I37" s="19">
        <v>6.022881434299494E-5</v>
      </c>
      <c r="J37" s="19">
        <v>5.7725897640315679E-3</v>
      </c>
    </row>
    <row r="38" spans="1:10" x14ac:dyDescent="0.25">
      <c r="A38" s="4" t="str">
        <f>'Status quo (EEZ)'!A38</f>
        <v>Canada (East Coast)</v>
      </c>
      <c r="C38" s="19">
        <v>107103.4417372842</v>
      </c>
      <c r="D38" s="19">
        <v>171717.96866830261</v>
      </c>
      <c r="E38" s="19">
        <v>215312.3486005202</v>
      </c>
      <c r="F38" s="19">
        <v>421932.01482377289</v>
      </c>
      <c r="G38" s="19">
        <v>172583.87232923289</v>
      </c>
      <c r="H38" s="19">
        <v>268235.98707508121</v>
      </c>
      <c r="I38" s="19">
        <v>340742.29709659808</v>
      </c>
      <c r="J38" s="19">
        <v>640790.99134333874</v>
      </c>
    </row>
    <row r="39" spans="1:10" x14ac:dyDescent="0.25">
      <c r="A39" s="4" t="str">
        <f>'Status quo (EEZ)'!A39</f>
        <v>Canada (Pacific)</v>
      </c>
      <c r="C39" s="19">
        <v>18754.11101613376</v>
      </c>
      <c r="D39" s="19">
        <v>43031.164916431742</v>
      </c>
      <c r="E39" s="19">
        <v>44254.414916329741</v>
      </c>
      <c r="F39" s="19">
        <v>162487.19732688769</v>
      </c>
      <c r="G39" s="19">
        <v>26737.843879556669</v>
      </c>
      <c r="H39" s="19">
        <v>62804.807368227397</v>
      </c>
      <c r="I39" s="19">
        <v>64545.084408857292</v>
      </c>
      <c r="J39" s="19">
        <v>242223.2560350257</v>
      </c>
    </row>
    <row r="40" spans="1:10" x14ac:dyDescent="0.25">
      <c r="A40" s="4" t="str">
        <f>'Status quo (EEZ)'!A40</f>
        <v>Canary Isl. (Spain)</v>
      </c>
      <c r="C40" s="19">
        <v>22.754321046312551</v>
      </c>
      <c r="D40" s="19">
        <v>19603.887495572981</v>
      </c>
      <c r="E40" s="19">
        <v>19722.14600656792</v>
      </c>
      <c r="F40" s="19">
        <v>26204.000043600408</v>
      </c>
      <c r="G40" s="19">
        <v>35.818331849776612</v>
      </c>
      <c r="H40" s="19">
        <v>29587.093164907528</v>
      </c>
      <c r="I40" s="19">
        <v>29770.769827671789</v>
      </c>
      <c r="J40" s="19">
        <v>40118.528726292207</v>
      </c>
    </row>
    <row r="41" spans="1:10" x14ac:dyDescent="0.25">
      <c r="A41" s="4" t="str">
        <f>'Status quo (EEZ)'!A41</f>
        <v>Cape Verde</v>
      </c>
      <c r="C41" s="19">
        <v>14417.65807711357</v>
      </c>
      <c r="D41" s="19">
        <v>28751.011767538239</v>
      </c>
      <c r="E41" s="19">
        <v>28774.57532309286</v>
      </c>
      <c r="F41" s="19">
        <v>35745.898204088007</v>
      </c>
      <c r="G41" s="19">
        <v>23061.36689705438</v>
      </c>
      <c r="H41" s="19">
        <v>43560.218214484681</v>
      </c>
      <c r="I41" s="19">
        <v>43594.556611629087</v>
      </c>
      <c r="J41" s="19">
        <v>54741.325805256012</v>
      </c>
    </row>
    <row r="42" spans="1:10" x14ac:dyDescent="0.25">
      <c r="A42" s="4" t="str">
        <f>'Status quo (EEZ)'!A42</f>
        <v>Cayman Isl. (UK)</v>
      </c>
      <c r="C42" s="19">
        <v>364.26678032324162</v>
      </c>
      <c r="D42" s="19">
        <v>364.26678032324162</v>
      </c>
      <c r="E42" s="19">
        <v>364.26678032324162</v>
      </c>
      <c r="F42" s="19">
        <v>364.26678032324162</v>
      </c>
      <c r="G42" s="19">
        <v>518.23021828209096</v>
      </c>
      <c r="H42" s="19">
        <v>518.23021828209096</v>
      </c>
      <c r="I42" s="19">
        <v>518.23021828209096</v>
      </c>
      <c r="J42" s="19">
        <v>518.23021828209096</v>
      </c>
    </row>
    <row r="43" spans="1:10" x14ac:dyDescent="0.25">
      <c r="A43" s="4" t="str">
        <f>'Status quo (EEZ)'!A43</f>
        <v>Chagos Archipelago (UK)</v>
      </c>
      <c r="C43" s="19">
        <v>3.617731608207702</v>
      </c>
      <c r="D43" s="19">
        <v>76.120579380463084</v>
      </c>
      <c r="E43" s="19">
        <v>88.353881219247697</v>
      </c>
      <c r="F43" s="19">
        <v>596.52687702778189</v>
      </c>
      <c r="G43" s="19">
        <v>5.1468277129249724</v>
      </c>
      <c r="H43" s="19">
        <v>108.4375206809141</v>
      </c>
      <c r="I43" s="19">
        <v>125.8414318380017</v>
      </c>
      <c r="J43" s="19">
        <v>849.76870577317845</v>
      </c>
    </row>
    <row r="44" spans="1:10" x14ac:dyDescent="0.25">
      <c r="A44" s="4" t="str">
        <f>'Status quo (EEZ)'!A44</f>
        <v>Channel Isl. (UK)</v>
      </c>
      <c r="C44" s="19">
        <v>4352.4729212043876</v>
      </c>
      <c r="D44" s="19">
        <v>5608.6125779520826</v>
      </c>
      <c r="E44" s="19">
        <v>5829.2211259467531</v>
      </c>
      <c r="F44" s="19">
        <v>8252.2416440951383</v>
      </c>
      <c r="G44" s="19">
        <v>6302.6779872198676</v>
      </c>
      <c r="H44" s="19">
        <v>8291.912767496493</v>
      </c>
      <c r="I44" s="19">
        <v>8627.7243591911156</v>
      </c>
      <c r="J44" s="19">
        <v>12144.47085475337</v>
      </c>
    </row>
    <row r="45" spans="1:10" x14ac:dyDescent="0.25">
      <c r="A45" s="4" t="str">
        <f>'Status quo (EEZ)'!A45</f>
        <v>Chile (mainland)</v>
      </c>
      <c r="C45" s="19">
        <v>1545024.8443660729</v>
      </c>
      <c r="D45" s="19">
        <v>2730622.6764969719</v>
      </c>
      <c r="E45" s="19">
        <v>2990144.0139789758</v>
      </c>
      <c r="F45" s="19">
        <v>3547584.677416008</v>
      </c>
      <c r="G45" s="19">
        <v>2597937.8433943642</v>
      </c>
      <c r="H45" s="19">
        <v>4497400.0351809217</v>
      </c>
      <c r="I45" s="19">
        <v>4888460.3450448345</v>
      </c>
      <c r="J45" s="19">
        <v>5729602.8201718871</v>
      </c>
    </row>
    <row r="46" spans="1:10" x14ac:dyDescent="0.25">
      <c r="A46" s="4" t="str">
        <f>'Status quo (EEZ)'!A46</f>
        <v>China</v>
      </c>
      <c r="C46" s="19">
        <v>77033.578779306277</v>
      </c>
      <c r="D46" s="19">
        <v>779026.68272335152</v>
      </c>
      <c r="E46" s="19">
        <v>1228816.073287196</v>
      </c>
      <c r="F46" s="19">
        <v>5143601.5726277474</v>
      </c>
      <c r="G46" s="19">
        <v>124689.9077852606</v>
      </c>
      <c r="H46" s="19">
        <v>1158503.605984882</v>
      </c>
      <c r="I46" s="19">
        <v>1803272.0029307001</v>
      </c>
      <c r="J46" s="19">
        <v>7468865.9877981534</v>
      </c>
    </row>
    <row r="47" spans="1:10" x14ac:dyDescent="0.25">
      <c r="A47" s="4" t="str">
        <f>'Status quo (EEZ)'!A47</f>
        <v>Christmas Isl. (Australia)</v>
      </c>
      <c r="C47" s="19">
        <v>11.957269873317401</v>
      </c>
      <c r="D47" s="19">
        <v>12.466044229094431</v>
      </c>
      <c r="E47" s="19">
        <v>12.623293415644129</v>
      </c>
      <c r="F47" s="19">
        <v>1413.4563738700199</v>
      </c>
      <c r="G47" s="19">
        <v>18.25710988184127</v>
      </c>
      <c r="H47" s="19">
        <v>18.98092621561921</v>
      </c>
      <c r="I47" s="19">
        <v>19.20463939692555</v>
      </c>
      <c r="J47" s="19">
        <v>2012.1232152177861</v>
      </c>
    </row>
    <row r="48" spans="1:10" x14ac:dyDescent="0.25">
      <c r="A48" s="4" t="str">
        <f>'Status quo (EEZ)'!A48</f>
        <v>Clipperton Isl. (France)</v>
      </c>
      <c r="C48" s="19">
        <v>37.520822296926731</v>
      </c>
      <c r="D48" s="19">
        <v>1980.6604285988831</v>
      </c>
      <c r="E48" s="19">
        <v>1994.9530474016381</v>
      </c>
      <c r="F48" s="19">
        <v>3305.625106871656</v>
      </c>
      <c r="G48" s="19">
        <v>60.02716017762917</v>
      </c>
      <c r="H48" s="19">
        <v>2825.511089144989</v>
      </c>
      <c r="I48" s="19">
        <v>2847.3182201329219</v>
      </c>
      <c r="J48" s="19">
        <v>4876.5551921012384</v>
      </c>
    </row>
    <row r="49" spans="1:10" x14ac:dyDescent="0.25">
      <c r="A49" s="4" t="str">
        <f>'Status quo (EEZ)'!A49</f>
        <v>Cocos (Keeling) Isl. (Australia)</v>
      </c>
      <c r="C49" s="19">
        <v>22.767243680966089</v>
      </c>
      <c r="D49" s="19">
        <v>23.603051061935489</v>
      </c>
      <c r="E49" s="19">
        <v>25.193348253413951</v>
      </c>
      <c r="F49" s="19">
        <v>4907.7659095251756</v>
      </c>
      <c r="G49" s="19">
        <v>32.503883211602272</v>
      </c>
      <c r="H49" s="19">
        <v>33.692958540121651</v>
      </c>
      <c r="I49" s="19">
        <v>35.955421397541592</v>
      </c>
      <c r="J49" s="19">
        <v>6982.3416105987581</v>
      </c>
    </row>
    <row r="50" spans="1:10" x14ac:dyDescent="0.25">
      <c r="A50" s="4" t="str">
        <f>'Status quo (EEZ)'!A50</f>
        <v>Colombia (Caribbean)</v>
      </c>
      <c r="C50" s="19">
        <v>228.14940534308619</v>
      </c>
      <c r="D50" s="19">
        <v>1186.325976651073</v>
      </c>
      <c r="E50" s="19">
        <v>1273.2024180888361</v>
      </c>
      <c r="F50" s="19">
        <v>2635.5304476906131</v>
      </c>
      <c r="G50" s="19">
        <v>340.01936474659192</v>
      </c>
      <c r="H50" s="19">
        <v>1767.304488100792</v>
      </c>
      <c r="I50" s="19">
        <v>1890.9518395522221</v>
      </c>
      <c r="J50" s="19">
        <v>3894.871251635253</v>
      </c>
    </row>
    <row r="51" spans="1:10" x14ac:dyDescent="0.25">
      <c r="A51" s="4" t="str">
        <f>'Status quo (EEZ)'!A51</f>
        <v>Colombia (Pacific)</v>
      </c>
      <c r="C51" s="19">
        <v>6219.0170929643664</v>
      </c>
      <c r="D51" s="19">
        <v>18647.104663481779</v>
      </c>
      <c r="E51" s="19">
        <v>20594.573582360961</v>
      </c>
      <c r="F51" s="19">
        <v>35606.195143513731</v>
      </c>
      <c r="G51" s="19">
        <v>9825.0568424173216</v>
      </c>
      <c r="H51" s="19">
        <v>29263.963217531451</v>
      </c>
      <c r="I51" s="19">
        <v>32361.30186690755</v>
      </c>
      <c r="J51" s="19">
        <v>55803.987177005452</v>
      </c>
    </row>
    <row r="52" spans="1:10" x14ac:dyDescent="0.25">
      <c r="A52" s="4" t="str">
        <f>'Status quo (EEZ)'!A52</f>
        <v>Comoros Isl.</v>
      </c>
      <c r="C52" s="19">
        <v>66.777438004417135</v>
      </c>
      <c r="D52" s="19">
        <v>86.173019375001985</v>
      </c>
      <c r="E52" s="19">
        <v>87.581260771657938</v>
      </c>
      <c r="F52" s="19">
        <v>3714.6224306948279</v>
      </c>
      <c r="G52" s="19">
        <v>95.002392925240045</v>
      </c>
      <c r="H52" s="19">
        <v>122.5964491576175</v>
      </c>
      <c r="I52" s="19">
        <v>124.7446080381404</v>
      </c>
      <c r="J52" s="19">
        <v>5815.2823115465071</v>
      </c>
    </row>
    <row r="53" spans="1:10" x14ac:dyDescent="0.25">
      <c r="A53" s="4" t="str">
        <f>'Status quo (EEZ)'!A53</f>
        <v>Congo (ex-Zaire)</v>
      </c>
      <c r="C53" s="19">
        <v>9773.3065686919708</v>
      </c>
      <c r="D53" s="19">
        <v>11030.903097757669</v>
      </c>
      <c r="E53" s="19">
        <v>11045.07605844775</v>
      </c>
      <c r="F53" s="19">
        <v>18213.02895524936</v>
      </c>
      <c r="G53" s="19">
        <v>14013.27145379411</v>
      </c>
      <c r="H53" s="19">
        <v>15804.482109291281</v>
      </c>
      <c r="I53" s="19">
        <v>15824.64737982748</v>
      </c>
      <c r="J53" s="19">
        <v>26030.6991723666</v>
      </c>
    </row>
    <row r="54" spans="1:10" x14ac:dyDescent="0.25">
      <c r="A54" s="4" t="str">
        <f>'Status quo (EEZ)'!A54</f>
        <v>Congo, R. of</v>
      </c>
      <c r="C54" s="19">
        <v>3494.809826871096</v>
      </c>
      <c r="D54" s="19">
        <v>11108.390266936851</v>
      </c>
      <c r="E54" s="19">
        <v>11482.485795677259</v>
      </c>
      <c r="F54" s="19">
        <v>68779.19739583628</v>
      </c>
      <c r="G54" s="19">
        <v>5863.300168779725</v>
      </c>
      <c r="H54" s="19">
        <v>17614.448253292689</v>
      </c>
      <c r="I54" s="19">
        <v>18160.919534398588</v>
      </c>
      <c r="J54" s="19">
        <v>104574.6512464095</v>
      </c>
    </row>
    <row r="55" spans="1:10" x14ac:dyDescent="0.25">
      <c r="A55" s="4" t="str">
        <f>'Status quo (EEZ)'!A55</f>
        <v>Cook Islands</v>
      </c>
      <c r="C55" s="19">
        <v>1969.58527333847</v>
      </c>
      <c r="D55" s="19">
        <v>12196.38985821938</v>
      </c>
      <c r="E55" s="19">
        <v>12462.79049403205</v>
      </c>
      <c r="F55" s="19">
        <v>29329.232801588169</v>
      </c>
      <c r="G55" s="19">
        <v>3159.3714921208762</v>
      </c>
      <c r="H55" s="19">
        <v>17740.209137102818</v>
      </c>
      <c r="I55" s="19">
        <v>18152.61768343213</v>
      </c>
      <c r="J55" s="19">
        <v>44495.85517477453</v>
      </c>
    </row>
    <row r="56" spans="1:10" x14ac:dyDescent="0.25">
      <c r="A56" s="4" t="str">
        <f>'Status quo (EEZ)'!A56</f>
        <v>Corsica (France)</v>
      </c>
      <c r="C56" s="19">
        <v>2.7520914242130949</v>
      </c>
      <c r="D56" s="19">
        <v>33.346481580840113</v>
      </c>
      <c r="E56" s="19">
        <v>43.084746028958982</v>
      </c>
      <c r="F56" s="19">
        <v>205.4013306803281</v>
      </c>
      <c r="G56" s="19">
        <v>4.1900914929779196</v>
      </c>
      <c r="H56" s="19">
        <v>51.981704903883227</v>
      </c>
      <c r="I56" s="19">
        <v>67.064471516407082</v>
      </c>
      <c r="J56" s="19">
        <v>305.09745079161502</v>
      </c>
    </row>
    <row r="57" spans="1:10" x14ac:dyDescent="0.25">
      <c r="A57" s="4" t="str">
        <f>'Status quo (EEZ)'!A57</f>
        <v>Costa Rica (Caribbean)</v>
      </c>
      <c r="C57" s="19">
        <v>1.967603833265142</v>
      </c>
      <c r="D57" s="19">
        <v>2.2320066545294441</v>
      </c>
      <c r="E57" s="19">
        <v>2.2320066545294441</v>
      </c>
      <c r="F57" s="19">
        <v>2.6263190158819771</v>
      </c>
      <c r="G57" s="19">
        <v>2.7992568193386749</v>
      </c>
      <c r="H57" s="19">
        <v>3.1754437305476841</v>
      </c>
      <c r="I57" s="19">
        <v>3.1754437305476841</v>
      </c>
      <c r="J57" s="19">
        <v>3.7415281215448379</v>
      </c>
    </row>
    <row r="58" spans="1:10" x14ac:dyDescent="0.25">
      <c r="A58" s="4" t="str">
        <f>'Status quo (EEZ)'!A58</f>
        <v>Costa Rica (Pacific)</v>
      </c>
      <c r="C58" s="19">
        <v>742.07681818311619</v>
      </c>
      <c r="D58" s="19">
        <v>2569.958650939499</v>
      </c>
      <c r="E58" s="19">
        <v>2637.758209311623</v>
      </c>
      <c r="F58" s="19">
        <v>10181.83365057578</v>
      </c>
      <c r="G58" s="19">
        <v>1230.1292189846311</v>
      </c>
      <c r="H58" s="19">
        <v>3832.112010279347</v>
      </c>
      <c r="I58" s="19">
        <v>3928.568184250073</v>
      </c>
      <c r="J58" s="19">
        <v>15081.988653326711</v>
      </c>
    </row>
    <row r="59" spans="1:10" x14ac:dyDescent="0.25">
      <c r="A59" s="4" t="str">
        <f>'Status quo (EEZ)'!A59</f>
        <v>Crete (Greece)</v>
      </c>
      <c r="C59" s="19">
        <v>8.8593865526793089E-2</v>
      </c>
      <c r="D59" s="19">
        <v>103.05950459052509</v>
      </c>
      <c r="E59" s="19">
        <v>192.9982183733301</v>
      </c>
      <c r="F59" s="19">
        <v>940.92085161482839</v>
      </c>
      <c r="G59" s="19">
        <v>0.1478040676529965</v>
      </c>
      <c r="H59" s="19">
        <v>162.5206970093015</v>
      </c>
      <c r="I59" s="19">
        <v>302.06997217884481</v>
      </c>
      <c r="J59" s="19">
        <v>1398.657953529045</v>
      </c>
    </row>
    <row r="60" spans="1:10" x14ac:dyDescent="0.25">
      <c r="A60" s="4" t="str">
        <f>'Status quo (EEZ)'!A60</f>
        <v>Croatia</v>
      </c>
      <c r="C60" s="19">
        <v>46951.255076339352</v>
      </c>
      <c r="D60" s="19">
        <v>72347.648162743033</v>
      </c>
      <c r="E60" s="19">
        <v>72489.145415120307</v>
      </c>
      <c r="F60" s="19">
        <v>77487.045226998613</v>
      </c>
      <c r="G60" s="19">
        <v>79607.136687670965</v>
      </c>
      <c r="H60" s="19">
        <v>120414.2943418682</v>
      </c>
      <c r="I60" s="19">
        <v>120637.1883347089</v>
      </c>
      <c r="J60" s="19">
        <v>128330.5928354874</v>
      </c>
    </row>
    <row r="61" spans="1:10" x14ac:dyDescent="0.25">
      <c r="A61" s="4" t="str">
        <f>'Status quo (EEZ)'!A61</f>
        <v>Crozet Isl. (France)</v>
      </c>
      <c r="C61" s="19">
        <v>1.2736650719551251E-8</v>
      </c>
      <c r="D61" s="19">
        <v>63.338267270018918</v>
      </c>
      <c r="E61" s="19">
        <v>111.70810507557169</v>
      </c>
      <c r="F61" s="19">
        <v>700.01479203727206</v>
      </c>
      <c r="G61" s="19">
        <v>1.81200088482366E-8</v>
      </c>
      <c r="H61" s="19">
        <v>99.048840406455227</v>
      </c>
      <c r="I61" s="19">
        <v>174.69438561801451</v>
      </c>
      <c r="J61" s="19">
        <v>1016.435498022541</v>
      </c>
    </row>
    <row r="62" spans="1:10" x14ac:dyDescent="0.25">
      <c r="A62" s="4" t="str">
        <f>'Status quo (EEZ)'!A62</f>
        <v>Cuba</v>
      </c>
      <c r="C62" s="19">
        <v>15174.51929296307</v>
      </c>
      <c r="D62" s="19">
        <v>21604.27806300022</v>
      </c>
      <c r="E62" s="19">
        <v>21604.27806300022</v>
      </c>
      <c r="F62" s="19">
        <v>21639.855320591971</v>
      </c>
      <c r="G62" s="19">
        <v>22183.884207359941</v>
      </c>
      <c r="H62" s="19">
        <v>31331.287898524759</v>
      </c>
      <c r="I62" s="19">
        <v>31331.287898524759</v>
      </c>
      <c r="J62" s="19">
        <v>31381.902478177861</v>
      </c>
    </row>
    <row r="63" spans="1:10" x14ac:dyDescent="0.25">
      <c r="A63" s="4" t="str">
        <f>'Status quo (EEZ)'!A63</f>
        <v>CuraÃ§ao (Netherlands)</v>
      </c>
      <c r="C63" s="19">
        <v>7.7771442342519421</v>
      </c>
      <c r="D63" s="19">
        <v>8.7599485426712977</v>
      </c>
      <c r="E63" s="19">
        <v>9.3300196326016156</v>
      </c>
      <c r="F63" s="19">
        <v>93.829501482811807</v>
      </c>
      <c r="G63" s="19">
        <v>11.064284123167241</v>
      </c>
      <c r="H63" s="19">
        <v>12.57376555255216</v>
      </c>
      <c r="I63" s="19">
        <v>13.50592625211844</v>
      </c>
      <c r="J63" s="19">
        <v>138.6926925473195</v>
      </c>
    </row>
    <row r="64" spans="1:10" x14ac:dyDescent="0.25">
      <c r="A64" s="4" t="str">
        <f>'Status quo (EEZ)'!A64</f>
        <v>Cyprus (North)</v>
      </c>
      <c r="C64" s="19">
        <v>6.0177444093549344</v>
      </c>
      <c r="D64" s="19">
        <v>10168.46351391942</v>
      </c>
      <c r="E64" s="19">
        <v>10238.873143154249</v>
      </c>
      <c r="F64" s="19">
        <v>13989.362957228081</v>
      </c>
      <c r="G64" s="19">
        <v>8.5868415613526157</v>
      </c>
      <c r="H64" s="19">
        <v>16547.680103760329</v>
      </c>
      <c r="I64" s="19">
        <v>16662.823315088692</v>
      </c>
      <c r="J64" s="19">
        <v>22788.33227751813</v>
      </c>
    </row>
    <row r="65" spans="1:10" x14ac:dyDescent="0.25">
      <c r="A65" s="4" t="str">
        <f>'Status quo (EEZ)'!A65</f>
        <v>Cyprus (South)</v>
      </c>
      <c r="C65" s="19">
        <v>0.94455368037998544</v>
      </c>
      <c r="D65" s="19">
        <v>6.2077014349350286</v>
      </c>
      <c r="E65" s="19">
        <v>11.12024598957036</v>
      </c>
      <c r="F65" s="19">
        <v>187.7315608873285</v>
      </c>
      <c r="G65" s="19">
        <v>1.5615768506889649</v>
      </c>
      <c r="H65" s="19">
        <v>10.12097851224701</v>
      </c>
      <c r="I65" s="19">
        <v>18.14445046369562</v>
      </c>
      <c r="J65" s="19">
        <v>274.8386100558514</v>
      </c>
    </row>
    <row r="66" spans="1:10" x14ac:dyDescent="0.25">
      <c r="A66" s="4" t="str">
        <f>'Status quo (EEZ)'!A66</f>
        <v>Denmark (Baltic Sea)</v>
      </c>
      <c r="C66" s="19">
        <v>45271.858183993281</v>
      </c>
      <c r="D66" s="19">
        <v>59676.034961312362</v>
      </c>
      <c r="E66" s="19">
        <v>64924.754867359166</v>
      </c>
      <c r="F66" s="19">
        <v>77257.454724217736</v>
      </c>
      <c r="G66" s="19">
        <v>70369.324067784561</v>
      </c>
      <c r="H66" s="19">
        <v>92309.192369830023</v>
      </c>
      <c r="I66" s="19">
        <v>100376.6215107937</v>
      </c>
      <c r="J66" s="19">
        <v>119270.59135214869</v>
      </c>
    </row>
    <row r="67" spans="1:10" x14ac:dyDescent="0.25">
      <c r="A67" s="4" t="str">
        <f>'Status quo (EEZ)'!A67</f>
        <v>Denmark (North Sea)</v>
      </c>
      <c r="C67" s="19">
        <v>42776.576395652592</v>
      </c>
      <c r="D67" s="19">
        <v>98487.758131101989</v>
      </c>
      <c r="E67" s="19">
        <v>106840.41273932021</v>
      </c>
      <c r="F67" s="19">
        <v>123761.16889261259</v>
      </c>
      <c r="G67" s="19">
        <v>70446.508542925716</v>
      </c>
      <c r="H67" s="19">
        <v>152649.79427599401</v>
      </c>
      <c r="I67" s="19">
        <v>164791.8359321907</v>
      </c>
      <c r="J67" s="19">
        <v>190954.07348941671</v>
      </c>
    </row>
    <row r="68" spans="1:10" x14ac:dyDescent="0.25">
      <c r="A68" s="4" t="str">
        <f>'Status quo (EEZ)'!A68</f>
        <v>Desventuradas Isl. (Chile)</v>
      </c>
      <c r="C68" s="19">
        <v>15.7875</v>
      </c>
      <c r="D68" s="19">
        <v>42.219680043206232</v>
      </c>
      <c r="E68" s="19">
        <v>42.240930043206227</v>
      </c>
      <c r="F68" s="19">
        <v>42.570830509830721</v>
      </c>
      <c r="G68" s="19">
        <v>22.46035052625</v>
      </c>
      <c r="H68" s="19">
        <v>60.080116208374058</v>
      </c>
      <c r="I68" s="19">
        <v>60.113464540999061</v>
      </c>
      <c r="J68" s="19">
        <v>60.608371342204947</v>
      </c>
    </row>
    <row r="69" spans="1:10" x14ac:dyDescent="0.25">
      <c r="A69" s="4" t="str">
        <f>'Status quo (EEZ)'!A69</f>
        <v>Djibouti</v>
      </c>
      <c r="C69" s="19">
        <v>303.31657093847468</v>
      </c>
      <c r="D69" s="19">
        <v>607.84576699298736</v>
      </c>
      <c r="E69" s="19">
        <v>692.16230137673733</v>
      </c>
      <c r="F69" s="19">
        <v>891.03043493750135</v>
      </c>
      <c r="G69" s="19">
        <v>444.66471338155583</v>
      </c>
      <c r="H69" s="19">
        <v>899.63595487645955</v>
      </c>
      <c r="I69" s="19">
        <v>1019.590280603626</v>
      </c>
      <c r="J69" s="19">
        <v>1302.5133519116771</v>
      </c>
    </row>
    <row r="70" spans="1:10" x14ac:dyDescent="0.25">
      <c r="A70" s="4" t="str">
        <f>'Status quo (EEZ)'!A70</f>
        <v>Dominica</v>
      </c>
      <c r="C70" s="19">
        <v>9.1161162934771607</v>
      </c>
      <c r="D70" s="19">
        <v>15.72115913305591</v>
      </c>
      <c r="E70" s="19">
        <v>19.974788072684969</v>
      </c>
      <c r="F70" s="19">
        <v>120.6967768864172</v>
      </c>
      <c r="G70" s="19">
        <v>12.971201738707849</v>
      </c>
      <c r="H70" s="19">
        <v>22.514395310573342</v>
      </c>
      <c r="I70" s="19">
        <v>28.744339781334819</v>
      </c>
      <c r="J70" s="19">
        <v>177.92986979700621</v>
      </c>
    </row>
    <row r="71" spans="1:10" x14ac:dyDescent="0.25">
      <c r="A71" s="4" t="str">
        <f>'Status quo (EEZ)'!A71</f>
        <v>Dominican Republic</v>
      </c>
      <c r="C71" s="19">
        <v>90.566230612652987</v>
      </c>
      <c r="D71" s="19">
        <v>90.566230612652987</v>
      </c>
      <c r="E71" s="19">
        <v>90.566230612652987</v>
      </c>
      <c r="F71" s="19">
        <v>2227.163175562303</v>
      </c>
      <c r="G71" s="19">
        <v>128.84556043714201</v>
      </c>
      <c r="H71" s="19">
        <v>128.84556043714201</v>
      </c>
      <c r="I71" s="19">
        <v>128.84556043714201</v>
      </c>
      <c r="J71" s="19">
        <v>3203.9727217539162</v>
      </c>
    </row>
    <row r="72" spans="1:10" x14ac:dyDescent="0.25">
      <c r="A72" s="4" t="str">
        <f>'Status quo (EEZ)'!A72</f>
        <v>Easter Isl. (Chile)</v>
      </c>
      <c r="C72" s="19">
        <v>81.320169391165578</v>
      </c>
      <c r="D72" s="19">
        <v>1001.931240104998</v>
      </c>
      <c r="E72" s="19">
        <v>1114.7588618726691</v>
      </c>
      <c r="F72" s="19">
        <v>5584.9400480574477</v>
      </c>
      <c r="G72" s="19">
        <v>132.97303121742709</v>
      </c>
      <c r="H72" s="19">
        <v>1593.571026685881</v>
      </c>
      <c r="I72" s="19">
        <v>1769.5037597004591</v>
      </c>
      <c r="J72" s="19">
        <v>8189.9204575794902</v>
      </c>
    </row>
    <row r="73" spans="1:10" x14ac:dyDescent="0.25">
      <c r="A73" s="4" t="str">
        <f>'Status quo (EEZ)'!A73</f>
        <v>Ecuador (mainland)</v>
      </c>
      <c r="C73" s="19">
        <v>56109.593346067282</v>
      </c>
      <c r="D73" s="19">
        <v>376466.69630513887</v>
      </c>
      <c r="E73" s="19">
        <v>381868.78707658598</v>
      </c>
      <c r="F73" s="19">
        <v>428875.64768621</v>
      </c>
      <c r="G73" s="19">
        <v>94430.827877630669</v>
      </c>
      <c r="H73" s="19">
        <v>588064.12377488194</v>
      </c>
      <c r="I73" s="19">
        <v>596203.15895631304</v>
      </c>
      <c r="J73" s="19">
        <v>664645.95102481183</v>
      </c>
    </row>
    <row r="74" spans="1:10" x14ac:dyDescent="0.25">
      <c r="A74" s="4" t="str">
        <f>'Status quo (EEZ)'!A74</f>
        <v>Egypt (Mediterranean)</v>
      </c>
      <c r="C74" s="19">
        <v>6275.1888542709812</v>
      </c>
      <c r="D74" s="19">
        <v>16311.99826554786</v>
      </c>
      <c r="E74" s="19">
        <v>18637.041670079201</v>
      </c>
      <c r="F74" s="19">
        <v>46934.444994657933</v>
      </c>
      <c r="G74" s="19">
        <v>9041.6969235977958</v>
      </c>
      <c r="H74" s="19">
        <v>23579.111839255489</v>
      </c>
      <c r="I74" s="19">
        <v>26934.885899608231</v>
      </c>
      <c r="J74" s="19">
        <v>67503.110194858411</v>
      </c>
    </row>
    <row r="75" spans="1:10" x14ac:dyDescent="0.25">
      <c r="A75" s="4" t="str">
        <f>'Status quo (EEZ)'!A75</f>
        <v>Egypt (Red Sea)</v>
      </c>
      <c r="C75" s="19">
        <v>10839.145331336929</v>
      </c>
      <c r="D75" s="19">
        <v>16665.445591142801</v>
      </c>
      <c r="E75" s="19">
        <v>17302.005162448269</v>
      </c>
      <c r="F75" s="19">
        <v>33800.299925775878</v>
      </c>
      <c r="G75" s="19">
        <v>16238.619788474591</v>
      </c>
      <c r="H75" s="19">
        <v>24734.661559681092</v>
      </c>
      <c r="I75" s="19">
        <v>25642.108833436159</v>
      </c>
      <c r="J75" s="19">
        <v>49685.393925430777</v>
      </c>
    </row>
    <row r="76" spans="1:10" x14ac:dyDescent="0.25">
      <c r="A76" s="4" t="str">
        <f>'Status quo (EEZ)'!A76</f>
        <v>El Salvador</v>
      </c>
      <c r="C76" s="19">
        <v>9.0383558881292236E-2</v>
      </c>
      <c r="D76" s="19">
        <v>1200.581138104402</v>
      </c>
      <c r="E76" s="19">
        <v>1593.06006442029</v>
      </c>
      <c r="F76" s="19">
        <v>3927.3068928880152</v>
      </c>
      <c r="G76" s="19">
        <v>0.12861853141994201</v>
      </c>
      <c r="H76" s="19">
        <v>1757.5998569400231</v>
      </c>
      <c r="I76" s="19">
        <v>2315.9665558613901</v>
      </c>
      <c r="J76" s="19">
        <v>5636.8220893370481</v>
      </c>
    </row>
    <row r="77" spans="1:10" x14ac:dyDescent="0.25">
      <c r="A77" s="4" t="str">
        <f>'Status quo (EEZ)'!A77</f>
        <v>Equatorial Guinea</v>
      </c>
      <c r="C77" s="19">
        <v>51.737042533499398</v>
      </c>
      <c r="D77" s="19">
        <v>14911.625310871001</v>
      </c>
      <c r="E77" s="19">
        <v>16676.244305035751</v>
      </c>
      <c r="F77" s="19">
        <v>31714.03138384924</v>
      </c>
      <c r="G77" s="19">
        <v>81.295398675075532</v>
      </c>
      <c r="H77" s="19">
        <v>21277.516027080401</v>
      </c>
      <c r="I77" s="19">
        <v>23797.70575962128</v>
      </c>
      <c r="J77" s="19">
        <v>45523.293782542998</v>
      </c>
    </row>
    <row r="78" spans="1:10" x14ac:dyDescent="0.25">
      <c r="A78" s="4" t="str">
        <f>'Status quo (EEZ)'!A78</f>
        <v>Eritrea</v>
      </c>
      <c r="C78" s="19">
        <v>3959.390110609062</v>
      </c>
      <c r="D78" s="19">
        <v>6771.3155804236458</v>
      </c>
      <c r="E78" s="19">
        <v>6772.4977464721042</v>
      </c>
      <c r="F78" s="19">
        <v>6836.7720953797998</v>
      </c>
      <c r="G78" s="19">
        <v>5821.1758388713588</v>
      </c>
      <c r="H78" s="19">
        <v>9822.3091504164549</v>
      </c>
      <c r="I78" s="19">
        <v>9823.9909786874668</v>
      </c>
      <c r="J78" s="19">
        <v>9915.431954542626</v>
      </c>
    </row>
    <row r="79" spans="1:10" x14ac:dyDescent="0.25">
      <c r="A79" s="4" t="str">
        <f>'Status quo (EEZ)'!A79</f>
        <v>Estonia</v>
      </c>
      <c r="C79" s="19">
        <v>59664.210911493617</v>
      </c>
      <c r="D79" s="19">
        <v>65980.865514548379</v>
      </c>
      <c r="E79" s="19">
        <v>69176.337632695169</v>
      </c>
      <c r="F79" s="19">
        <v>70783.296523483368</v>
      </c>
      <c r="G79" s="19">
        <v>99446.031295953348</v>
      </c>
      <c r="H79" s="19">
        <v>109915.10013956649</v>
      </c>
      <c r="I79" s="19">
        <v>115245.08952644269</v>
      </c>
      <c r="J79" s="19">
        <v>117754.4051550625</v>
      </c>
    </row>
    <row r="80" spans="1:10" x14ac:dyDescent="0.25">
      <c r="A80" s="4" t="str">
        <f>'Status quo (EEZ)'!A80</f>
        <v>Faeroe Isl. (Denmark)</v>
      </c>
      <c r="C80" s="19">
        <v>564574.50694454752</v>
      </c>
      <c r="D80" s="19">
        <v>581484.50109330355</v>
      </c>
      <c r="E80" s="19">
        <v>601089.26350163878</v>
      </c>
      <c r="F80" s="19">
        <v>602231.611284732</v>
      </c>
      <c r="G80" s="19">
        <v>861753.40646683029</v>
      </c>
      <c r="H80" s="19">
        <v>887575.91206834174</v>
      </c>
      <c r="I80" s="19">
        <v>915539.97800179583</v>
      </c>
      <c r="J80" s="19">
        <v>917280.08024430426</v>
      </c>
    </row>
    <row r="81" spans="1:10" x14ac:dyDescent="0.25">
      <c r="A81" s="4" t="str">
        <f>'Status quo (EEZ)'!A81</f>
        <v>Falkland Isl. (UK)</v>
      </c>
      <c r="C81" s="19">
        <v>71645.61031320029</v>
      </c>
      <c r="D81" s="19">
        <v>123657.85315449809</v>
      </c>
      <c r="E81" s="19">
        <v>159201.46651931849</v>
      </c>
      <c r="F81" s="19">
        <v>294311.61122570478</v>
      </c>
      <c r="G81" s="19">
        <v>103237.1229395819</v>
      </c>
      <c r="H81" s="19">
        <v>177389.64748303121</v>
      </c>
      <c r="I81" s="19">
        <v>229832.49611084801</v>
      </c>
      <c r="J81" s="19">
        <v>423253.16128283867</v>
      </c>
    </row>
    <row r="82" spans="1:10" x14ac:dyDescent="0.25">
      <c r="A82" s="4" t="str">
        <f>'Status quo (EEZ)'!A82</f>
        <v>Fernando de Noronha (Brazil)</v>
      </c>
      <c r="C82" s="19">
        <v>15.695596707841791</v>
      </c>
      <c r="D82" s="19">
        <v>291.00772019500511</v>
      </c>
      <c r="E82" s="19">
        <v>1732.3118760515461</v>
      </c>
      <c r="F82" s="19">
        <v>5292.8863726221816</v>
      </c>
      <c r="G82" s="19">
        <v>22.335789465655509</v>
      </c>
      <c r="H82" s="19">
        <v>445.8098081433576</v>
      </c>
      <c r="I82" s="19">
        <v>2802.390449058083</v>
      </c>
      <c r="J82" s="19">
        <v>8611.5720458498363</v>
      </c>
    </row>
    <row r="83" spans="1:10" x14ac:dyDescent="0.25">
      <c r="A83" s="4" t="str">
        <f>'Status quo (EEZ)'!A83</f>
        <v>Fiji</v>
      </c>
      <c r="C83" s="19">
        <v>274.11687250629922</v>
      </c>
      <c r="D83" s="19">
        <v>641.8061393550463</v>
      </c>
      <c r="E83" s="19">
        <v>847.97005233000812</v>
      </c>
      <c r="F83" s="19">
        <v>2541.2824073017282</v>
      </c>
      <c r="G83" s="19">
        <v>413.46987430001928</v>
      </c>
      <c r="H83" s="19">
        <v>959.41082505712393</v>
      </c>
      <c r="I83" s="19">
        <v>1272.211242978836</v>
      </c>
      <c r="J83" s="19">
        <v>3931.2717629696449</v>
      </c>
    </row>
    <row r="84" spans="1:10" x14ac:dyDescent="0.25">
      <c r="A84" s="4" t="str">
        <f>'Status quo (EEZ)'!A84</f>
        <v>Finland</v>
      </c>
      <c r="C84" s="19">
        <v>97246.628044529876</v>
      </c>
      <c r="D84" s="19">
        <v>116213.6295902524</v>
      </c>
      <c r="E84" s="19">
        <v>118257.05891625991</v>
      </c>
      <c r="F84" s="19">
        <v>121510.2913481159</v>
      </c>
      <c r="G84" s="19">
        <v>162683.42129774799</v>
      </c>
      <c r="H84" s="19">
        <v>194455.97439506339</v>
      </c>
      <c r="I84" s="19">
        <v>197857.06391282039</v>
      </c>
      <c r="J84" s="19">
        <v>202894.1768848662</v>
      </c>
    </row>
    <row r="85" spans="1:10" x14ac:dyDescent="0.25">
      <c r="A85" s="4" t="str">
        <f>'Status quo (EEZ)'!A85</f>
        <v>France (Atlantic Coast)</v>
      </c>
      <c r="C85" s="19">
        <v>31127.765966815328</v>
      </c>
      <c r="D85" s="19">
        <v>90941.797215753599</v>
      </c>
      <c r="E85" s="19">
        <v>105616.4826287364</v>
      </c>
      <c r="F85" s="19">
        <v>185897.0500899367</v>
      </c>
      <c r="G85" s="19">
        <v>50642.529519579388</v>
      </c>
      <c r="H85" s="19">
        <v>147872.1412182521</v>
      </c>
      <c r="I85" s="19">
        <v>171468.54183303451</v>
      </c>
      <c r="J85" s="19">
        <v>291792.1927489416</v>
      </c>
    </row>
    <row r="86" spans="1:10" x14ac:dyDescent="0.25">
      <c r="A86" s="4" t="str">
        <f>'Status quo (EEZ)'!A86</f>
        <v>France (Mediterranean)</v>
      </c>
      <c r="C86" s="19">
        <v>131.68831612140761</v>
      </c>
      <c r="D86" s="19">
        <v>4606.8185805300927</v>
      </c>
      <c r="E86" s="19">
        <v>7350.8241804983936</v>
      </c>
      <c r="F86" s="19">
        <v>13139.05939998945</v>
      </c>
      <c r="G86" s="19">
        <v>202.07296264817001</v>
      </c>
      <c r="H86" s="19">
        <v>7242.7877663776226</v>
      </c>
      <c r="I86" s="19">
        <v>11793.547243900581</v>
      </c>
      <c r="J86" s="19">
        <v>20763.02489836016</v>
      </c>
    </row>
    <row r="87" spans="1:10" x14ac:dyDescent="0.25">
      <c r="A87" s="4" t="str">
        <f>'Status quo (EEZ)'!A87</f>
        <v>French Guiana</v>
      </c>
      <c r="C87" s="19">
        <v>2589.809565689467</v>
      </c>
      <c r="D87" s="19">
        <v>2626.1823167521738</v>
      </c>
      <c r="E87" s="19">
        <v>2901.4917042410871</v>
      </c>
      <c r="F87" s="19">
        <v>3806.2792750762519</v>
      </c>
      <c r="G87" s="19">
        <v>3686.9030515687909</v>
      </c>
      <c r="H87" s="19">
        <v>3738.6584682286361</v>
      </c>
      <c r="I87" s="19">
        <v>4131.0640783604358</v>
      </c>
      <c r="J87" s="19">
        <v>5419.1327902575358</v>
      </c>
    </row>
    <row r="88" spans="1:10" x14ac:dyDescent="0.25">
      <c r="A88" s="4" t="str">
        <f>'Status quo (EEZ)'!A88</f>
        <v>French Polynesia</v>
      </c>
      <c r="C88" s="19">
        <v>7217.7395227898087</v>
      </c>
      <c r="D88" s="19">
        <v>10102.09882055386</v>
      </c>
      <c r="E88" s="19">
        <v>10497.40081749069</v>
      </c>
      <c r="F88" s="19">
        <v>21410.247658650991</v>
      </c>
      <c r="G88" s="19">
        <v>10446.222421412211</v>
      </c>
      <c r="H88" s="19">
        <v>14563.97417345844</v>
      </c>
      <c r="I88" s="19">
        <v>15146.098502719769</v>
      </c>
      <c r="J88" s="19">
        <v>31041.7377341668</v>
      </c>
    </row>
    <row r="89" spans="1:10" x14ac:dyDescent="0.25">
      <c r="A89" s="4" t="str">
        <f>'Status quo (EEZ)'!A89</f>
        <v>Gabon</v>
      </c>
      <c r="C89" s="19">
        <v>5055.0702008936951</v>
      </c>
      <c r="D89" s="19">
        <v>36562.27115297733</v>
      </c>
      <c r="E89" s="19">
        <v>38513.384025808242</v>
      </c>
      <c r="F89" s="19">
        <v>117272.5455846941</v>
      </c>
      <c r="G89" s="19">
        <v>8390.7275705469547</v>
      </c>
      <c r="H89" s="19">
        <v>54792.039652954423</v>
      </c>
      <c r="I89" s="19">
        <v>57584.262497174583</v>
      </c>
      <c r="J89" s="19">
        <v>176075.8641166304</v>
      </c>
    </row>
    <row r="90" spans="1:10" x14ac:dyDescent="0.25">
      <c r="A90" s="4" t="str">
        <f>'Status quo (EEZ)'!A90</f>
        <v>Galapagos Isl. (Ecuador)</v>
      </c>
      <c r="C90" s="19">
        <v>513.0986097236372</v>
      </c>
      <c r="D90" s="19">
        <v>6507.5019740341477</v>
      </c>
      <c r="E90" s="19">
        <v>6550.2336747626077</v>
      </c>
      <c r="F90" s="19">
        <v>97534.817954004713</v>
      </c>
      <c r="G90" s="19">
        <v>730.41437652929437</v>
      </c>
      <c r="H90" s="19">
        <v>9286.8854283140772</v>
      </c>
      <c r="I90" s="19">
        <v>9349.5311388106547</v>
      </c>
      <c r="J90" s="19">
        <v>157198.08000630391</v>
      </c>
    </row>
    <row r="91" spans="1:10" x14ac:dyDescent="0.25">
      <c r="A91" s="4" t="str">
        <f>'Status quo (EEZ)'!A91</f>
        <v>Gambia</v>
      </c>
      <c r="C91" s="19">
        <v>55504.300609034362</v>
      </c>
      <c r="D91" s="19">
        <v>82368.224109905292</v>
      </c>
      <c r="E91" s="19">
        <v>107868.2099488517</v>
      </c>
      <c r="F91" s="19">
        <v>167576.75500368341</v>
      </c>
      <c r="G91" s="19">
        <v>93198.80440975308</v>
      </c>
      <c r="H91" s="19">
        <v>131739.83196560049</v>
      </c>
      <c r="I91" s="19">
        <v>172198.98123965209</v>
      </c>
      <c r="J91" s="19">
        <v>261606.44300705451</v>
      </c>
    </row>
    <row r="92" spans="1:10" x14ac:dyDescent="0.25">
      <c r="A92" s="4" t="str">
        <f>'Status quo (EEZ)'!A92</f>
        <v>Gaza Strip</v>
      </c>
      <c r="C92" s="19">
        <v>4997.9465136597273</v>
      </c>
      <c r="D92" s="19">
        <v>5356.8660745284624</v>
      </c>
      <c r="E92" s="19">
        <v>5356.8660763347734</v>
      </c>
      <c r="F92" s="19">
        <v>5356.8663316456286</v>
      </c>
      <c r="G92" s="19">
        <v>7192.3341848743894</v>
      </c>
      <c r="H92" s="19">
        <v>7703.1942316411423</v>
      </c>
      <c r="I92" s="19">
        <v>7703.1942342109232</v>
      </c>
      <c r="J92" s="19">
        <v>7703.1945974341606</v>
      </c>
    </row>
    <row r="93" spans="1:10" x14ac:dyDescent="0.25">
      <c r="A93" s="4" t="str">
        <f>'Status quo (EEZ)'!A93</f>
        <v>Georgia</v>
      </c>
      <c r="C93" s="19">
        <v>128329.5747684082</v>
      </c>
      <c r="D93" s="19">
        <v>233924.91094386161</v>
      </c>
      <c r="E93" s="19">
        <v>233947.9059204151</v>
      </c>
      <c r="F93" s="19">
        <v>235728.48478843161</v>
      </c>
      <c r="G93" s="19">
        <v>216385.29652097449</v>
      </c>
      <c r="H93" s="19">
        <v>394393.94391179568</v>
      </c>
      <c r="I93" s="19">
        <v>394426.65809920582</v>
      </c>
      <c r="J93" s="19">
        <v>397077.82174391672</v>
      </c>
    </row>
    <row r="94" spans="1:10" x14ac:dyDescent="0.25">
      <c r="A94" s="4" t="str">
        <f>'Status quo (EEZ)'!A94</f>
        <v>Germany (Baltic Sea)</v>
      </c>
      <c r="C94" s="19">
        <v>16401.13890229123</v>
      </c>
      <c r="D94" s="19">
        <v>22703.049119718409</v>
      </c>
      <c r="E94" s="19">
        <v>24041.025451872389</v>
      </c>
      <c r="F94" s="19">
        <v>29100.323127854721</v>
      </c>
      <c r="G94" s="19">
        <v>26568.012175539949</v>
      </c>
      <c r="H94" s="19">
        <v>36121.357282689241</v>
      </c>
      <c r="I94" s="19">
        <v>38144.857126667252</v>
      </c>
      <c r="J94" s="19">
        <v>45987.609947774014</v>
      </c>
    </row>
    <row r="95" spans="1:10" x14ac:dyDescent="0.25">
      <c r="A95" s="4" t="str">
        <f>'Status quo (EEZ)'!A95</f>
        <v>Germany (North Sea)</v>
      </c>
      <c r="C95" s="19">
        <v>34535.957268163656</v>
      </c>
      <c r="D95" s="19">
        <v>71683.553401031604</v>
      </c>
      <c r="E95" s="19">
        <v>76381.090092104976</v>
      </c>
      <c r="F95" s="19">
        <v>86418.99396150875</v>
      </c>
      <c r="G95" s="19">
        <v>57059.289015865113</v>
      </c>
      <c r="H95" s="19">
        <v>111096.41319471609</v>
      </c>
      <c r="I95" s="19">
        <v>117876.795806436</v>
      </c>
      <c r="J95" s="19">
        <v>132292.5260177358</v>
      </c>
    </row>
    <row r="96" spans="1:10" x14ac:dyDescent="0.25">
      <c r="A96" s="4" t="str">
        <f>'Status quo (EEZ)'!A96</f>
        <v>Ghana</v>
      </c>
      <c r="C96" s="19">
        <v>12829.47535389696</v>
      </c>
      <c r="D96" s="19">
        <v>55752.521900330801</v>
      </c>
      <c r="E96" s="19">
        <v>63245.82923968356</v>
      </c>
      <c r="F96" s="19">
        <v>169362.31488032959</v>
      </c>
      <c r="G96" s="19">
        <v>21451.677852150351</v>
      </c>
      <c r="H96" s="19">
        <v>87745.700308829386</v>
      </c>
      <c r="I96" s="19">
        <v>99891.172758975808</v>
      </c>
      <c r="J96" s="19">
        <v>274165.64898130042</v>
      </c>
    </row>
    <row r="97" spans="1:10" x14ac:dyDescent="0.25">
      <c r="A97" s="4" t="str">
        <f>'Status quo (EEZ)'!A97</f>
        <v>Glorieuse Islands (France)</v>
      </c>
      <c r="C97" s="19">
        <v>75.679795653126035</v>
      </c>
      <c r="D97" s="19">
        <v>88.431017482273674</v>
      </c>
      <c r="E97" s="19">
        <v>88.4594504117306</v>
      </c>
      <c r="F97" s="19">
        <v>89.206853705774648</v>
      </c>
      <c r="G97" s="19">
        <v>109.4457578338338</v>
      </c>
      <c r="H97" s="19">
        <v>127.6818918838851</v>
      </c>
      <c r="I97" s="19">
        <v>127.7223424658069</v>
      </c>
      <c r="J97" s="19">
        <v>128.92599367101931</v>
      </c>
    </row>
    <row r="98" spans="1:10" x14ac:dyDescent="0.25">
      <c r="A98" s="4" t="str">
        <f>'Status quo (EEZ)'!A98</f>
        <v>Greece (without Crete)</v>
      </c>
      <c r="C98" s="19">
        <v>30.450474449245561</v>
      </c>
      <c r="D98" s="19">
        <v>10600.203754516509</v>
      </c>
      <c r="E98" s="19">
        <v>16816.488122774539</v>
      </c>
      <c r="F98" s="19">
        <v>37375.855667323849</v>
      </c>
      <c r="G98" s="19">
        <v>45.210550382409117</v>
      </c>
      <c r="H98" s="19">
        <v>17349.057882300291</v>
      </c>
      <c r="I98" s="19">
        <v>27631.775228503371</v>
      </c>
      <c r="J98" s="19">
        <v>59728.617617256154</v>
      </c>
    </row>
    <row r="99" spans="1:10" x14ac:dyDescent="0.25">
      <c r="A99" s="4" t="str">
        <f>'Status quo (EEZ)'!A99</f>
        <v>Greenland (Denmark)</v>
      </c>
      <c r="C99" s="19">
        <v>239107.26992876671</v>
      </c>
      <c r="D99" s="19">
        <v>277239.59986461519</v>
      </c>
      <c r="E99" s="19">
        <v>277859.17310247931</v>
      </c>
      <c r="F99" s="19">
        <v>290709.5652483264</v>
      </c>
      <c r="G99" s="19">
        <v>344493.64586630889</v>
      </c>
      <c r="H99" s="19">
        <v>398768.27927832538</v>
      </c>
      <c r="I99" s="19">
        <v>399682.57498649479</v>
      </c>
      <c r="J99" s="19">
        <v>418391.64764966379</v>
      </c>
    </row>
    <row r="100" spans="1:10" x14ac:dyDescent="0.25">
      <c r="A100" s="4" t="str">
        <f>'Status quo (EEZ)'!A100</f>
        <v>Grenada</v>
      </c>
      <c r="C100" s="19">
        <v>196.06550867945739</v>
      </c>
      <c r="D100" s="19">
        <v>222.98950717888059</v>
      </c>
      <c r="E100" s="19">
        <v>272.61987749145021</v>
      </c>
      <c r="F100" s="19">
        <v>446.8240638129767</v>
      </c>
      <c r="G100" s="19">
        <v>278.93717910820152</v>
      </c>
      <c r="H100" s="19">
        <v>317.3059672122447</v>
      </c>
      <c r="I100" s="19">
        <v>388.43170705225373</v>
      </c>
      <c r="J100" s="19">
        <v>645.57077434606003</v>
      </c>
    </row>
    <row r="101" spans="1:10" x14ac:dyDescent="0.25">
      <c r="A101" s="4" t="str">
        <f>'Status quo (EEZ)'!A101</f>
        <v>Guadeloupe (France)</v>
      </c>
      <c r="C101" s="19">
        <v>5918.7595914200574</v>
      </c>
      <c r="D101" s="19">
        <v>5918.7868523439402</v>
      </c>
      <c r="E101" s="19">
        <v>5918.7868523439402</v>
      </c>
      <c r="F101" s="19">
        <v>5918.8135384656234</v>
      </c>
      <c r="G101" s="19">
        <v>8620.0649865329815</v>
      </c>
      <c r="H101" s="19">
        <v>8620.1037697415995</v>
      </c>
      <c r="I101" s="19">
        <v>8620.1037697415995</v>
      </c>
      <c r="J101" s="19">
        <v>8620.1455479101478</v>
      </c>
    </row>
    <row r="102" spans="1:10" x14ac:dyDescent="0.25">
      <c r="A102" s="4" t="str">
        <f>'Status quo (EEZ)'!A102</f>
        <v>Guam (USA)</v>
      </c>
      <c r="C102" s="19">
        <v>1.6320596246836061</v>
      </c>
      <c r="D102" s="19">
        <v>14.98562272972922</v>
      </c>
      <c r="E102" s="19">
        <v>16.99470872980844</v>
      </c>
      <c r="F102" s="19">
        <v>32.853785486445339</v>
      </c>
      <c r="G102" s="19">
        <v>2.3418273479533189</v>
      </c>
      <c r="H102" s="19">
        <v>21.339496903850321</v>
      </c>
      <c r="I102" s="19">
        <v>24.287717076746642</v>
      </c>
      <c r="J102" s="19">
        <v>47.324723078039369</v>
      </c>
    </row>
    <row r="103" spans="1:10" x14ac:dyDescent="0.25">
      <c r="A103" s="4" t="str">
        <f>'Status quo (EEZ)'!A103</f>
        <v>Guatemala (Caribbean)</v>
      </c>
      <c r="C103" s="19">
        <v>0</v>
      </c>
      <c r="D103" s="19">
        <v>139.98981418321651</v>
      </c>
      <c r="E103" s="19">
        <v>208.4026598770854</v>
      </c>
      <c r="F103" s="19">
        <v>5399.425196541928</v>
      </c>
      <c r="G103" s="19">
        <v>0</v>
      </c>
      <c r="H103" s="19">
        <v>199.1588469776498</v>
      </c>
      <c r="I103" s="19">
        <v>296.48752439855542</v>
      </c>
      <c r="J103" s="19">
        <v>8914.6456544600351</v>
      </c>
    </row>
    <row r="104" spans="1:10" x14ac:dyDescent="0.25">
      <c r="A104" s="4" t="str">
        <f>'Status quo (EEZ)'!A104</f>
        <v>Guatemala (Pacific)</v>
      </c>
      <c r="C104" s="19">
        <v>0.1225366253391717</v>
      </c>
      <c r="D104" s="19">
        <v>3257.7223027036048</v>
      </c>
      <c r="E104" s="19">
        <v>3368.3979096554258</v>
      </c>
      <c r="F104" s="19">
        <v>5782.937148058234</v>
      </c>
      <c r="G104" s="19">
        <v>0.177921492786144</v>
      </c>
      <c r="H104" s="19">
        <v>4634.6991075780752</v>
      </c>
      <c r="I104" s="19">
        <v>4792.153608090719</v>
      </c>
      <c r="J104" s="19">
        <v>8227.4745266326445</v>
      </c>
    </row>
    <row r="105" spans="1:10" x14ac:dyDescent="0.25">
      <c r="A105" s="4" t="str">
        <f>'Status quo (EEZ)'!A105</f>
        <v>Guinea</v>
      </c>
      <c r="C105" s="19">
        <v>69991.740744308903</v>
      </c>
      <c r="D105" s="19">
        <v>231865.368871874</v>
      </c>
      <c r="E105" s="19">
        <v>265807.73369818798</v>
      </c>
      <c r="F105" s="19">
        <v>588310.23052880447</v>
      </c>
      <c r="G105" s="19">
        <v>105277.1829585042</v>
      </c>
      <c r="H105" s="19">
        <v>336708.82417698362</v>
      </c>
      <c r="I105" s="19">
        <v>387778.25435493857</v>
      </c>
      <c r="J105" s="19">
        <v>866147.50918429077</v>
      </c>
    </row>
    <row r="106" spans="1:10" x14ac:dyDescent="0.25">
      <c r="A106" s="4" t="str">
        <f>'Status quo (EEZ)'!A106</f>
        <v>Guinea-Bissau</v>
      </c>
      <c r="C106" s="19">
        <v>42170.194253690599</v>
      </c>
      <c r="D106" s="19">
        <v>345458.18178642308</v>
      </c>
      <c r="E106" s="19">
        <v>401342.17457764753</v>
      </c>
      <c r="F106" s="19">
        <v>603394.9296769615</v>
      </c>
      <c r="G106" s="19">
        <v>63802.39068422094</v>
      </c>
      <c r="H106" s="19">
        <v>496488.95824580663</v>
      </c>
      <c r="I106" s="19">
        <v>576236.08708689443</v>
      </c>
      <c r="J106" s="19">
        <v>865817.55076938728</v>
      </c>
    </row>
    <row r="107" spans="1:10" x14ac:dyDescent="0.25">
      <c r="A107" s="4" t="str">
        <f>'Status quo (EEZ)'!A107</f>
        <v>Guyana</v>
      </c>
      <c r="C107" s="19">
        <v>48429.044088605347</v>
      </c>
      <c r="D107" s="19">
        <v>48436.179289938707</v>
      </c>
      <c r="E107" s="19">
        <v>48448.43743029394</v>
      </c>
      <c r="F107" s="19">
        <v>48472.961401727043</v>
      </c>
      <c r="G107" s="19">
        <v>68989.248442351105</v>
      </c>
      <c r="H107" s="19">
        <v>68999.399455685867</v>
      </c>
      <c r="I107" s="19">
        <v>69019.383949431416</v>
      </c>
      <c r="J107" s="19">
        <v>69054.369959643431</v>
      </c>
    </row>
    <row r="108" spans="1:10" x14ac:dyDescent="0.25">
      <c r="A108" s="4" t="str">
        <f>'Status quo (EEZ)'!A108</f>
        <v>Haiti</v>
      </c>
      <c r="C108" s="19">
        <v>247.35800756104021</v>
      </c>
      <c r="D108" s="19">
        <v>303.28233781483328</v>
      </c>
      <c r="E108" s="19">
        <v>358.93326886090063</v>
      </c>
      <c r="F108" s="19">
        <v>476.81118358697933</v>
      </c>
      <c r="G108" s="19">
        <v>351.90813539121461</v>
      </c>
      <c r="H108" s="19">
        <v>431.47182348276158</v>
      </c>
      <c r="I108" s="19">
        <v>522.46894169288657</v>
      </c>
      <c r="J108" s="19">
        <v>713.82794852253289</v>
      </c>
    </row>
    <row r="109" spans="1:10" x14ac:dyDescent="0.25">
      <c r="A109" s="4" t="str">
        <f>'Status quo (EEZ)'!A109</f>
        <v>Hawaii Main Islands (USA)</v>
      </c>
      <c r="C109" s="19">
        <v>1.537306949471827</v>
      </c>
      <c r="D109" s="19">
        <v>423.6990634335537</v>
      </c>
      <c r="E109" s="19">
        <v>477.4928027422859</v>
      </c>
      <c r="F109" s="19">
        <v>1467.3836183161629</v>
      </c>
      <c r="G109" s="19">
        <v>2.1916907011942879</v>
      </c>
      <c r="H109" s="19">
        <v>602.78756157886164</v>
      </c>
      <c r="I109" s="19">
        <v>679.31818345191471</v>
      </c>
      <c r="J109" s="19">
        <v>2099.8562900885122</v>
      </c>
    </row>
    <row r="110" spans="1:10" x14ac:dyDescent="0.25">
      <c r="A110" s="4" t="str">
        <f>'Status quo (EEZ)'!A110</f>
        <v>Hawaii Northwest Islands (USA)</v>
      </c>
      <c r="C110" s="19">
        <v>0.24675814390031661</v>
      </c>
      <c r="D110" s="19">
        <v>128.37283297391471</v>
      </c>
      <c r="E110" s="19">
        <v>129.7684400920329</v>
      </c>
      <c r="F110" s="19">
        <v>380.70777486744498</v>
      </c>
      <c r="G110" s="19">
        <v>0.3510545942807885</v>
      </c>
      <c r="H110" s="19">
        <v>182.63175465665049</v>
      </c>
      <c r="I110" s="19">
        <v>184.61723842988019</v>
      </c>
      <c r="J110" s="19">
        <v>545.46830495078132</v>
      </c>
    </row>
    <row r="111" spans="1:10" x14ac:dyDescent="0.25">
      <c r="A111" s="4" t="str">
        <f>'Status quo (EEZ)'!A111</f>
        <v>Heard &amp; McDonald Isl. (Australia)</v>
      </c>
      <c r="C111" s="19">
        <v>0</v>
      </c>
      <c r="D111" s="19">
        <v>28.825866832646991</v>
      </c>
      <c r="E111" s="19">
        <v>147.64901137451619</v>
      </c>
      <c r="F111" s="19">
        <v>987.61730859718466</v>
      </c>
      <c r="G111" s="19">
        <v>0</v>
      </c>
      <c r="H111" s="19">
        <v>41.059398036843518</v>
      </c>
      <c r="I111" s="19">
        <v>210.25017732664071</v>
      </c>
      <c r="J111" s="19">
        <v>1406.587046997362</v>
      </c>
    </row>
    <row r="112" spans="1:10" x14ac:dyDescent="0.25">
      <c r="A112" s="4" t="str">
        <f>'Status quo (EEZ)'!A112</f>
        <v>Honduras (Caribbean)</v>
      </c>
      <c r="C112" s="19">
        <v>6.3195559398060484</v>
      </c>
      <c r="D112" s="19">
        <v>749.63956123063315</v>
      </c>
      <c r="E112" s="19">
        <v>881.13837615159389</v>
      </c>
      <c r="F112" s="19">
        <v>1508.0749856176849</v>
      </c>
      <c r="G112" s="19">
        <v>8.990621897524699</v>
      </c>
      <c r="H112" s="19">
        <v>1066.487240959759</v>
      </c>
      <c r="I112" s="19">
        <v>1253.5662260372731</v>
      </c>
      <c r="J112" s="19">
        <v>2145.4881159341212</v>
      </c>
    </row>
    <row r="113" spans="1:10" x14ac:dyDescent="0.25">
      <c r="A113" s="4" t="str">
        <f>'Status quo (EEZ)'!A113</f>
        <v>Honduras (Pacific)</v>
      </c>
      <c r="C113" s="19">
        <v>1.9373697812499999E-9</v>
      </c>
      <c r="D113" s="19">
        <v>3.712286633046246E-6</v>
      </c>
      <c r="E113" s="19">
        <v>3.712286633046246E-6</v>
      </c>
      <c r="F113" s="19">
        <v>6.1122658617066157E-6</v>
      </c>
      <c r="G113" s="19">
        <v>3.04037891212934E-9</v>
      </c>
      <c r="H113" s="19">
        <v>5.2816307211287722E-6</v>
      </c>
      <c r="I113" s="19">
        <v>5.2816307211287722E-6</v>
      </c>
      <c r="J113" s="19">
        <v>8.6960012504355659E-6</v>
      </c>
    </row>
    <row r="114" spans="1:10" x14ac:dyDescent="0.25">
      <c r="A114" s="4" t="str">
        <f>'Status quo (EEZ)'!A114</f>
        <v>Hong Kong (China)</v>
      </c>
      <c r="C114" s="19">
        <v>0</v>
      </c>
      <c r="D114" s="19">
        <v>401.03048464499932</v>
      </c>
      <c r="E114" s="19">
        <v>1846.8739767450661</v>
      </c>
      <c r="F114" s="19">
        <v>3316.7799918115738</v>
      </c>
      <c r="G114" s="19">
        <v>0</v>
      </c>
      <c r="H114" s="19">
        <v>577.12310551324208</v>
      </c>
      <c r="I114" s="19">
        <v>2640.2602384842971</v>
      </c>
      <c r="J114" s="19">
        <v>4741.0910113403197</v>
      </c>
    </row>
    <row r="115" spans="1:10" x14ac:dyDescent="0.25">
      <c r="A115" s="4" t="str">
        <f>'Status quo (EEZ)'!A115</f>
        <v>Howland &amp; Baker Isl. (USA)</v>
      </c>
      <c r="C115" s="19">
        <v>937.9909655866237</v>
      </c>
      <c r="D115" s="19">
        <v>1109.066422336017</v>
      </c>
      <c r="E115" s="19">
        <v>1132.826888243505</v>
      </c>
      <c r="F115" s="19">
        <v>10630.27001305327</v>
      </c>
      <c r="G115" s="19">
        <v>1531.8245503257831</v>
      </c>
      <c r="H115" s="19">
        <v>1775.352201714074</v>
      </c>
      <c r="I115" s="19">
        <v>1809.867766594462</v>
      </c>
      <c r="J115" s="19">
        <v>17320.185374571622</v>
      </c>
    </row>
    <row r="116" spans="1:10" x14ac:dyDescent="0.25">
      <c r="A116" s="20" t="str">
        <f>'Status quo (EEZ)'!A116</f>
        <v>HS</v>
      </c>
      <c r="B116" s="21"/>
      <c r="C116" s="22">
        <v>132115.43425237041</v>
      </c>
      <c r="D116" s="22">
        <v>526687.22863208211</v>
      </c>
      <c r="E116" s="22">
        <v>561382.33883772325</v>
      </c>
      <c r="F116" s="22">
        <v>1606429.9256361739</v>
      </c>
      <c r="G116" s="22">
        <v>204146.5004271763</v>
      </c>
      <c r="H116" s="22">
        <v>778348.64889810025</v>
      </c>
      <c r="I116" s="22">
        <v>828945.46895926667</v>
      </c>
      <c r="J116" s="22">
        <v>2505239.556609991</v>
      </c>
    </row>
    <row r="117" spans="1:10" x14ac:dyDescent="0.25">
      <c r="A117" s="4" t="str">
        <f>'Status quo (EEZ)'!A117</f>
        <v>Iceland</v>
      </c>
      <c r="C117" s="19">
        <v>434637.08365258022</v>
      </c>
      <c r="D117" s="19">
        <v>737924.52524982125</v>
      </c>
      <c r="E117" s="19">
        <v>951717.46319876635</v>
      </c>
      <c r="F117" s="19">
        <v>1086271.0862581059</v>
      </c>
      <c r="G117" s="19">
        <v>639001.94698006834</v>
      </c>
      <c r="H117" s="19">
        <v>1099515.140076682</v>
      </c>
      <c r="I117" s="19">
        <v>1427293.681754993</v>
      </c>
      <c r="J117" s="19">
        <v>1630664.1721845181</v>
      </c>
    </row>
    <row r="118" spans="1:10" x14ac:dyDescent="0.25">
      <c r="A118" s="4" t="str">
        <f>'Status quo (EEZ)'!A118</f>
        <v>India (mainland)</v>
      </c>
      <c r="C118" s="19">
        <v>1132493.3069413679</v>
      </c>
      <c r="D118" s="19">
        <v>2139187.2231615619</v>
      </c>
      <c r="E118" s="19">
        <v>2378462.7950208099</v>
      </c>
      <c r="F118" s="19">
        <v>3289325.1115190941</v>
      </c>
      <c r="G118" s="19">
        <v>1770973.0943527501</v>
      </c>
      <c r="H118" s="19">
        <v>3237427.9226225731</v>
      </c>
      <c r="I118" s="19">
        <v>3586164.8564941739</v>
      </c>
      <c r="J118" s="19">
        <v>4916064.8397868164</v>
      </c>
    </row>
    <row r="119" spans="1:10" x14ac:dyDescent="0.25">
      <c r="A119" s="4" t="str">
        <f>'Status quo (EEZ)'!A119</f>
        <v>Indonesia (Central)</v>
      </c>
      <c r="C119" s="19">
        <v>215111.38671964101</v>
      </c>
      <c r="D119" s="19">
        <v>899665.83868612617</v>
      </c>
      <c r="E119" s="19">
        <v>1063758.9177720379</v>
      </c>
      <c r="F119" s="19">
        <v>1380705.2361243509</v>
      </c>
      <c r="G119" s="19">
        <v>335813.90652357432</v>
      </c>
      <c r="H119" s="19">
        <v>1362606.5230420211</v>
      </c>
      <c r="I119" s="19">
        <v>1604922.2784311119</v>
      </c>
      <c r="J119" s="19">
        <v>2060857.6191146211</v>
      </c>
    </row>
    <row r="120" spans="1:10" x14ac:dyDescent="0.25">
      <c r="A120" s="4" t="str">
        <f>'Status quo (EEZ)'!A120</f>
        <v>Indonesia (Eastern)</v>
      </c>
      <c r="C120" s="19">
        <v>521611.04888842441</v>
      </c>
      <c r="D120" s="19">
        <v>1972886.901622145</v>
      </c>
      <c r="E120" s="19">
        <v>2299922.9570180532</v>
      </c>
      <c r="F120" s="19">
        <v>3051158.0122818002</v>
      </c>
      <c r="G120" s="19">
        <v>814366.92868472671</v>
      </c>
      <c r="H120" s="19">
        <v>3001300.3906156002</v>
      </c>
      <c r="I120" s="19">
        <v>3476346.3759873831</v>
      </c>
      <c r="J120" s="19">
        <v>4591467.3542128233</v>
      </c>
    </row>
    <row r="121" spans="1:10" x14ac:dyDescent="0.25">
      <c r="A121" s="4" t="str">
        <f>'Status quo (EEZ)'!A121</f>
        <v>Indonesia (Indian Ocean)</v>
      </c>
      <c r="C121" s="19">
        <v>174438.87888619481</v>
      </c>
      <c r="D121" s="19">
        <v>848962.88757043181</v>
      </c>
      <c r="E121" s="19">
        <v>953839.33980167273</v>
      </c>
      <c r="F121" s="19">
        <v>1265659.784159021</v>
      </c>
      <c r="G121" s="19">
        <v>265755.42958301509</v>
      </c>
      <c r="H121" s="19">
        <v>1274741.1096826971</v>
      </c>
      <c r="I121" s="19">
        <v>1429096.9019470019</v>
      </c>
      <c r="J121" s="19">
        <v>1880131.1283759649</v>
      </c>
    </row>
    <row r="122" spans="1:10" x14ac:dyDescent="0.25">
      <c r="A122" s="4" t="str">
        <f>'Status quo (EEZ)'!A122</f>
        <v>Iran (Persian Gulf)</v>
      </c>
      <c r="C122" s="19">
        <v>4185.4593436081223</v>
      </c>
      <c r="D122" s="19">
        <v>30728.41505118545</v>
      </c>
      <c r="E122" s="19">
        <v>39529.557385765402</v>
      </c>
      <c r="F122" s="19">
        <v>103887.2425803011</v>
      </c>
      <c r="G122" s="19">
        <v>6517.1019327655958</v>
      </c>
      <c r="H122" s="19">
        <v>44964.765277153208</v>
      </c>
      <c r="I122" s="19">
        <v>58381.064880454272</v>
      </c>
      <c r="J122" s="19">
        <v>154588.09272908259</v>
      </c>
    </row>
    <row r="123" spans="1:10" x14ac:dyDescent="0.25">
      <c r="A123" s="4" t="str">
        <f>'Status quo (EEZ)'!A123</f>
        <v>Iran (Sea of Oman)</v>
      </c>
      <c r="C123" s="19">
        <v>3290.4195451597302</v>
      </c>
      <c r="D123" s="19">
        <v>11728.52645852676</v>
      </c>
      <c r="E123" s="19">
        <v>15892.38280611596</v>
      </c>
      <c r="F123" s="19">
        <v>56885.471621640747</v>
      </c>
      <c r="G123" s="19">
        <v>5050.6236721902969</v>
      </c>
      <c r="H123" s="19">
        <v>17375.153368420699</v>
      </c>
      <c r="I123" s="19">
        <v>23949.833396638129</v>
      </c>
      <c r="J123" s="19">
        <v>90307.38176560335</v>
      </c>
    </row>
    <row r="124" spans="1:10" x14ac:dyDescent="0.25">
      <c r="A124" s="4" t="str">
        <f>'Status quo (EEZ)'!A124</f>
        <v>Iraq</v>
      </c>
      <c r="C124" s="19">
        <v>1109.303520221677</v>
      </c>
      <c r="D124" s="19">
        <v>5515.2291164016406</v>
      </c>
      <c r="E124" s="19">
        <v>6505.4272559633646</v>
      </c>
      <c r="F124" s="19">
        <v>8258.100570685956</v>
      </c>
      <c r="G124" s="19">
        <v>1617.533207169862</v>
      </c>
      <c r="H124" s="19">
        <v>7906.0013721369996</v>
      </c>
      <c r="I124" s="19">
        <v>9524.3729527372743</v>
      </c>
      <c r="J124" s="19">
        <v>12256.67885569902</v>
      </c>
    </row>
    <row r="125" spans="1:10" x14ac:dyDescent="0.25">
      <c r="A125" s="4" t="str">
        <f>'Status quo (EEZ)'!A125</f>
        <v>Ireland</v>
      </c>
      <c r="C125" s="19">
        <v>233062.292394296</v>
      </c>
      <c r="D125" s="19">
        <v>333625.56194498832</v>
      </c>
      <c r="E125" s="19">
        <v>359633.72269703372</v>
      </c>
      <c r="F125" s="19">
        <v>429781.0242554713</v>
      </c>
      <c r="G125" s="19">
        <v>364636.6260408939</v>
      </c>
      <c r="H125" s="19">
        <v>528358.418033169</v>
      </c>
      <c r="I125" s="19">
        <v>568257.47559072927</v>
      </c>
      <c r="J125" s="19">
        <v>675493.30053746619</v>
      </c>
    </row>
    <row r="126" spans="1:10" x14ac:dyDescent="0.25">
      <c r="A126" s="4" t="str">
        <f>'Status quo (EEZ)'!A126</f>
        <v>Israel (Mediterranean)</v>
      </c>
      <c r="C126" s="19">
        <v>15.751482199644141</v>
      </c>
      <c r="D126" s="19">
        <v>51.252605488053071</v>
      </c>
      <c r="E126" s="19">
        <v>51.252605896501279</v>
      </c>
      <c r="F126" s="19">
        <v>464.10416992055582</v>
      </c>
      <c r="G126" s="19">
        <v>22.41549951051271</v>
      </c>
      <c r="H126" s="19">
        <v>78.573299119046936</v>
      </c>
      <c r="I126" s="19">
        <v>78.573299700132608</v>
      </c>
      <c r="J126" s="19">
        <v>675.35080242501124</v>
      </c>
    </row>
    <row r="127" spans="1:10" x14ac:dyDescent="0.25">
      <c r="A127" s="4" t="str">
        <f>'Status quo (EEZ)'!A127</f>
        <v>Israel (Red Sea)</v>
      </c>
      <c r="C127" s="19">
        <v>0</v>
      </c>
      <c r="D127" s="19">
        <v>0</v>
      </c>
      <c r="E127" s="19">
        <v>0</v>
      </c>
      <c r="F127" s="19">
        <v>0</v>
      </c>
      <c r="G127" s="19">
        <v>0</v>
      </c>
      <c r="H127" s="19">
        <v>0</v>
      </c>
      <c r="I127" s="19">
        <v>0</v>
      </c>
      <c r="J127" s="19">
        <v>0</v>
      </c>
    </row>
    <row r="128" spans="1:10" x14ac:dyDescent="0.25">
      <c r="A128" s="4" t="str">
        <f>'Status quo (EEZ)'!A128</f>
        <v>Italy (mainland)</v>
      </c>
      <c r="C128" s="19">
        <v>1.0420622509880479</v>
      </c>
      <c r="D128" s="19">
        <v>28174.578146133939</v>
      </c>
      <c r="E128" s="19">
        <v>50770.885547406782</v>
      </c>
      <c r="F128" s="19">
        <v>98251.72356296159</v>
      </c>
      <c r="G128" s="19">
        <v>1.503001987329684</v>
      </c>
      <c r="H128" s="19">
        <v>47506.089953130562</v>
      </c>
      <c r="I128" s="19">
        <v>85035.436443930172</v>
      </c>
      <c r="J128" s="19">
        <v>159549.56782207431</v>
      </c>
    </row>
    <row r="129" spans="1:10" x14ac:dyDescent="0.25">
      <c r="A129" s="4" t="str">
        <f>'Status quo (EEZ)'!A129</f>
        <v>Jamaica</v>
      </c>
      <c r="C129" s="19">
        <v>5.9768155664479447E-2</v>
      </c>
      <c r="D129" s="19">
        <v>6.50478005783309E-2</v>
      </c>
      <c r="E129" s="19">
        <v>6.50478005783309E-2</v>
      </c>
      <c r="F129" s="19">
        <v>727.06522015792086</v>
      </c>
      <c r="G129" s="19">
        <v>8.5030164784271278E-2</v>
      </c>
      <c r="H129" s="19">
        <v>9.2541339791032115E-2</v>
      </c>
      <c r="I129" s="19">
        <v>9.2541339791032115E-2</v>
      </c>
      <c r="J129" s="19">
        <v>1223.623352195556</v>
      </c>
    </row>
    <row r="130" spans="1:10" x14ac:dyDescent="0.25">
      <c r="A130" s="4" t="str">
        <f>'Status quo (EEZ)'!A130</f>
        <v>Jan Mayen Isl. (Norway)</v>
      </c>
      <c r="C130" s="19">
        <v>394.21279345936171</v>
      </c>
      <c r="D130" s="19">
        <v>9212.6759084635469</v>
      </c>
      <c r="E130" s="19">
        <v>9283.2817041987037</v>
      </c>
      <c r="F130" s="19">
        <v>9502.036125184004</v>
      </c>
      <c r="G130" s="19">
        <v>611.89928055377925</v>
      </c>
      <c r="H130" s="19">
        <v>14170.08407733049</v>
      </c>
      <c r="I130" s="19">
        <v>14271.570804892561</v>
      </c>
      <c r="J130" s="19">
        <v>14606.06562638853</v>
      </c>
    </row>
    <row r="131" spans="1:10" x14ac:dyDescent="0.25">
      <c r="A131" s="4" t="str">
        <f>'Status quo (EEZ)'!A131</f>
        <v>Japan (Daito Islands)</v>
      </c>
      <c r="C131" s="19">
        <v>11.208103435257691</v>
      </c>
      <c r="D131" s="19">
        <v>84.920672716833252</v>
      </c>
      <c r="E131" s="19">
        <v>112.66500700865809</v>
      </c>
      <c r="F131" s="19">
        <v>899.56164605566198</v>
      </c>
      <c r="G131" s="19">
        <v>15.94539552749673</v>
      </c>
      <c r="H131" s="19">
        <v>120.8138132158372</v>
      </c>
      <c r="I131" s="19">
        <v>160.28475372648441</v>
      </c>
      <c r="J131" s="19">
        <v>1423.8803182057111</v>
      </c>
    </row>
    <row r="132" spans="1:10" x14ac:dyDescent="0.25">
      <c r="A132" s="4" t="str">
        <f>'Status quo (EEZ)'!A132</f>
        <v>Japan (main islands)</v>
      </c>
      <c r="C132" s="19">
        <v>128340.60359578161</v>
      </c>
      <c r="D132" s="19">
        <v>1452215.4037386251</v>
      </c>
      <c r="E132" s="19">
        <v>1684065.765265129</v>
      </c>
      <c r="F132" s="19">
        <v>3984605.5347719779</v>
      </c>
      <c r="G132" s="19">
        <v>197894.2822080871</v>
      </c>
      <c r="H132" s="19">
        <v>2193799.4050869611</v>
      </c>
      <c r="I132" s="19">
        <v>2528010.9408987099</v>
      </c>
      <c r="J132" s="19">
        <v>5877718.8208433948</v>
      </c>
    </row>
    <row r="133" spans="1:10" x14ac:dyDescent="0.25">
      <c r="A133" s="4" t="str">
        <f>'Status quo (EEZ)'!A133</f>
        <v>Japan (Ogasawara Islands)</v>
      </c>
      <c r="C133" s="19">
        <v>11.833142522120101</v>
      </c>
      <c r="D133" s="19">
        <v>76.914574770307311</v>
      </c>
      <c r="E133" s="19">
        <v>104.3483954069758</v>
      </c>
      <c r="F133" s="19">
        <v>876.32180691808173</v>
      </c>
      <c r="G133" s="19">
        <v>16.83461782257428</v>
      </c>
      <c r="H133" s="19">
        <v>109.42380427037639</v>
      </c>
      <c r="I133" s="19">
        <v>148.45298734393751</v>
      </c>
      <c r="J133" s="19">
        <v>1394.839573631891</v>
      </c>
    </row>
    <row r="134" spans="1:10" x14ac:dyDescent="0.25">
      <c r="A134" s="4" t="str">
        <f>'Status quo (EEZ)'!A134</f>
        <v>Jarvis Isl. (USA)</v>
      </c>
      <c r="C134" s="19">
        <v>4.6309641849091721</v>
      </c>
      <c r="D134" s="19">
        <v>1357.4346837665851</v>
      </c>
      <c r="E134" s="19">
        <v>1375.1851019357341</v>
      </c>
      <c r="F134" s="19">
        <v>5903.1750740703574</v>
      </c>
      <c r="G134" s="19">
        <v>6.5883185347629212</v>
      </c>
      <c r="H134" s="19">
        <v>1931.4546543058541</v>
      </c>
      <c r="I134" s="19">
        <v>1957.772347080753</v>
      </c>
      <c r="J134" s="19">
        <v>9306.0904932137055</v>
      </c>
    </row>
    <row r="135" spans="1:10" x14ac:dyDescent="0.25">
      <c r="A135" s="4" t="str">
        <f>'Status quo (EEZ)'!A135</f>
        <v>Johnston Atoll (USA)</v>
      </c>
      <c r="C135" s="19">
        <v>38.2386784478377</v>
      </c>
      <c r="D135" s="19">
        <v>2189.7647865064441</v>
      </c>
      <c r="E135" s="19">
        <v>2204.3838381895348</v>
      </c>
      <c r="F135" s="19">
        <v>3368.5619019589908</v>
      </c>
      <c r="G135" s="19">
        <v>61.856137260626241</v>
      </c>
      <c r="H135" s="19">
        <v>3123.604384332838</v>
      </c>
      <c r="I135" s="19">
        <v>3146.0578443081972</v>
      </c>
      <c r="J135" s="19">
        <v>4802.8769031888696</v>
      </c>
    </row>
    <row r="136" spans="1:10" x14ac:dyDescent="0.25">
      <c r="A136" s="4" t="str">
        <f>'Status quo (EEZ)'!A136</f>
        <v>Jordan</v>
      </c>
      <c r="C136" s="19">
        <v>0</v>
      </c>
      <c r="D136" s="19">
        <v>0</v>
      </c>
      <c r="E136" s="19">
        <v>0</v>
      </c>
      <c r="F136" s="19">
        <v>2.9257846249999999</v>
      </c>
      <c r="G136" s="19">
        <v>0</v>
      </c>
      <c r="H136" s="19">
        <v>0</v>
      </c>
      <c r="I136" s="19">
        <v>0</v>
      </c>
      <c r="J136" s="19">
        <v>4.5958045972510631</v>
      </c>
    </row>
    <row r="137" spans="1:10" x14ac:dyDescent="0.25">
      <c r="A137" s="4" t="str">
        <f>'Status quo (EEZ)'!A137</f>
        <v>Juan Fernandez Islands (Chile)</v>
      </c>
      <c r="C137" s="19">
        <v>0</v>
      </c>
      <c r="D137" s="19">
        <v>43815.621293705983</v>
      </c>
      <c r="E137" s="19">
        <v>51457.621293705983</v>
      </c>
      <c r="F137" s="19">
        <v>67262.842178929714</v>
      </c>
      <c r="G137" s="19">
        <v>0</v>
      </c>
      <c r="H137" s="19">
        <v>68761.313546015328</v>
      </c>
      <c r="I137" s="19">
        <v>80754.158624615317</v>
      </c>
      <c r="J137" s="19">
        <v>105481.3723785676</v>
      </c>
    </row>
    <row r="138" spans="1:10" x14ac:dyDescent="0.25">
      <c r="A138" s="4" t="str">
        <f>'Status quo (EEZ)'!A138</f>
        <v>Kenya</v>
      </c>
      <c r="C138" s="19">
        <v>57.113240392838613</v>
      </c>
      <c r="D138" s="19">
        <v>546.14621097009933</v>
      </c>
      <c r="E138" s="19">
        <v>674.33098545724602</v>
      </c>
      <c r="F138" s="19">
        <v>2002.928720789545</v>
      </c>
      <c r="G138" s="19">
        <v>86.188944752852365</v>
      </c>
      <c r="H138" s="19">
        <v>810.61632237160222</v>
      </c>
      <c r="I138" s="19">
        <v>997.09619938791604</v>
      </c>
      <c r="J138" s="19">
        <v>2945.5275624744581</v>
      </c>
    </row>
    <row r="139" spans="1:10" x14ac:dyDescent="0.25">
      <c r="A139" s="4" t="str">
        <f>'Status quo (EEZ)'!A139</f>
        <v>Kerguelen Isl. (France)</v>
      </c>
      <c r="C139" s="19">
        <v>0</v>
      </c>
      <c r="D139" s="19">
        <v>450.26887102653632</v>
      </c>
      <c r="E139" s="19">
        <v>546.8938710265362</v>
      </c>
      <c r="F139" s="19">
        <v>3354.0232822484909</v>
      </c>
      <c r="G139" s="19">
        <v>0</v>
      </c>
      <c r="H139" s="19">
        <v>661.42653256380231</v>
      </c>
      <c r="I139" s="19">
        <v>812.42605981380234</v>
      </c>
      <c r="J139" s="19">
        <v>4833.9160189998838</v>
      </c>
    </row>
    <row r="140" spans="1:10" x14ac:dyDescent="0.25">
      <c r="A140" s="4" t="str">
        <f>'Status quo (EEZ)'!A140</f>
        <v>Kermadec Isl. (New Zealand)</v>
      </c>
      <c r="C140" s="19">
        <v>0.93635948516996925</v>
      </c>
      <c r="D140" s="19">
        <v>42.374341533727723</v>
      </c>
      <c r="E140" s="19">
        <v>276.20863118139198</v>
      </c>
      <c r="F140" s="19">
        <v>1289.232281918326</v>
      </c>
      <c r="G140" s="19">
        <v>1.333546213765104</v>
      </c>
      <c r="H140" s="19">
        <v>68.369303203718673</v>
      </c>
      <c r="I140" s="19">
        <v>434.38061151682211</v>
      </c>
      <c r="J140" s="19">
        <v>1892.6782978516651</v>
      </c>
    </row>
    <row r="141" spans="1:10" x14ac:dyDescent="0.25">
      <c r="A141" s="4" t="str">
        <f>'Status quo (EEZ)'!A141</f>
        <v>Kiribati (Gilbert Islands)</v>
      </c>
      <c r="C141" s="19">
        <v>24892.284774344131</v>
      </c>
      <c r="D141" s="19">
        <v>26944.831743161201</v>
      </c>
      <c r="E141" s="19">
        <v>27095.00049856706</v>
      </c>
      <c r="F141" s="19">
        <v>199538.3574266058</v>
      </c>
      <c r="G141" s="19">
        <v>40108.228404108457</v>
      </c>
      <c r="H141" s="19">
        <v>43325.43341496012</v>
      </c>
      <c r="I141" s="19">
        <v>43542.178543390233</v>
      </c>
      <c r="J141" s="19">
        <v>325420.61294673802</v>
      </c>
    </row>
    <row r="142" spans="1:10" x14ac:dyDescent="0.25">
      <c r="A142" s="4" t="str">
        <f>'Status quo (EEZ)'!A142</f>
        <v>Kiribati (Line Islands)</v>
      </c>
      <c r="C142" s="19">
        <v>4665.0723478150521</v>
      </c>
      <c r="D142" s="19">
        <v>15100.14396888681</v>
      </c>
      <c r="E142" s="19">
        <v>15348.08517781159</v>
      </c>
      <c r="F142" s="19">
        <v>51676.963202559753</v>
      </c>
      <c r="G142" s="19">
        <v>7521.3956835906883</v>
      </c>
      <c r="H142" s="19">
        <v>22386.948790498809</v>
      </c>
      <c r="I142" s="19">
        <v>22751.361192044911</v>
      </c>
      <c r="J142" s="19">
        <v>80727.081735858737</v>
      </c>
    </row>
    <row r="143" spans="1:10" x14ac:dyDescent="0.25">
      <c r="A143" s="4" t="str">
        <f>'Status quo (EEZ)'!A143</f>
        <v>Kiribati (Phoenix Islands)</v>
      </c>
      <c r="C143" s="19">
        <v>8129.8366012027782</v>
      </c>
      <c r="D143" s="19">
        <v>12122.26923322826</v>
      </c>
      <c r="E143" s="19">
        <v>12198.979514090979</v>
      </c>
      <c r="F143" s="19">
        <v>97014.932848589146</v>
      </c>
      <c r="G143" s="19">
        <v>13280.222410345579</v>
      </c>
      <c r="H143" s="19">
        <v>19055.388379160169</v>
      </c>
      <c r="I143" s="19">
        <v>19168.951603936021</v>
      </c>
      <c r="J143" s="19">
        <v>157426.90303698729</v>
      </c>
    </row>
    <row r="144" spans="1:10" x14ac:dyDescent="0.25">
      <c r="A144" s="4" t="str">
        <f>'Status quo (EEZ)'!A144</f>
        <v>Korea (North, Sea of Japan)</v>
      </c>
      <c r="C144" s="19">
        <v>642.74383937411108</v>
      </c>
      <c r="D144" s="19">
        <v>13011.217468045361</v>
      </c>
      <c r="E144" s="19">
        <v>13873.54874153162</v>
      </c>
      <c r="F144" s="19">
        <v>55152.71701816337</v>
      </c>
      <c r="G144" s="19">
        <v>966.09040630920038</v>
      </c>
      <c r="H144" s="19">
        <v>19695.278880952948</v>
      </c>
      <c r="I144" s="19">
        <v>20959.581069851902</v>
      </c>
      <c r="J144" s="19">
        <v>81268.887355517043</v>
      </c>
    </row>
    <row r="145" spans="1:10" x14ac:dyDescent="0.25">
      <c r="A145" s="4" t="str">
        <f>'Status quo (EEZ)'!A145</f>
        <v>Korea (North, Yellow Sea)</v>
      </c>
      <c r="C145" s="19">
        <v>789.56077326687705</v>
      </c>
      <c r="D145" s="19">
        <v>7702.8770860944442</v>
      </c>
      <c r="E145" s="19">
        <v>8504.9280588621605</v>
      </c>
      <c r="F145" s="19">
        <v>50842.113236046433</v>
      </c>
      <c r="G145" s="19">
        <v>1233.655507554397</v>
      </c>
      <c r="H145" s="19">
        <v>11492.364279131431</v>
      </c>
      <c r="I145" s="19">
        <v>12694.89650673048</v>
      </c>
      <c r="J145" s="19">
        <v>73378.008193087822</v>
      </c>
    </row>
    <row r="146" spans="1:10" x14ac:dyDescent="0.25">
      <c r="A146" s="4" t="str">
        <f>'Status quo (EEZ)'!A146</f>
        <v>Korea (South)</v>
      </c>
      <c r="C146" s="19">
        <v>16055.445971253341</v>
      </c>
      <c r="D146" s="19">
        <v>337488.63764980028</v>
      </c>
      <c r="E146" s="19">
        <v>380791.75353718532</v>
      </c>
      <c r="F146" s="19">
        <v>1188249.181832023</v>
      </c>
      <c r="G146" s="19">
        <v>25689.489661421419</v>
      </c>
      <c r="H146" s="19">
        <v>535143.769233556</v>
      </c>
      <c r="I146" s="19">
        <v>600241.21832131187</v>
      </c>
      <c r="J146" s="19">
        <v>1763131.7829842551</v>
      </c>
    </row>
    <row r="147" spans="1:10" x14ac:dyDescent="0.25">
      <c r="A147" s="4" t="str">
        <f>'Status quo (EEZ)'!A147</f>
        <v>Kuwait</v>
      </c>
      <c r="C147" s="19">
        <v>17.375</v>
      </c>
      <c r="D147" s="19">
        <v>194.11934296825939</v>
      </c>
      <c r="E147" s="19">
        <v>199.4055931274263</v>
      </c>
      <c r="F147" s="19">
        <v>1325.447436793065</v>
      </c>
      <c r="G147" s="19">
        <v>27.267166087500009</v>
      </c>
      <c r="H147" s="19">
        <v>278.71545724182181</v>
      </c>
      <c r="I147" s="19">
        <v>286.23602931113822</v>
      </c>
      <c r="J147" s="19">
        <v>1888.2182631008479</v>
      </c>
    </row>
    <row r="148" spans="1:10" x14ac:dyDescent="0.25">
      <c r="A148" s="4" t="str">
        <f>'Status quo (EEZ)'!A148</f>
        <v>Latvia</v>
      </c>
      <c r="C148" s="19">
        <v>65323.246668056883</v>
      </c>
      <c r="D148" s="19">
        <v>73563.412026684964</v>
      </c>
      <c r="E148" s="19">
        <v>78637.501531646732</v>
      </c>
      <c r="F148" s="19">
        <v>82744.575582796198</v>
      </c>
      <c r="G148" s="19">
        <v>108256.1282606407</v>
      </c>
      <c r="H148" s="19">
        <v>121584.4102009395</v>
      </c>
      <c r="I148" s="19">
        <v>129824.53183017721</v>
      </c>
      <c r="J148" s="19">
        <v>136332.55469981761</v>
      </c>
    </row>
    <row r="149" spans="1:10" x14ac:dyDescent="0.25">
      <c r="A149" s="4" t="str">
        <f>'Status quo (EEZ)'!A149</f>
        <v>Lebanon</v>
      </c>
      <c r="C149" s="19">
        <v>8.6034661133815753</v>
      </c>
      <c r="D149" s="19">
        <v>8.9861212212324233</v>
      </c>
      <c r="E149" s="19">
        <v>9.0251449397585333</v>
      </c>
      <c r="F149" s="19">
        <v>959.11009062722485</v>
      </c>
      <c r="G149" s="19">
        <v>12.23986474408639</v>
      </c>
      <c r="H149" s="19">
        <v>12.86324412452141</v>
      </c>
      <c r="I149" s="19">
        <v>12.92706091091698</v>
      </c>
      <c r="J149" s="19">
        <v>1610.735886082987</v>
      </c>
    </row>
    <row r="150" spans="1:10" x14ac:dyDescent="0.25">
      <c r="A150" s="4" t="str">
        <f>'Status quo (EEZ)'!A150</f>
        <v>Liberia</v>
      </c>
      <c r="C150" s="19">
        <v>1317.6876278730369</v>
      </c>
      <c r="D150" s="19">
        <v>21060.45424898075</v>
      </c>
      <c r="E150" s="19">
        <v>26460.404569736449</v>
      </c>
      <c r="F150" s="19">
        <v>45925.359442214933</v>
      </c>
      <c r="G150" s="19">
        <v>1973.774494363488</v>
      </c>
      <c r="H150" s="19">
        <v>30214.124577161809</v>
      </c>
      <c r="I150" s="19">
        <v>37941.930543472823</v>
      </c>
      <c r="J150" s="19">
        <v>66318.499236906588</v>
      </c>
    </row>
    <row r="151" spans="1:10" x14ac:dyDescent="0.25">
      <c r="A151" s="4" t="str">
        <f>'Status quo (EEZ)'!A151</f>
        <v>Libya</v>
      </c>
      <c r="C151" s="19">
        <v>22170.777491488261</v>
      </c>
      <c r="D151" s="19">
        <v>31587.882752399779</v>
      </c>
      <c r="E151" s="19">
        <v>32090.568719922929</v>
      </c>
      <c r="F151" s="19">
        <v>42318.238759978929</v>
      </c>
      <c r="G151" s="19">
        <v>32733.344110569222</v>
      </c>
      <c r="H151" s="19">
        <v>46476.996314698728</v>
      </c>
      <c r="I151" s="19">
        <v>47275.327706469281</v>
      </c>
      <c r="J151" s="19">
        <v>62073.751795422257</v>
      </c>
    </row>
    <row r="152" spans="1:10" x14ac:dyDescent="0.25">
      <c r="A152" s="4" t="str">
        <f>'Status quo (EEZ)'!A152</f>
        <v>Lithuania</v>
      </c>
      <c r="C152" s="19">
        <v>17817.801605251771</v>
      </c>
      <c r="D152" s="19">
        <v>21200.815644629842</v>
      </c>
      <c r="E152" s="19">
        <v>23777.06537223385</v>
      </c>
      <c r="F152" s="19">
        <v>24654.388137821072</v>
      </c>
      <c r="G152" s="19">
        <v>29098.219672161049</v>
      </c>
      <c r="H152" s="19">
        <v>34361.30528600001</v>
      </c>
      <c r="I152" s="19">
        <v>38386.78992878928</v>
      </c>
      <c r="J152" s="19">
        <v>39723.753263415347</v>
      </c>
    </row>
    <row r="153" spans="1:10" x14ac:dyDescent="0.25">
      <c r="A153" s="4" t="str">
        <f>'Status quo (EEZ)'!A153</f>
        <v>Lord Howe Isl. (Australia)</v>
      </c>
      <c r="C153" s="19">
        <v>0.29940187465018853</v>
      </c>
      <c r="D153" s="19">
        <v>3.502167397646649</v>
      </c>
      <c r="E153" s="19">
        <v>7.0926094965430417</v>
      </c>
      <c r="F153" s="19">
        <v>182.4574808476645</v>
      </c>
      <c r="G153" s="19">
        <v>0.42594907698239731</v>
      </c>
      <c r="H153" s="19">
        <v>4.9830151190883321</v>
      </c>
      <c r="I153" s="19">
        <v>10.342112161552089</v>
      </c>
      <c r="J153" s="19">
        <v>261.41855690164101</v>
      </c>
    </row>
    <row r="154" spans="1:10" x14ac:dyDescent="0.25">
      <c r="A154" s="4" t="str">
        <f>'Status quo (EEZ)'!A154</f>
        <v>Macquarie Isl. (Australia)</v>
      </c>
      <c r="C154" s="19">
        <v>0</v>
      </c>
      <c r="D154" s="19">
        <v>0</v>
      </c>
      <c r="E154" s="19">
        <v>0</v>
      </c>
      <c r="F154" s="19">
        <v>0</v>
      </c>
      <c r="G154" s="19">
        <v>0</v>
      </c>
      <c r="H154" s="19">
        <v>0</v>
      </c>
      <c r="I154" s="19">
        <v>0</v>
      </c>
      <c r="J154" s="19">
        <v>0</v>
      </c>
    </row>
    <row r="155" spans="1:10" x14ac:dyDescent="0.25">
      <c r="A155" s="4" t="str">
        <f>'Status quo (EEZ)'!A155</f>
        <v>Madagascar</v>
      </c>
      <c r="C155" s="19">
        <v>358.30919872405912</v>
      </c>
      <c r="D155" s="19">
        <v>16327.80059012892</v>
      </c>
      <c r="E155" s="19">
        <v>17371.763945937211</v>
      </c>
      <c r="F155" s="19">
        <v>52310.080492796529</v>
      </c>
      <c r="G155" s="19">
        <v>510.20597962128761</v>
      </c>
      <c r="H155" s="19">
        <v>23923.36593077247</v>
      </c>
      <c r="I155" s="19">
        <v>25607.404387192852</v>
      </c>
      <c r="J155" s="19">
        <v>77171.045065793471</v>
      </c>
    </row>
    <row r="156" spans="1:10" x14ac:dyDescent="0.25">
      <c r="A156" s="4" t="str">
        <f>'Status quo (EEZ)'!A156</f>
        <v>Madeira Isl. (Portugal)</v>
      </c>
      <c r="C156" s="19">
        <v>2966.051397560957</v>
      </c>
      <c r="D156" s="19">
        <v>3905.0068149224021</v>
      </c>
      <c r="E156" s="19">
        <v>3906.3133394699671</v>
      </c>
      <c r="F156" s="19">
        <v>4587.6470077408712</v>
      </c>
      <c r="G156" s="19">
        <v>4377.4800153301867</v>
      </c>
      <c r="H156" s="19">
        <v>5723.1697097129618</v>
      </c>
      <c r="I156" s="19">
        <v>5725.3726620399611</v>
      </c>
      <c r="J156" s="19">
        <v>6808.0695768325068</v>
      </c>
    </row>
    <row r="157" spans="1:10" x14ac:dyDescent="0.25">
      <c r="A157" s="4" t="str">
        <f>'Status quo (EEZ)'!A157</f>
        <v>Malaysia (Peninsula East)</v>
      </c>
      <c r="C157" s="19">
        <v>96809.165954294498</v>
      </c>
      <c r="D157" s="19">
        <v>436932.68145565072</v>
      </c>
      <c r="E157" s="19">
        <v>505047.14440302481</v>
      </c>
      <c r="F157" s="19">
        <v>631952.71870363317</v>
      </c>
      <c r="G157" s="19">
        <v>149088.63141124189</v>
      </c>
      <c r="H157" s="19">
        <v>654255.19589160476</v>
      </c>
      <c r="I157" s="19">
        <v>751223.47713806876</v>
      </c>
      <c r="J157" s="19">
        <v>932160.76398647239</v>
      </c>
    </row>
    <row r="158" spans="1:10" x14ac:dyDescent="0.25">
      <c r="A158" s="4" t="str">
        <f>'Status quo (EEZ)'!A158</f>
        <v>Malaysia (Peninsula West)</v>
      </c>
      <c r="C158" s="19">
        <v>32493.533952304129</v>
      </c>
      <c r="D158" s="19">
        <v>520180.17466019472</v>
      </c>
      <c r="E158" s="19">
        <v>580676.85748271353</v>
      </c>
      <c r="F158" s="19">
        <v>816053.41708539217</v>
      </c>
      <c r="G158" s="19">
        <v>50142.081688594677</v>
      </c>
      <c r="H158" s="19">
        <v>756527.23552232282</v>
      </c>
      <c r="I158" s="19">
        <v>842625.67331470281</v>
      </c>
      <c r="J158" s="19">
        <v>1177953.5343910609</v>
      </c>
    </row>
    <row r="159" spans="1:10" x14ac:dyDescent="0.25">
      <c r="A159" s="4" t="str">
        <f>'Status quo (EEZ)'!A159</f>
        <v>Malaysia (Sabah)</v>
      </c>
      <c r="C159" s="19">
        <v>67907.982354686275</v>
      </c>
      <c r="D159" s="19">
        <v>252481.977671662</v>
      </c>
      <c r="E159" s="19">
        <v>314470.96133973717</v>
      </c>
      <c r="F159" s="19">
        <v>463840.08171026461</v>
      </c>
      <c r="G159" s="19">
        <v>104420.9333359517</v>
      </c>
      <c r="H159" s="19">
        <v>377529.44860920991</v>
      </c>
      <c r="I159" s="19">
        <v>466235.87040464062</v>
      </c>
      <c r="J159" s="19">
        <v>679951.21556839999</v>
      </c>
    </row>
    <row r="160" spans="1:10" x14ac:dyDescent="0.25">
      <c r="A160" s="4" t="str">
        <f>'Status quo (EEZ)'!A160</f>
        <v>Malaysia (Sarawak)</v>
      </c>
      <c r="C160" s="19">
        <v>82270.118488224718</v>
      </c>
      <c r="D160" s="19">
        <v>254033.27895385871</v>
      </c>
      <c r="E160" s="19">
        <v>312865.82152173232</v>
      </c>
      <c r="F160" s="19">
        <v>387066.20295223763</v>
      </c>
      <c r="G160" s="19">
        <v>130909.89597579579</v>
      </c>
      <c r="H160" s="19">
        <v>391468.32386662433</v>
      </c>
      <c r="I160" s="19">
        <v>475228.42694628902</v>
      </c>
      <c r="J160" s="19">
        <v>581479.71971892216</v>
      </c>
    </row>
    <row r="161" spans="1:10" x14ac:dyDescent="0.25">
      <c r="A161" s="4" t="str">
        <f>'Status quo (EEZ)'!A161</f>
        <v>Maldives</v>
      </c>
      <c r="C161" s="19">
        <v>1408.4516607539431</v>
      </c>
      <c r="D161" s="19">
        <v>3444.3866094672312</v>
      </c>
      <c r="E161" s="19">
        <v>3648.171024130666</v>
      </c>
      <c r="F161" s="19">
        <v>6974.2750316049396</v>
      </c>
      <c r="G161" s="19">
        <v>2358.1941207529271</v>
      </c>
      <c r="H161" s="19">
        <v>5521.0886582495414</v>
      </c>
      <c r="I161" s="19">
        <v>5819.9766495473359</v>
      </c>
      <c r="J161" s="19">
        <v>10809.794598719191</v>
      </c>
    </row>
    <row r="162" spans="1:10" x14ac:dyDescent="0.25">
      <c r="A162" s="4" t="str">
        <f>'Status quo (EEZ)'!A162</f>
        <v>Malta</v>
      </c>
      <c r="C162" s="19">
        <v>94.365941739160959</v>
      </c>
      <c r="D162" s="19">
        <v>3013.8968776031888</v>
      </c>
      <c r="E162" s="19">
        <v>3417.537853485062</v>
      </c>
      <c r="F162" s="19">
        <v>5545.4995781921816</v>
      </c>
      <c r="G162" s="19">
        <v>145.0813149924283</v>
      </c>
      <c r="H162" s="19">
        <v>4540.5449990924062</v>
      </c>
      <c r="I162" s="19">
        <v>5188.9479434345112</v>
      </c>
      <c r="J162" s="19">
        <v>8426.7432819093792</v>
      </c>
    </row>
    <row r="163" spans="1:10" x14ac:dyDescent="0.25">
      <c r="A163" s="4" t="str">
        <f>'Status quo (EEZ)'!A163</f>
        <v>Marshall Isl.</v>
      </c>
      <c r="C163" s="19">
        <v>5415.9291606985698</v>
      </c>
      <c r="D163" s="19">
        <v>6413.5471173230408</v>
      </c>
      <c r="E163" s="19">
        <v>6550.649812713119</v>
      </c>
      <c r="F163" s="19">
        <v>43639.71076653801</v>
      </c>
      <c r="G163" s="19">
        <v>8555.8456418946989</v>
      </c>
      <c r="H163" s="19">
        <v>10036.46739545397</v>
      </c>
      <c r="I163" s="19">
        <v>10237.38047838817</v>
      </c>
      <c r="J163" s="19">
        <v>70742.95690429979</v>
      </c>
    </row>
    <row r="164" spans="1:10" x14ac:dyDescent="0.25">
      <c r="A164" s="4" t="str">
        <f>'Status quo (EEZ)'!A164</f>
        <v>Martinique (France)</v>
      </c>
      <c r="C164" s="19">
        <v>1536.1006877774039</v>
      </c>
      <c r="D164" s="19">
        <v>1605.4148846511259</v>
      </c>
      <c r="E164" s="19">
        <v>1605.4148846511259</v>
      </c>
      <c r="F164" s="19">
        <v>1605.8690655067301</v>
      </c>
      <c r="G164" s="19">
        <v>2360.7150644267722</v>
      </c>
      <c r="H164" s="19">
        <v>2459.368466898854</v>
      </c>
      <c r="I164" s="19">
        <v>2459.368466898854</v>
      </c>
      <c r="J164" s="19">
        <v>2460.07959590375</v>
      </c>
    </row>
    <row r="165" spans="1:10" x14ac:dyDescent="0.25">
      <c r="A165" s="4" t="str">
        <f>'Status quo (EEZ)'!A165</f>
        <v>Mauritania</v>
      </c>
      <c r="C165" s="19">
        <v>396919.90240944369</v>
      </c>
      <c r="D165" s="19">
        <v>828134.21506699594</v>
      </c>
      <c r="E165" s="19">
        <v>875391.40864449157</v>
      </c>
      <c r="F165" s="19">
        <v>1280956.6893408599</v>
      </c>
      <c r="G165" s="19">
        <v>653443.37173455802</v>
      </c>
      <c r="H165" s="19">
        <v>1326379.7005493231</v>
      </c>
      <c r="I165" s="19">
        <v>1395500.691917554</v>
      </c>
      <c r="J165" s="19">
        <v>2046741.1555880071</v>
      </c>
    </row>
    <row r="166" spans="1:10" x14ac:dyDescent="0.25">
      <c r="A166" s="4" t="str">
        <f>'Status quo (EEZ)'!A166</f>
        <v>Mauritius</v>
      </c>
      <c r="C166" s="19">
        <v>99.975895814708792</v>
      </c>
      <c r="D166" s="19">
        <v>942.87894704232508</v>
      </c>
      <c r="E166" s="19">
        <v>988.20005562777601</v>
      </c>
      <c r="F166" s="19">
        <v>5359.8387444663022</v>
      </c>
      <c r="G166" s="19">
        <v>142.6912918760064</v>
      </c>
      <c r="H166" s="19">
        <v>1368.0137882913109</v>
      </c>
      <c r="I166" s="19">
        <v>1434.5264891102879</v>
      </c>
      <c r="J166" s="19">
        <v>7694.1780942361493</v>
      </c>
    </row>
    <row r="167" spans="1:10" x14ac:dyDescent="0.25">
      <c r="A167" s="4" t="str">
        <f>'Status quo (EEZ)'!A167</f>
        <v>Mayotte (France)</v>
      </c>
      <c r="C167" s="19">
        <v>1055.7355451913079</v>
      </c>
      <c r="D167" s="19">
        <v>1120.569410108176</v>
      </c>
      <c r="E167" s="19">
        <v>1120.608120151056</v>
      </c>
      <c r="F167" s="19">
        <v>1133.1324658361009</v>
      </c>
      <c r="G167" s="19">
        <v>1557.3075671879401</v>
      </c>
      <c r="H167" s="19">
        <v>1649.54476011675</v>
      </c>
      <c r="I167" s="19">
        <v>1649.599831605711</v>
      </c>
      <c r="J167" s="19">
        <v>1668.3294177278769</v>
      </c>
    </row>
    <row r="168" spans="1:10" x14ac:dyDescent="0.25">
      <c r="A168" s="4" t="str">
        <f>'Status quo (EEZ)'!A168</f>
        <v>Mexico (Atlantic)</v>
      </c>
      <c r="C168" s="19">
        <v>697.6201713738426</v>
      </c>
      <c r="D168" s="19">
        <v>18654.11516993224</v>
      </c>
      <c r="E168" s="19">
        <v>21093.89949291473</v>
      </c>
      <c r="F168" s="19">
        <v>55419.193247306292</v>
      </c>
      <c r="G168" s="19">
        <v>992.98797897046927</v>
      </c>
      <c r="H168" s="19">
        <v>27473.729736288318</v>
      </c>
      <c r="I168" s="19">
        <v>31128.476680451618</v>
      </c>
      <c r="J168" s="19">
        <v>80071.183815442826</v>
      </c>
    </row>
    <row r="169" spans="1:10" x14ac:dyDescent="0.25">
      <c r="A169" s="4" t="str">
        <f>'Status quo (EEZ)'!A169</f>
        <v>Mexico (Pacific)</v>
      </c>
      <c r="C169" s="19">
        <v>480160.30217497778</v>
      </c>
      <c r="D169" s="19">
        <v>715222.08299727365</v>
      </c>
      <c r="E169" s="19">
        <v>717885.11040744395</v>
      </c>
      <c r="F169" s="19">
        <v>841030.4104481301</v>
      </c>
      <c r="G169" s="19">
        <v>799867.87910204288</v>
      </c>
      <c r="H169" s="19">
        <v>1178654.0320344639</v>
      </c>
      <c r="I169" s="19">
        <v>1182442.7480025061</v>
      </c>
      <c r="J169" s="19">
        <v>1359577.1306197259</v>
      </c>
    </row>
    <row r="170" spans="1:10" x14ac:dyDescent="0.25">
      <c r="A170" s="4" t="str">
        <f>'Status quo (EEZ)'!A170</f>
        <v>Micronesia (Federated States of)</v>
      </c>
      <c r="C170" s="19">
        <v>9626.7197070360398</v>
      </c>
      <c r="D170" s="19">
        <v>11525.93023504761</v>
      </c>
      <c r="E170" s="19">
        <v>11710.73490553617</v>
      </c>
      <c r="F170" s="19">
        <v>105041.19072126781</v>
      </c>
      <c r="G170" s="19">
        <v>15632.549618023369</v>
      </c>
      <c r="H170" s="19">
        <v>18545.685975869968</v>
      </c>
      <c r="I170" s="19">
        <v>18816.768074283729</v>
      </c>
      <c r="J170" s="19">
        <v>171203.24457443299</v>
      </c>
    </row>
    <row r="171" spans="1:10" x14ac:dyDescent="0.25">
      <c r="A171" s="4" t="str">
        <f>'Status quo (EEZ)'!A171</f>
        <v>Montenegro</v>
      </c>
      <c r="C171" s="19">
        <v>274.11181912029417</v>
      </c>
      <c r="D171" s="19">
        <v>569.23997381774836</v>
      </c>
      <c r="E171" s="19">
        <v>623.24930383791218</v>
      </c>
      <c r="F171" s="19">
        <v>785.35946138404518</v>
      </c>
      <c r="G171" s="19">
        <v>460.06904348450581</v>
      </c>
      <c r="H171" s="19">
        <v>896.86174145855466</v>
      </c>
      <c r="I171" s="19">
        <v>976.77864379642244</v>
      </c>
      <c r="J171" s="19">
        <v>1224.4788505624181</v>
      </c>
    </row>
    <row r="172" spans="1:10" x14ac:dyDescent="0.25">
      <c r="A172" s="4" t="str">
        <f>'Status quo (EEZ)'!A172</f>
        <v>Montserrat (UK)</v>
      </c>
      <c r="C172" s="19">
        <v>0</v>
      </c>
      <c r="D172" s="19">
        <v>8.9603698552796957E-4</v>
      </c>
      <c r="E172" s="19">
        <v>8.9603698552796957E-4</v>
      </c>
      <c r="F172" s="19">
        <v>5.289638812601908E-2</v>
      </c>
      <c r="G172" s="19">
        <v>0</v>
      </c>
      <c r="H172" s="19">
        <v>1.2747619812790241E-3</v>
      </c>
      <c r="I172" s="19">
        <v>1.2747619812790241E-3</v>
      </c>
      <c r="J172" s="19">
        <v>8.5180988485534834E-2</v>
      </c>
    </row>
    <row r="173" spans="1:10" x14ac:dyDescent="0.25">
      <c r="A173" s="4" t="str">
        <f>'Status quo (EEZ)'!A173</f>
        <v>Morocco (Central)</v>
      </c>
      <c r="C173" s="19">
        <v>502900.30517005292</v>
      </c>
      <c r="D173" s="19">
        <v>581806.08339553629</v>
      </c>
      <c r="E173" s="19">
        <v>596775.43902446958</v>
      </c>
      <c r="F173" s="19">
        <v>887524.65071423806</v>
      </c>
      <c r="G173" s="19">
        <v>829651.6789255545</v>
      </c>
      <c r="H173" s="19">
        <v>951066.51817028772</v>
      </c>
      <c r="I173" s="19">
        <v>972889.11384897283</v>
      </c>
      <c r="J173" s="19">
        <v>1387133.188025062</v>
      </c>
    </row>
    <row r="174" spans="1:10" x14ac:dyDescent="0.25">
      <c r="A174" s="4" t="str">
        <f>'Status quo (EEZ)'!A174</f>
        <v>Morocco (Mediterranean)</v>
      </c>
      <c r="C174" s="19">
        <v>12850.27075616428</v>
      </c>
      <c r="D174" s="19">
        <v>20780.029558929491</v>
      </c>
      <c r="E174" s="19">
        <v>22027.001583929439</v>
      </c>
      <c r="F174" s="19">
        <v>33951.015030770337</v>
      </c>
      <c r="G174" s="19">
        <v>21222.93679404915</v>
      </c>
      <c r="H174" s="19">
        <v>33193.339967256317</v>
      </c>
      <c r="I174" s="19">
        <v>35121.753688158387</v>
      </c>
      <c r="J174" s="19">
        <v>53390.054293390727</v>
      </c>
    </row>
    <row r="175" spans="1:10" x14ac:dyDescent="0.25">
      <c r="A175" s="4" t="str">
        <f>'Status quo (EEZ)'!A175</f>
        <v>Morocco (South)</v>
      </c>
      <c r="C175" s="19">
        <v>783189.42292852933</v>
      </c>
      <c r="D175" s="19">
        <v>1073306.5812386831</v>
      </c>
      <c r="E175" s="19">
        <v>1095269.034657696</v>
      </c>
      <c r="F175" s="19">
        <v>1719573.551046154</v>
      </c>
      <c r="G175" s="19">
        <v>1273372.8465572291</v>
      </c>
      <c r="H175" s="19">
        <v>1706431.673124176</v>
      </c>
      <c r="I175" s="19">
        <v>1738781.439674258</v>
      </c>
      <c r="J175" s="19">
        <v>2628552.921046501</v>
      </c>
    </row>
    <row r="176" spans="1:10" x14ac:dyDescent="0.25">
      <c r="A176" s="4" t="str">
        <f>'Status quo (EEZ)'!A176</f>
        <v>Mozambique</v>
      </c>
      <c r="C176" s="19">
        <v>1618.788226904664</v>
      </c>
      <c r="D176" s="19">
        <v>9787.1836435328441</v>
      </c>
      <c r="E176" s="19">
        <v>11274.23434531774</v>
      </c>
      <c r="F176" s="19">
        <v>60683.567166541667</v>
      </c>
      <c r="G176" s="19">
        <v>2303.0761830517649</v>
      </c>
      <c r="H176" s="19">
        <v>15233.79614699963</v>
      </c>
      <c r="I176" s="19">
        <v>17724.840549111101</v>
      </c>
      <c r="J176" s="19">
        <v>93793.140638650453</v>
      </c>
    </row>
    <row r="177" spans="1:10" x14ac:dyDescent="0.25">
      <c r="A177" s="4" t="str">
        <f>'Status quo (EEZ)'!A177</f>
        <v>Mozambique Channel Isl. (France)</v>
      </c>
      <c r="C177" s="19">
        <v>20.468083095225289</v>
      </c>
      <c r="D177" s="19">
        <v>317.02885626674549</v>
      </c>
      <c r="E177" s="19">
        <v>331.74860488333212</v>
      </c>
      <c r="F177" s="19">
        <v>18412.825699169651</v>
      </c>
      <c r="G177" s="19">
        <v>29.323290748337129</v>
      </c>
      <c r="H177" s="19">
        <v>453.92900051013709</v>
      </c>
      <c r="I177" s="19">
        <v>475.22743513342442</v>
      </c>
      <c r="J177" s="19">
        <v>29979.834537686409</v>
      </c>
    </row>
    <row r="178" spans="1:10" x14ac:dyDescent="0.25">
      <c r="A178" s="4" t="str">
        <f>'Status quo (EEZ)'!A178</f>
        <v>Myanmar</v>
      </c>
      <c r="C178" s="19">
        <v>554675.95979329315</v>
      </c>
      <c r="D178" s="19">
        <v>1056001.3578477739</v>
      </c>
      <c r="E178" s="19">
        <v>1137053.802337361</v>
      </c>
      <c r="F178" s="19">
        <v>1388276.230646298</v>
      </c>
      <c r="G178" s="19">
        <v>833588.71794044343</v>
      </c>
      <c r="H178" s="19">
        <v>1570974.102634589</v>
      </c>
      <c r="I178" s="19">
        <v>1688980.880064572</v>
      </c>
      <c r="J178" s="19">
        <v>2052295.926456356</v>
      </c>
    </row>
    <row r="179" spans="1:10" x14ac:dyDescent="0.25">
      <c r="A179" s="4" t="str">
        <f>'Status quo (EEZ)'!A179</f>
        <v>Namibia</v>
      </c>
      <c r="C179" s="19">
        <v>195257.08091413169</v>
      </c>
      <c r="D179" s="19">
        <v>454798.99087227677</v>
      </c>
      <c r="E179" s="19">
        <v>497412.1722150885</v>
      </c>
      <c r="F179" s="19">
        <v>783632.41983070446</v>
      </c>
      <c r="G179" s="19">
        <v>308581.43492621771</v>
      </c>
      <c r="H179" s="19">
        <v>701986.44307961746</v>
      </c>
      <c r="I179" s="19">
        <v>762638.97115833801</v>
      </c>
      <c r="J179" s="19">
        <v>1170071.242303723</v>
      </c>
    </row>
    <row r="180" spans="1:10" x14ac:dyDescent="0.25">
      <c r="A180" s="4" t="str">
        <f>'Status quo (EEZ)'!A180</f>
        <v>Nauru</v>
      </c>
      <c r="C180" s="19">
        <v>5891.5065245249516</v>
      </c>
      <c r="D180" s="19">
        <v>6576.0104670357523</v>
      </c>
      <c r="E180" s="19">
        <v>6608.1612690645234</v>
      </c>
      <c r="F180" s="19">
        <v>61817.345013787322</v>
      </c>
      <c r="G180" s="19">
        <v>9619.5959435313507</v>
      </c>
      <c r="H180" s="19">
        <v>10707.51323005162</v>
      </c>
      <c r="I180" s="19">
        <v>10753.829886442951</v>
      </c>
      <c r="J180" s="19">
        <v>101015.4744169566</v>
      </c>
    </row>
    <row r="181" spans="1:10" x14ac:dyDescent="0.25">
      <c r="A181" s="4" t="str">
        <f>'Status quo (EEZ)'!A181</f>
        <v>Netherlands</v>
      </c>
      <c r="C181" s="19">
        <v>29245.615170184279</v>
      </c>
      <c r="D181" s="19">
        <v>70453.210421184587</v>
      </c>
      <c r="E181" s="19">
        <v>77517.517128597552</v>
      </c>
      <c r="F181" s="19">
        <v>91194.316776977561</v>
      </c>
      <c r="G181" s="19">
        <v>48256.461142925917</v>
      </c>
      <c r="H181" s="19">
        <v>108291.6068336952</v>
      </c>
      <c r="I181" s="19">
        <v>118467.4709714865</v>
      </c>
      <c r="J181" s="19">
        <v>138151.86970155159</v>
      </c>
    </row>
    <row r="182" spans="1:10" x14ac:dyDescent="0.25">
      <c r="A182" s="4" t="str">
        <f>'Status quo (EEZ)'!A182</f>
        <v>New Caledonia (France)</v>
      </c>
      <c r="C182" s="19">
        <v>1297.9839791033421</v>
      </c>
      <c r="D182" s="19">
        <v>1467.2522516600091</v>
      </c>
      <c r="E182" s="19">
        <v>1534.789733540478</v>
      </c>
      <c r="F182" s="19">
        <v>1857.9658798577129</v>
      </c>
      <c r="G182" s="19">
        <v>1905.617634023278</v>
      </c>
      <c r="H182" s="19">
        <v>2146.4299687561729</v>
      </c>
      <c r="I182" s="19">
        <v>2242.5132952293689</v>
      </c>
      <c r="J182" s="19">
        <v>2719.9736115844289</v>
      </c>
    </row>
    <row r="183" spans="1:10" x14ac:dyDescent="0.25">
      <c r="A183" s="4" t="str">
        <f>'Status quo (EEZ)'!A183</f>
        <v>New Zealand</v>
      </c>
      <c r="C183" s="19">
        <v>155490.76317770479</v>
      </c>
      <c r="D183" s="19">
        <v>265569.36506756378</v>
      </c>
      <c r="E183" s="19">
        <v>290724.44864601089</v>
      </c>
      <c r="F183" s="19">
        <v>463017.66276247089</v>
      </c>
      <c r="G183" s="19">
        <v>236513.5689896929</v>
      </c>
      <c r="H183" s="19">
        <v>398355.96203488571</v>
      </c>
      <c r="I183" s="19">
        <v>434819.17417953158</v>
      </c>
      <c r="J183" s="19">
        <v>694952.24078040931</v>
      </c>
    </row>
    <row r="184" spans="1:10" x14ac:dyDescent="0.25">
      <c r="A184" s="4" t="str">
        <f>'Status quo (EEZ)'!A184</f>
        <v>Nicaragua (Caribbean)</v>
      </c>
      <c r="C184" s="19">
        <v>4.8694064986905294</v>
      </c>
      <c r="D184" s="19">
        <v>2176.5796573120979</v>
      </c>
      <c r="E184" s="19">
        <v>3445.8249977176788</v>
      </c>
      <c r="F184" s="19">
        <v>5926.1266203678078</v>
      </c>
      <c r="G184" s="19">
        <v>6.9275708301497279</v>
      </c>
      <c r="H184" s="19">
        <v>3097.8942665278719</v>
      </c>
      <c r="I184" s="19">
        <v>4903.6073464530564</v>
      </c>
      <c r="J184" s="19">
        <v>8432.2918965992631</v>
      </c>
    </row>
    <row r="185" spans="1:10" x14ac:dyDescent="0.25">
      <c r="A185" s="4" t="str">
        <f>'Status quo (EEZ)'!A185</f>
        <v>Nicaragua (Pacific)</v>
      </c>
      <c r="C185" s="19">
        <v>307.01101099163247</v>
      </c>
      <c r="D185" s="19">
        <v>1728.3874318944629</v>
      </c>
      <c r="E185" s="19">
        <v>1968.4125233160239</v>
      </c>
      <c r="F185" s="19">
        <v>5624.0566067297914</v>
      </c>
      <c r="G185" s="19">
        <v>465.31081092758382</v>
      </c>
      <c r="H185" s="19">
        <v>2498.149820505625</v>
      </c>
      <c r="I185" s="19">
        <v>2853.5243446240729</v>
      </c>
      <c r="J185" s="19">
        <v>8087.8138326833841</v>
      </c>
    </row>
    <row r="186" spans="1:10" x14ac:dyDescent="0.25">
      <c r="A186" s="4" t="str">
        <f>'Status quo (EEZ)'!A186</f>
        <v>Nigeria</v>
      </c>
      <c r="C186" s="19">
        <v>8690.0455609902001</v>
      </c>
      <c r="D186" s="19">
        <v>52537.943972640132</v>
      </c>
      <c r="E186" s="19">
        <v>55285.238949550243</v>
      </c>
      <c r="F186" s="19">
        <v>205814.19080808241</v>
      </c>
      <c r="G186" s="19">
        <v>13612.55508522878</v>
      </c>
      <c r="H186" s="19">
        <v>76341.230138925574</v>
      </c>
      <c r="I186" s="19">
        <v>80267.248748248996</v>
      </c>
      <c r="J186" s="19">
        <v>307342.77333280712</v>
      </c>
    </row>
    <row r="187" spans="1:10" x14ac:dyDescent="0.25">
      <c r="A187" s="4" t="str">
        <f>'Status quo (EEZ)'!A187</f>
        <v>Niue (New Zealand)</v>
      </c>
      <c r="C187" s="19">
        <v>15.330571688341671</v>
      </c>
      <c r="D187" s="19">
        <v>995.56578890765309</v>
      </c>
      <c r="E187" s="19">
        <v>1006.210342886313</v>
      </c>
      <c r="F187" s="19">
        <v>1382.234145020969</v>
      </c>
      <c r="G187" s="19">
        <v>22.395422353322751</v>
      </c>
      <c r="H187" s="19">
        <v>1418.415247329976</v>
      </c>
      <c r="I187" s="19">
        <v>1435.164607617193</v>
      </c>
      <c r="J187" s="19">
        <v>1974.8711291181201</v>
      </c>
    </row>
    <row r="188" spans="1:10" x14ac:dyDescent="0.25">
      <c r="A188" s="4" t="str">
        <f>'Status quo (EEZ)'!A188</f>
        <v>Norfolk Isl. (Australia)</v>
      </c>
      <c r="C188" s="19">
        <v>8.4675993423173423</v>
      </c>
      <c r="D188" s="19">
        <v>17.699410524214731</v>
      </c>
      <c r="E188" s="19">
        <v>20.153315394084942</v>
      </c>
      <c r="F188" s="19">
        <v>268.17523144230472</v>
      </c>
      <c r="G188" s="19">
        <v>12.11885808039928</v>
      </c>
      <c r="H188" s="19">
        <v>25.257088131332569</v>
      </c>
      <c r="I188" s="19">
        <v>28.869200265995602</v>
      </c>
      <c r="J188" s="19">
        <v>383.71700523178617</v>
      </c>
    </row>
    <row r="189" spans="1:10" x14ac:dyDescent="0.25">
      <c r="A189" s="4" t="str">
        <f>'Status quo (EEZ)'!A189</f>
        <v>Northern Marianas (USA)</v>
      </c>
      <c r="C189" s="19">
        <v>5.0690568710390407</v>
      </c>
      <c r="D189" s="19">
        <v>437.53270193848118</v>
      </c>
      <c r="E189" s="19">
        <v>475.05151754502901</v>
      </c>
      <c r="F189" s="19">
        <v>16977.55908675418</v>
      </c>
      <c r="G189" s="19">
        <v>7.2115784108334378</v>
      </c>
      <c r="H189" s="19">
        <v>700.12111541495517</v>
      </c>
      <c r="I189" s="19">
        <v>754.73106428050403</v>
      </c>
      <c r="J189" s="19">
        <v>24247.432787926969</v>
      </c>
    </row>
    <row r="190" spans="1:10" x14ac:dyDescent="0.25">
      <c r="A190" s="4" t="str">
        <f>'Status quo (EEZ)'!A190</f>
        <v>Norway</v>
      </c>
      <c r="C190" s="19">
        <v>351944.56554571801</v>
      </c>
      <c r="D190" s="19">
        <v>1532554.2740491859</v>
      </c>
      <c r="E190" s="19">
        <v>1706462.897291709</v>
      </c>
      <c r="F190" s="19">
        <v>1983279.74446854</v>
      </c>
      <c r="G190" s="19">
        <v>550591.29808179697</v>
      </c>
      <c r="H190" s="19">
        <v>2470846.8486960642</v>
      </c>
      <c r="I190" s="19">
        <v>2742033.0912075569</v>
      </c>
      <c r="J190" s="19">
        <v>3171897.8768645381</v>
      </c>
    </row>
    <row r="191" spans="1:10" x14ac:dyDescent="0.25">
      <c r="A191" s="4" t="str">
        <f>'Status quo (EEZ)'!A191</f>
        <v>Oman</v>
      </c>
      <c r="C191" s="19">
        <v>2147.1637057195221</v>
      </c>
      <c r="D191" s="19">
        <v>3537.5963508480281</v>
      </c>
      <c r="E191" s="19">
        <v>4096.6415914016306</v>
      </c>
      <c r="F191" s="19">
        <v>114984.8776365482</v>
      </c>
      <c r="G191" s="19">
        <v>3054.698303575763</v>
      </c>
      <c r="H191" s="19">
        <v>5096.2065435456107</v>
      </c>
      <c r="I191" s="19">
        <v>6033.3771994366944</v>
      </c>
      <c r="J191" s="19">
        <v>192481.62011992329</v>
      </c>
    </row>
    <row r="192" spans="1:10" x14ac:dyDescent="0.25">
      <c r="A192" s="4" t="str">
        <f>'Status quo (EEZ)'!A192</f>
        <v>Oman (Musandam)</v>
      </c>
      <c r="C192" s="19">
        <v>361.72404844081939</v>
      </c>
      <c r="D192" s="19">
        <v>455.21477361912139</v>
      </c>
      <c r="E192" s="19">
        <v>466.54357351508293</v>
      </c>
      <c r="F192" s="19">
        <v>3762.465834774529</v>
      </c>
      <c r="G192" s="19">
        <v>514.61275830594059</v>
      </c>
      <c r="H192" s="19">
        <v>665.82472531748863</v>
      </c>
      <c r="I192" s="19">
        <v>684.60566065426156</v>
      </c>
      <c r="J192" s="19">
        <v>6192.1499477501184</v>
      </c>
    </row>
    <row r="193" spans="1:10" x14ac:dyDescent="0.25">
      <c r="A193" s="4" t="str">
        <f>'Status quo (EEZ)'!A193</f>
        <v>Pakistan</v>
      </c>
      <c r="C193" s="19">
        <v>68481.93268831227</v>
      </c>
      <c r="D193" s="19">
        <v>262042.1933294585</v>
      </c>
      <c r="E193" s="19">
        <v>301382.9584309411</v>
      </c>
      <c r="F193" s="19">
        <v>555875.85630053515</v>
      </c>
      <c r="G193" s="19">
        <v>101777.2126953832</v>
      </c>
      <c r="H193" s="19">
        <v>386961.36648052419</v>
      </c>
      <c r="I193" s="19">
        <v>450110.79338594619</v>
      </c>
      <c r="J193" s="19">
        <v>849270.51310556044</v>
      </c>
    </row>
    <row r="194" spans="1:10" x14ac:dyDescent="0.25">
      <c r="A194" s="4" t="str">
        <f>'Status quo (EEZ)'!A194</f>
        <v>Palau</v>
      </c>
      <c r="C194" s="19">
        <v>6373.0134039445174</v>
      </c>
      <c r="D194" s="19">
        <v>7386.7496093992258</v>
      </c>
      <c r="E194" s="19">
        <v>7451.734483101829</v>
      </c>
      <c r="F194" s="19">
        <v>50388.626310536943</v>
      </c>
      <c r="G194" s="19">
        <v>10261.40517114264</v>
      </c>
      <c r="H194" s="19">
        <v>11815.09857410631</v>
      </c>
      <c r="I194" s="19">
        <v>11907.651735730549</v>
      </c>
      <c r="J194" s="19">
        <v>82044.687208892923</v>
      </c>
    </row>
    <row r="195" spans="1:10" x14ac:dyDescent="0.25">
      <c r="A195" s="4" t="str">
        <f>'Status quo (EEZ)'!A195</f>
        <v>Palmyra Atoll &amp; Kingman Reef (USA)</v>
      </c>
      <c r="C195" s="19">
        <v>5.3918995369796809E-2</v>
      </c>
      <c r="D195" s="19">
        <v>4.9944061025211068</v>
      </c>
      <c r="E195" s="19">
        <v>14.483970370810709</v>
      </c>
      <c r="F195" s="19">
        <v>416.42567349587313</v>
      </c>
      <c r="G195" s="19">
        <v>7.6708759210064092E-2</v>
      </c>
      <c r="H195" s="19">
        <v>7.4200838494836994</v>
      </c>
      <c r="I195" s="19">
        <v>22.127963314950271</v>
      </c>
      <c r="J195" s="19">
        <v>610.1227224018993</v>
      </c>
    </row>
    <row r="196" spans="1:10" x14ac:dyDescent="0.25">
      <c r="A196" s="4" t="str">
        <f>'Status quo (EEZ)'!A196</f>
        <v>Panama (Caribbean)</v>
      </c>
      <c r="C196" s="19">
        <v>2.5048578398639179</v>
      </c>
      <c r="D196" s="19">
        <v>72.143405819475348</v>
      </c>
      <c r="E196" s="19">
        <v>87.439758213863641</v>
      </c>
      <c r="F196" s="19">
        <v>260.70056106308772</v>
      </c>
      <c r="G196" s="19">
        <v>3.5711592309840792</v>
      </c>
      <c r="H196" s="19">
        <v>102.64531127687439</v>
      </c>
      <c r="I196" s="19">
        <v>127.5998382893454</v>
      </c>
      <c r="J196" s="19">
        <v>384.69600713374069</v>
      </c>
    </row>
    <row r="197" spans="1:10" x14ac:dyDescent="0.25">
      <c r="A197" s="4" t="str">
        <f>'Status quo (EEZ)'!A197</f>
        <v>Panama (Pacific)</v>
      </c>
      <c r="C197" s="19">
        <v>23732.924014498771</v>
      </c>
      <c r="D197" s="19">
        <v>72737.662371971659</v>
      </c>
      <c r="E197" s="19">
        <v>73997.04744655329</v>
      </c>
      <c r="F197" s="19">
        <v>74873.871996650923</v>
      </c>
      <c r="G197" s="19">
        <v>39938.83560699701</v>
      </c>
      <c r="H197" s="19">
        <v>121585.6744175217</v>
      </c>
      <c r="I197" s="19">
        <v>123377.359625606</v>
      </c>
      <c r="J197" s="19">
        <v>124636.6086108055</v>
      </c>
    </row>
    <row r="198" spans="1:10" x14ac:dyDescent="0.25">
      <c r="A198" s="4" t="str">
        <f>'Status quo (EEZ)'!A198</f>
        <v>Papua New Guinea</v>
      </c>
      <c r="C198" s="19">
        <v>24181.50444466437</v>
      </c>
      <c r="D198" s="19">
        <v>27670.053113341361</v>
      </c>
      <c r="E198" s="19">
        <v>27984.270574647791</v>
      </c>
      <c r="F198" s="19">
        <v>212143.32353910449</v>
      </c>
      <c r="G198" s="19">
        <v>38546.48983397839</v>
      </c>
      <c r="H198" s="19">
        <v>44042.760048094329</v>
      </c>
      <c r="I198" s="19">
        <v>44500.618179853009</v>
      </c>
      <c r="J198" s="19">
        <v>345382.59173146012</v>
      </c>
    </row>
    <row r="199" spans="1:10" x14ac:dyDescent="0.25">
      <c r="A199" s="4" t="str">
        <f>'Status quo (EEZ)'!A199</f>
        <v>Peru</v>
      </c>
      <c r="C199" s="19">
        <v>728015.46824480314</v>
      </c>
      <c r="D199" s="19">
        <v>10127912.72435621</v>
      </c>
      <c r="E199" s="19">
        <v>10256167.727722891</v>
      </c>
      <c r="F199" s="19">
        <v>10666005.342677809</v>
      </c>
      <c r="G199" s="19">
        <v>1207716.9396676989</v>
      </c>
      <c r="H199" s="19">
        <v>16863728.316672038</v>
      </c>
      <c r="I199" s="19">
        <v>17057214.804576989</v>
      </c>
      <c r="J199" s="19">
        <v>17698626.365978409</v>
      </c>
    </row>
    <row r="200" spans="1:10" x14ac:dyDescent="0.25">
      <c r="A200" s="4" t="str">
        <f>'Status quo (EEZ)'!A200</f>
        <v>Philippines</v>
      </c>
      <c r="C200" s="19">
        <v>124297.6886216516</v>
      </c>
      <c r="D200" s="19">
        <v>1104233.1119324691</v>
      </c>
      <c r="E200" s="19">
        <v>1141771.894440857</v>
      </c>
      <c r="F200" s="19">
        <v>1323963.394415606</v>
      </c>
      <c r="G200" s="19">
        <v>201803.34802854451</v>
      </c>
      <c r="H200" s="19">
        <v>1651072.304073116</v>
      </c>
      <c r="I200" s="19">
        <v>1705273.0618426581</v>
      </c>
      <c r="J200" s="19">
        <v>1982962.510289354</v>
      </c>
    </row>
    <row r="201" spans="1:10" x14ac:dyDescent="0.25">
      <c r="A201" s="4" t="str">
        <f>'Status quo (EEZ)'!A201</f>
        <v>Pitcairn (UK)</v>
      </c>
      <c r="C201" s="19">
        <v>2.4808355258372492</v>
      </c>
      <c r="D201" s="19">
        <v>56.789837927758427</v>
      </c>
      <c r="E201" s="19">
        <v>79.234758022498724</v>
      </c>
      <c r="F201" s="19">
        <v>817.71801443196262</v>
      </c>
      <c r="G201" s="19">
        <v>3.5297062742441629</v>
      </c>
      <c r="H201" s="19">
        <v>80.810965129512837</v>
      </c>
      <c r="I201" s="19">
        <v>112.7440341388394</v>
      </c>
      <c r="J201" s="19">
        <v>1165.380102172616</v>
      </c>
    </row>
    <row r="202" spans="1:10" x14ac:dyDescent="0.25">
      <c r="A202" s="4" t="str">
        <f>'Status quo (EEZ)'!A202</f>
        <v>Poland</v>
      </c>
      <c r="C202" s="19">
        <v>69744.927240464138</v>
      </c>
      <c r="D202" s="19">
        <v>84071.135906149677</v>
      </c>
      <c r="E202" s="19">
        <v>96796.263130141699</v>
      </c>
      <c r="F202" s="19">
        <v>116903.94778676859</v>
      </c>
      <c r="G202" s="19">
        <v>113533.22543076221</v>
      </c>
      <c r="H202" s="19">
        <v>135927.66726572099</v>
      </c>
      <c r="I202" s="19">
        <v>155992.21561419251</v>
      </c>
      <c r="J202" s="19">
        <v>186939.59380877181</v>
      </c>
    </row>
    <row r="203" spans="1:10" x14ac:dyDescent="0.25">
      <c r="A203" s="4" t="str">
        <f>'Status quo (EEZ)'!A203</f>
        <v>Portugal (mainland)</v>
      </c>
      <c r="C203" s="19">
        <v>1231.1521728796249</v>
      </c>
      <c r="D203" s="19">
        <v>21266.82152994593</v>
      </c>
      <c r="E203" s="19">
        <v>29685.722150545262</v>
      </c>
      <c r="F203" s="19">
        <v>70820.402516169095</v>
      </c>
      <c r="G203" s="19">
        <v>1939.255056301831</v>
      </c>
      <c r="H203" s="19">
        <v>33893.982039603747</v>
      </c>
      <c r="I203" s="19">
        <v>47477.615957664937</v>
      </c>
      <c r="J203" s="19">
        <v>108591.0332160683</v>
      </c>
    </row>
    <row r="204" spans="1:10" x14ac:dyDescent="0.25">
      <c r="A204" s="4" t="str">
        <f>'Status quo (EEZ)'!A204</f>
        <v>Prince Edward Isl. (South Africa)</v>
      </c>
      <c r="C204" s="19">
        <v>8.9378207725105997E-3</v>
      </c>
      <c r="D204" s="19">
        <v>9.6766827661965511</v>
      </c>
      <c r="E204" s="19">
        <v>27.971255127285229</v>
      </c>
      <c r="F204" s="19">
        <v>571.31618738107136</v>
      </c>
      <c r="G204" s="19">
        <v>1.4616315938718309E-2</v>
      </c>
      <c r="H204" s="19">
        <v>13.768636661113639</v>
      </c>
      <c r="I204" s="19">
        <v>39.827650108520473</v>
      </c>
      <c r="J204" s="19">
        <v>813.62282454167462</v>
      </c>
    </row>
    <row r="205" spans="1:10" x14ac:dyDescent="0.25">
      <c r="A205" s="4" t="str">
        <f>'Status quo (EEZ)'!A205</f>
        <v>Puerto Rico (USA)</v>
      </c>
      <c r="C205" s="19">
        <v>1177.8070091180109</v>
      </c>
      <c r="D205" s="19">
        <v>1314.10159301458</v>
      </c>
      <c r="E205" s="19">
        <v>1314.10159301458</v>
      </c>
      <c r="F205" s="19">
        <v>1314.10159301458</v>
      </c>
      <c r="G205" s="19">
        <v>1738.6784203011141</v>
      </c>
      <c r="H205" s="19">
        <v>1932.580186201119</v>
      </c>
      <c r="I205" s="19">
        <v>1932.580186201119</v>
      </c>
      <c r="J205" s="19">
        <v>1932.580186201119</v>
      </c>
    </row>
    <row r="206" spans="1:10" x14ac:dyDescent="0.25">
      <c r="A206" s="4" t="str">
        <f>'Status quo (EEZ)'!A206</f>
        <v>Qatar</v>
      </c>
      <c r="C206" s="19">
        <v>1.0234059121904859E-3</v>
      </c>
      <c r="D206" s="19">
        <v>983.83192783831089</v>
      </c>
      <c r="E206" s="19">
        <v>989.5104325765642</v>
      </c>
      <c r="F206" s="19">
        <v>4666.0030267959937</v>
      </c>
      <c r="G206" s="19">
        <v>1.4559655118565279E-3</v>
      </c>
      <c r="H206" s="19">
        <v>1470.2640089030849</v>
      </c>
      <c r="I206" s="19">
        <v>1478.34262849999</v>
      </c>
      <c r="J206" s="19">
        <v>7491.041061505839</v>
      </c>
    </row>
    <row r="207" spans="1:10" x14ac:dyDescent="0.25">
      <c r="A207" s="4" t="str">
        <f>'Status quo (EEZ)'!A207</f>
        <v>RÃ©union (France)</v>
      </c>
      <c r="C207" s="19">
        <v>572.64569396732588</v>
      </c>
      <c r="D207" s="19">
        <v>772.84346632193387</v>
      </c>
      <c r="E207" s="19">
        <v>776.74358744020071</v>
      </c>
      <c r="F207" s="19">
        <v>1807.175844390207</v>
      </c>
      <c r="G207" s="19">
        <v>846.04361505479312</v>
      </c>
      <c r="H207" s="19">
        <v>1146.351670036031</v>
      </c>
      <c r="I207" s="19">
        <v>1151.901211634352</v>
      </c>
      <c r="J207" s="19">
        <v>2765.2877346230539</v>
      </c>
    </row>
    <row r="208" spans="1:10" x14ac:dyDescent="0.25">
      <c r="A208" s="4" t="str">
        <f>'Status quo (EEZ)'!A208</f>
        <v>Romania</v>
      </c>
      <c r="C208" s="19">
        <v>9.3749999999999861E-2</v>
      </c>
      <c r="D208" s="19">
        <v>2.4294840303652432</v>
      </c>
      <c r="E208" s="19">
        <v>2.4607340303652432</v>
      </c>
      <c r="F208" s="19">
        <v>4019.0543794757441</v>
      </c>
      <c r="G208" s="19">
        <v>0.14162500937499981</v>
      </c>
      <c r="H208" s="19">
        <v>3.4674426501137319</v>
      </c>
      <c r="I208" s="19">
        <v>3.5160259876137321</v>
      </c>
      <c r="J208" s="19">
        <v>5725.9442590844583</v>
      </c>
    </row>
    <row r="209" spans="1:10" x14ac:dyDescent="0.25">
      <c r="A209" s="4" t="str">
        <f>'Status quo (EEZ)'!A209</f>
        <v>Russia (Baltic Sea)</v>
      </c>
      <c r="C209" s="19">
        <v>69504.266508809145</v>
      </c>
      <c r="D209" s="19">
        <v>79704.657999286166</v>
      </c>
      <c r="E209" s="19">
        <v>86611.754738796546</v>
      </c>
      <c r="F209" s="19">
        <v>89964.287054270593</v>
      </c>
      <c r="G209" s="19">
        <v>114427.8583134144</v>
      </c>
      <c r="H209" s="19">
        <v>130109.082345716</v>
      </c>
      <c r="I209" s="19">
        <v>141206.42981049829</v>
      </c>
      <c r="J209" s="19">
        <v>146416.6345840499</v>
      </c>
    </row>
    <row r="210" spans="1:10" x14ac:dyDescent="0.25">
      <c r="A210" s="4" t="str">
        <f>'Status quo (EEZ)'!A210</f>
        <v>Russia (Barents Sea)</v>
      </c>
      <c r="C210" s="19">
        <v>40302.65692295965</v>
      </c>
      <c r="D210" s="19">
        <v>260869.8203573206</v>
      </c>
      <c r="E210" s="19">
        <v>265881.24856672401</v>
      </c>
      <c r="F210" s="19">
        <v>284408.34534098319</v>
      </c>
      <c r="G210" s="19">
        <v>59797.147357803377</v>
      </c>
      <c r="H210" s="19">
        <v>398155.12191441288</v>
      </c>
      <c r="I210" s="19">
        <v>405308.81543745007</v>
      </c>
      <c r="J210" s="19">
        <v>433172.83422127052</v>
      </c>
    </row>
    <row r="211" spans="1:10" x14ac:dyDescent="0.25">
      <c r="A211" s="4" t="str">
        <f>'Status quo (EEZ)'!A211</f>
        <v>Russia (Black Sea)</v>
      </c>
      <c r="C211" s="19">
        <v>68222.942284240213</v>
      </c>
      <c r="D211" s="19">
        <v>94332.570755677036</v>
      </c>
      <c r="E211" s="19">
        <v>94505.593985439162</v>
      </c>
      <c r="F211" s="19">
        <v>97020.284995699432</v>
      </c>
      <c r="G211" s="19">
        <v>114532.2622556805</v>
      </c>
      <c r="H211" s="19">
        <v>157773.10742669689</v>
      </c>
      <c r="I211" s="19">
        <v>158055.709304669</v>
      </c>
      <c r="J211" s="19">
        <v>161721.38233914541</v>
      </c>
    </row>
    <row r="212" spans="1:10" x14ac:dyDescent="0.25">
      <c r="A212" s="4" t="str">
        <f>'Status quo (EEZ)'!A212</f>
        <v>Russia (Far East)</v>
      </c>
      <c r="C212" s="19">
        <v>1607795.1783594631</v>
      </c>
      <c r="D212" s="19">
        <v>3199098.1827707691</v>
      </c>
      <c r="E212" s="19">
        <v>3316825.9280968192</v>
      </c>
      <c r="F212" s="19">
        <v>4292799.8761402881</v>
      </c>
      <c r="G212" s="19">
        <v>2288916.6645279909</v>
      </c>
      <c r="H212" s="19">
        <v>4575721.6091192458</v>
      </c>
      <c r="I212" s="19">
        <v>4743262.6413726611</v>
      </c>
      <c r="J212" s="19">
        <v>6134994.6546890112</v>
      </c>
    </row>
    <row r="213" spans="1:10" x14ac:dyDescent="0.25">
      <c r="A213" s="4" t="str">
        <f>'Status quo (EEZ)'!A213</f>
        <v>Saba and Sint Eustatius (Netherlands)</v>
      </c>
      <c r="C213" s="19">
        <v>48.15739075491188</v>
      </c>
      <c r="D213" s="19">
        <v>149.94983972939241</v>
      </c>
      <c r="E213" s="19">
        <v>149.94983972939241</v>
      </c>
      <c r="F213" s="19">
        <v>256.41501065639272</v>
      </c>
      <c r="G213" s="19">
        <v>68.511916185900986</v>
      </c>
      <c r="H213" s="19">
        <v>213.32864365334351</v>
      </c>
      <c r="I213" s="19">
        <v>213.32864365334351</v>
      </c>
      <c r="J213" s="19">
        <v>364.79309704099512</v>
      </c>
    </row>
    <row r="214" spans="1:10" x14ac:dyDescent="0.25">
      <c r="A214" s="4" t="str">
        <f>'Status quo (EEZ)'!A214</f>
        <v>Saint Helena (UK)</v>
      </c>
      <c r="C214" s="19">
        <v>164.72973663529501</v>
      </c>
      <c r="D214" s="19">
        <v>176.77731624144459</v>
      </c>
      <c r="E214" s="19">
        <v>202.78548298582439</v>
      </c>
      <c r="F214" s="19">
        <v>217.53901616449861</v>
      </c>
      <c r="G214" s="19">
        <v>238.0628878331915</v>
      </c>
      <c r="H214" s="19">
        <v>255.21413189947251</v>
      </c>
      <c r="I214" s="19">
        <v>292.21508465474921</v>
      </c>
      <c r="J214" s="19">
        <v>313.78077051433178</v>
      </c>
    </row>
    <row r="215" spans="1:10" x14ac:dyDescent="0.25">
      <c r="A215" s="4" t="str">
        <f>'Status quo (EEZ)'!A215</f>
        <v>Saint Kitts &amp; Nevis</v>
      </c>
      <c r="C215" s="19">
        <v>9.0073634943300493E-2</v>
      </c>
      <c r="D215" s="19">
        <v>0.6237648562606033</v>
      </c>
      <c r="E215" s="19">
        <v>0.6237648562606033</v>
      </c>
      <c r="F215" s="19">
        <v>21.691410345517809</v>
      </c>
      <c r="G215" s="19">
        <v>0.12814476098179001</v>
      </c>
      <c r="H215" s="19">
        <v>0.9976900908719859</v>
      </c>
      <c r="I215" s="19">
        <v>0.9976900908719859</v>
      </c>
      <c r="J215" s="19">
        <v>31.731820943450131</v>
      </c>
    </row>
    <row r="216" spans="1:10" x14ac:dyDescent="0.25">
      <c r="A216" s="4" t="str">
        <f>'Status quo (EEZ)'!A216</f>
        <v>Saint Lucia</v>
      </c>
      <c r="C216" s="19">
        <v>11.0980136770673</v>
      </c>
      <c r="D216" s="19">
        <v>118.9299096209498</v>
      </c>
      <c r="E216" s="19">
        <v>137.00928840290061</v>
      </c>
      <c r="F216" s="19">
        <v>550.61791074060079</v>
      </c>
      <c r="G216" s="19">
        <v>15.790063371560731</v>
      </c>
      <c r="H216" s="19">
        <v>186.54268169218619</v>
      </c>
      <c r="I216" s="19">
        <v>212.263611841954</v>
      </c>
      <c r="J216" s="19">
        <v>846.35715618848485</v>
      </c>
    </row>
    <row r="217" spans="1:10" x14ac:dyDescent="0.25">
      <c r="A217" s="4" t="str">
        <f>'Status quo (EEZ)'!A217</f>
        <v>Saint Pierre &amp; Miquelon (France)</v>
      </c>
      <c r="C217" s="19">
        <v>1040.4487893691589</v>
      </c>
      <c r="D217" s="19">
        <v>1072.3426547735021</v>
      </c>
      <c r="E217" s="19">
        <v>1072.4887539433901</v>
      </c>
      <c r="F217" s="19">
        <v>1075.072398486835</v>
      </c>
      <c r="G217" s="19">
        <v>1562.140084095467</v>
      </c>
      <c r="H217" s="19">
        <v>1607.5491377198771</v>
      </c>
      <c r="I217" s="19">
        <v>1607.7880585574969</v>
      </c>
      <c r="J217" s="19">
        <v>1611.4939812139301</v>
      </c>
    </row>
    <row r="218" spans="1:10" x14ac:dyDescent="0.25">
      <c r="A218" s="4" t="str">
        <f>'Status quo (EEZ)'!A218</f>
        <v>Saint Vincent &amp; the Grenadines</v>
      </c>
      <c r="C218" s="19">
        <v>72.384086304130122</v>
      </c>
      <c r="D218" s="19">
        <v>108.970291046664</v>
      </c>
      <c r="E218" s="19">
        <v>120.9590148870751</v>
      </c>
      <c r="F218" s="19">
        <v>234.6573250976661</v>
      </c>
      <c r="G218" s="19">
        <v>102.9954431174763</v>
      </c>
      <c r="H218" s="19">
        <v>155.97072566581889</v>
      </c>
      <c r="I218" s="19">
        <v>173.98437606994099</v>
      </c>
      <c r="J218" s="19">
        <v>336.92317096419953</v>
      </c>
    </row>
    <row r="219" spans="1:10" x14ac:dyDescent="0.25">
      <c r="A219" s="4" t="str">
        <f>'Status quo (EEZ)'!A219</f>
        <v>Samoa</v>
      </c>
      <c r="C219" s="19">
        <v>89.380430742149684</v>
      </c>
      <c r="D219" s="19">
        <v>1346.324246307981</v>
      </c>
      <c r="E219" s="19">
        <v>1375.021578685345</v>
      </c>
      <c r="F219" s="19">
        <v>2180.33977261572</v>
      </c>
      <c r="G219" s="19">
        <v>140.10870870127491</v>
      </c>
      <c r="H219" s="19">
        <v>1934.9397186088031</v>
      </c>
      <c r="I219" s="19">
        <v>1980.133027869791</v>
      </c>
      <c r="J219" s="19">
        <v>3205.565685549006</v>
      </c>
    </row>
    <row r="220" spans="1:10" x14ac:dyDescent="0.25">
      <c r="A220" s="4" t="str">
        <f>'Status quo (EEZ)'!A220</f>
        <v>Sao Tome &amp; Principe</v>
      </c>
      <c r="C220" s="19">
        <v>323.82880351960631</v>
      </c>
      <c r="D220" s="19">
        <v>2708.5831966973378</v>
      </c>
      <c r="E220" s="19">
        <v>2721.215950161712</v>
      </c>
      <c r="F220" s="19">
        <v>6523.9047211413317</v>
      </c>
      <c r="G220" s="19">
        <v>470.2754188501392</v>
      </c>
      <c r="H220" s="19">
        <v>3930.3475250670872</v>
      </c>
      <c r="I220" s="19">
        <v>3951.002256743031</v>
      </c>
      <c r="J220" s="19">
        <v>10013.579153011489</v>
      </c>
    </row>
    <row r="221" spans="1:10" x14ac:dyDescent="0.25">
      <c r="A221" s="4" t="str">
        <f>'Status quo (EEZ)'!A221</f>
        <v>Sardinia (Italy)</v>
      </c>
      <c r="C221" s="19">
        <v>9.1915955232033442E-2</v>
      </c>
      <c r="D221" s="19">
        <v>296.38420342284002</v>
      </c>
      <c r="E221" s="19">
        <v>480.0937986338692</v>
      </c>
      <c r="F221" s="19">
        <v>1969.8756077530941</v>
      </c>
      <c r="G221" s="19">
        <v>0.13606223889267491</v>
      </c>
      <c r="H221" s="19">
        <v>470.19433391218411</v>
      </c>
      <c r="I221" s="19">
        <v>758.10772417001726</v>
      </c>
      <c r="J221" s="19">
        <v>2932.4249412937852</v>
      </c>
    </row>
    <row r="222" spans="1:10" x14ac:dyDescent="0.25">
      <c r="A222" s="4" t="str">
        <f>'Status quo (EEZ)'!A222</f>
        <v>Saudi Arabia (Persian Gulf)</v>
      </c>
      <c r="C222" s="19">
        <v>0.46321947612230913</v>
      </c>
      <c r="D222" s="19">
        <v>379.08625215628439</v>
      </c>
      <c r="E222" s="19">
        <v>437.81717419472699</v>
      </c>
      <c r="F222" s="19">
        <v>2451.803383066429</v>
      </c>
      <c r="G222" s="19">
        <v>0.65900692347065426</v>
      </c>
      <c r="H222" s="19">
        <v>551.06762341231445</v>
      </c>
      <c r="I222" s="19">
        <v>645.51270543626867</v>
      </c>
      <c r="J222" s="19">
        <v>3828.9287439943032</v>
      </c>
    </row>
    <row r="223" spans="1:10" x14ac:dyDescent="0.25">
      <c r="A223" s="4" t="str">
        <f>'Status quo (EEZ)'!A223</f>
        <v>Saudi Arabia (Red Sea)</v>
      </c>
      <c r="C223" s="19">
        <v>18.63124930445051</v>
      </c>
      <c r="D223" s="19">
        <v>4982.5961770658851</v>
      </c>
      <c r="E223" s="19">
        <v>5342.6828350054457</v>
      </c>
      <c r="F223" s="19">
        <v>8305.8943437911203</v>
      </c>
      <c r="G223" s="19">
        <v>30.095211745207148</v>
      </c>
      <c r="H223" s="19">
        <v>7936.291001924712</v>
      </c>
      <c r="I223" s="19">
        <v>8468.925140344254</v>
      </c>
      <c r="J223" s="19">
        <v>12763.60405031817</v>
      </c>
    </row>
    <row r="224" spans="1:10" x14ac:dyDescent="0.25">
      <c r="A224" s="4" t="str">
        <f>'Status quo (EEZ)'!A224</f>
        <v>Senegal</v>
      </c>
      <c r="C224" s="19">
        <v>82280.773688259098</v>
      </c>
      <c r="D224" s="19">
        <v>169815.904223911</v>
      </c>
      <c r="E224" s="19">
        <v>181096.31741675749</v>
      </c>
      <c r="F224" s="19">
        <v>345861.39096333581</v>
      </c>
      <c r="G224" s="19">
        <v>127855.74679320031</v>
      </c>
      <c r="H224" s="19">
        <v>254787.35055247831</v>
      </c>
      <c r="I224" s="19">
        <v>271326.81163054478</v>
      </c>
      <c r="J224" s="19">
        <v>534319.73526595021</v>
      </c>
    </row>
    <row r="225" spans="1:10" x14ac:dyDescent="0.25">
      <c r="A225" s="4" t="str">
        <f>'Status quo (EEZ)'!A225</f>
        <v>Seychelles</v>
      </c>
      <c r="C225" s="19">
        <v>149.34143249723499</v>
      </c>
      <c r="D225" s="19">
        <v>528.17497180981127</v>
      </c>
      <c r="E225" s="19">
        <v>678.96626228752109</v>
      </c>
      <c r="F225" s="19">
        <v>3758.0879847225901</v>
      </c>
      <c r="G225" s="19">
        <v>212.62456665268471</v>
      </c>
      <c r="H225" s="19">
        <v>754.16986138340371</v>
      </c>
      <c r="I225" s="19">
        <v>971.3554232121096</v>
      </c>
      <c r="J225" s="19">
        <v>5426.1455773204507</v>
      </c>
    </row>
    <row r="226" spans="1:10" x14ac:dyDescent="0.25">
      <c r="A226" s="4" t="str">
        <f>'Status quo (EEZ)'!A226</f>
        <v>Sicily (Italy)</v>
      </c>
      <c r="C226" s="19">
        <v>3.080837990059992</v>
      </c>
      <c r="D226" s="19">
        <v>524.25432000238209</v>
      </c>
      <c r="E226" s="19">
        <v>2735.3272851398619</v>
      </c>
      <c r="F226" s="19">
        <v>10367.36845157065</v>
      </c>
      <c r="G226" s="19">
        <v>4.9328989396243754</v>
      </c>
      <c r="H226" s="19">
        <v>829.82868399980384</v>
      </c>
      <c r="I226" s="19">
        <v>4516.7800550449028</v>
      </c>
      <c r="J226" s="19">
        <v>16169.79453565585</v>
      </c>
    </row>
    <row r="227" spans="1:10" x14ac:dyDescent="0.25">
      <c r="A227" s="4" t="str">
        <f>'Status quo (EEZ)'!A227</f>
        <v>Sierra Leone</v>
      </c>
      <c r="C227" s="19">
        <v>2251.9199323846942</v>
      </c>
      <c r="D227" s="19">
        <v>18932.1730968927</v>
      </c>
      <c r="E227" s="19">
        <v>38991.636084030557</v>
      </c>
      <c r="F227" s="19">
        <v>249673.90378991401</v>
      </c>
      <c r="G227" s="19">
        <v>3399.7419041044118</v>
      </c>
      <c r="H227" s="19">
        <v>27612.365695557361</v>
      </c>
      <c r="I227" s="19">
        <v>60352.655357451273</v>
      </c>
      <c r="J227" s="19">
        <v>388637.81921326037</v>
      </c>
    </row>
    <row r="228" spans="1:10" x14ac:dyDescent="0.25">
      <c r="A228" s="4" t="str">
        <f>'Status quo (EEZ)'!A228</f>
        <v>Singapore</v>
      </c>
      <c r="C228" s="19">
        <v>0</v>
      </c>
      <c r="D228" s="19">
        <v>1.407316604606159E-3</v>
      </c>
      <c r="E228" s="19">
        <v>1.1412277957550751E-2</v>
      </c>
      <c r="F228" s="19">
        <v>1.356776061408098E-2</v>
      </c>
      <c r="G228" s="19">
        <v>0</v>
      </c>
      <c r="H228" s="19">
        <v>2.0021424697302492E-3</v>
      </c>
      <c r="I228" s="19">
        <v>1.623586782135146E-2</v>
      </c>
      <c r="J228" s="19">
        <v>1.9355816679644412E-2</v>
      </c>
    </row>
    <row r="229" spans="1:10" x14ac:dyDescent="0.25">
      <c r="A229" s="4" t="str">
        <f>'Status quo (EEZ)'!A229</f>
        <v>Sint Maarten (Netherlands)</v>
      </c>
      <c r="C229" s="19">
        <v>2.9257319133718358</v>
      </c>
      <c r="D229" s="19">
        <v>20.05821149798512</v>
      </c>
      <c r="E229" s="19">
        <v>20.829590399589431</v>
      </c>
      <c r="F229" s="19">
        <v>366.17199269523621</v>
      </c>
      <c r="G229" s="19">
        <v>4.1623577883164984</v>
      </c>
      <c r="H229" s="19">
        <v>31.834286379080218</v>
      </c>
      <c r="I229" s="19">
        <v>32.939090518373519</v>
      </c>
      <c r="J229" s="19">
        <v>570.21089181670652</v>
      </c>
    </row>
    <row r="230" spans="1:10" x14ac:dyDescent="0.25">
      <c r="A230" s="4" t="str">
        <f>'Status quo (EEZ)'!A230</f>
        <v>Slovenia</v>
      </c>
      <c r="C230" s="19">
        <v>1.6249999999999999E-3</v>
      </c>
      <c r="D230" s="19">
        <v>60.171125000000004</v>
      </c>
      <c r="E230" s="19">
        <v>61.201125000000012</v>
      </c>
      <c r="F230" s="19">
        <v>132.138375</v>
      </c>
      <c r="G230" s="19">
        <v>2.5098335375000002E-3</v>
      </c>
      <c r="H230" s="19">
        <v>101.69202696816249</v>
      </c>
      <c r="I230" s="19">
        <v>103.408287267725</v>
      </c>
      <c r="J230" s="19">
        <v>216.48334208705</v>
      </c>
    </row>
    <row r="231" spans="1:10" x14ac:dyDescent="0.25">
      <c r="A231" s="4" t="str">
        <f>'Status quo (EEZ)'!A231</f>
        <v>Solomon Isl.</v>
      </c>
      <c r="C231" s="19">
        <v>11111.61425391328</v>
      </c>
      <c r="D231" s="19">
        <v>12915.976463495619</v>
      </c>
      <c r="E231" s="19">
        <v>13206.765693900121</v>
      </c>
      <c r="F231" s="19">
        <v>68405.582085849077</v>
      </c>
      <c r="G231" s="19">
        <v>17003.500188444181</v>
      </c>
      <c r="H231" s="19">
        <v>19702.12167767018</v>
      </c>
      <c r="I231" s="19">
        <v>20140.937562073181</v>
      </c>
      <c r="J231" s="19">
        <v>110240.9076137504</v>
      </c>
    </row>
    <row r="232" spans="1:10" x14ac:dyDescent="0.25">
      <c r="A232" s="4" t="str">
        <f>'Status quo (EEZ)'!A232</f>
        <v>Somalia</v>
      </c>
      <c r="C232" s="19">
        <v>43315.339612465752</v>
      </c>
      <c r="D232" s="19">
        <v>86879.765468874699</v>
      </c>
      <c r="E232" s="19">
        <v>97978.278053392249</v>
      </c>
      <c r="F232" s="19">
        <v>110005.0654364669</v>
      </c>
      <c r="G232" s="19">
        <v>64257.902411736774</v>
      </c>
      <c r="H232" s="19">
        <v>130021.37061232841</v>
      </c>
      <c r="I232" s="19">
        <v>146537.14223205179</v>
      </c>
      <c r="J232" s="19">
        <v>163993.61909856609</v>
      </c>
    </row>
    <row r="233" spans="1:10" x14ac:dyDescent="0.25">
      <c r="A233" s="4" t="str">
        <f>'Status quo (EEZ)'!A233</f>
        <v>South Africa (Atlantic and Cape)</v>
      </c>
      <c r="C233" s="19">
        <v>165939.2365387445</v>
      </c>
      <c r="D233" s="19">
        <v>445820.33181195502</v>
      </c>
      <c r="E233" s="19">
        <v>482398.35911554791</v>
      </c>
      <c r="F233" s="19">
        <v>527894.21117316512</v>
      </c>
      <c r="G233" s="19">
        <v>278363.95725561999</v>
      </c>
      <c r="H233" s="19">
        <v>726943.65679418936</v>
      </c>
      <c r="I233" s="19">
        <v>778981.99819070182</v>
      </c>
      <c r="J233" s="19">
        <v>843797.78417735978</v>
      </c>
    </row>
    <row r="234" spans="1:10" x14ac:dyDescent="0.25">
      <c r="A234" s="4" t="str">
        <f>'Status quo (EEZ)'!A234</f>
        <v>South Africa (Indian Ocean Coast)</v>
      </c>
      <c r="C234" s="19">
        <v>57.247950300006558</v>
      </c>
      <c r="D234" s="19">
        <v>701.39120760271476</v>
      </c>
      <c r="E234" s="19">
        <v>785.48576363556492</v>
      </c>
      <c r="F234" s="19">
        <v>1271.4106028461611</v>
      </c>
      <c r="G234" s="19">
        <v>81.478282387054762</v>
      </c>
      <c r="H234" s="19">
        <v>997.87944458114941</v>
      </c>
      <c r="I234" s="19">
        <v>1117.6813339510261</v>
      </c>
      <c r="J234" s="19">
        <v>1824.560461926425</v>
      </c>
    </row>
    <row r="235" spans="1:10" x14ac:dyDescent="0.25">
      <c r="A235" s="4" t="str">
        <f>'Status quo (EEZ)'!A235</f>
        <v>South Georgia &amp; Sandwich Isl. (UK)</v>
      </c>
      <c r="C235" s="19">
        <v>7834.0911012500001</v>
      </c>
      <c r="D235" s="19">
        <v>7891.2271905806374</v>
      </c>
      <c r="E235" s="19">
        <v>8103.5803993178997</v>
      </c>
      <c r="F235" s="19">
        <v>18260.98631923044</v>
      </c>
      <c r="G235" s="19">
        <v>11145.300580393879</v>
      </c>
      <c r="H235" s="19">
        <v>11226.586418581821</v>
      </c>
      <c r="I235" s="19">
        <v>11529.01188236547</v>
      </c>
      <c r="J235" s="19">
        <v>25979.66956729599</v>
      </c>
    </row>
    <row r="236" spans="1:10" x14ac:dyDescent="0.25">
      <c r="A236" s="4" t="str">
        <f>'Status quo (EEZ)'!A236</f>
        <v>South Orkney Islands (UK)</v>
      </c>
      <c r="C236" s="19">
        <v>28429.119398701831</v>
      </c>
      <c r="D236" s="19">
        <v>28508.15497833944</v>
      </c>
      <c r="E236" s="19">
        <v>28810.972983880911</v>
      </c>
      <c r="F236" s="19">
        <v>33029.3739324407</v>
      </c>
      <c r="G236" s="19">
        <v>40445.16147885711</v>
      </c>
      <c r="H236" s="19">
        <v>40557.611941958239</v>
      </c>
      <c r="I236" s="19">
        <v>40988.421034602507</v>
      </c>
      <c r="J236" s="19">
        <v>46989.799591366929</v>
      </c>
    </row>
    <row r="237" spans="1:10" x14ac:dyDescent="0.25">
      <c r="A237" s="4" t="str">
        <f>'Status quo (EEZ)'!A237</f>
        <v>Spain (mainland, Med and Gulf of Cadiz)</v>
      </c>
      <c r="C237" s="19">
        <v>4101.9758827935502</v>
      </c>
      <c r="D237" s="19">
        <v>38753.818176814988</v>
      </c>
      <c r="E237" s="19">
        <v>58244.001201953863</v>
      </c>
      <c r="F237" s="19">
        <v>115091.0789034867</v>
      </c>
      <c r="G237" s="19">
        <v>6780.9121323858062</v>
      </c>
      <c r="H237" s="19">
        <v>63227.056491585186</v>
      </c>
      <c r="I237" s="19">
        <v>95896.910122782618</v>
      </c>
      <c r="J237" s="19">
        <v>181320.7811852461</v>
      </c>
    </row>
    <row r="238" spans="1:10" x14ac:dyDescent="0.25">
      <c r="A238" s="4" t="str">
        <f>'Status quo (EEZ)'!A238</f>
        <v>Spain (Northwest)</v>
      </c>
      <c r="C238" s="19">
        <v>12251.96089330038</v>
      </c>
      <c r="D238" s="19">
        <v>93475.202444171082</v>
      </c>
      <c r="E238" s="19">
        <v>104871.9743290271</v>
      </c>
      <c r="F238" s="19">
        <v>151620.018333254</v>
      </c>
      <c r="G238" s="19">
        <v>19949.07488594696</v>
      </c>
      <c r="H238" s="19">
        <v>150117.4391356296</v>
      </c>
      <c r="I238" s="19">
        <v>168891.0138103395</v>
      </c>
      <c r="J238" s="19">
        <v>239868.68551588329</v>
      </c>
    </row>
    <row r="239" spans="1:10" x14ac:dyDescent="0.25">
      <c r="A239" s="4" t="str">
        <f>'Status quo (EEZ)'!A239</f>
        <v>Sri Lanka</v>
      </c>
      <c r="C239" s="19">
        <v>13940.950690289181</v>
      </c>
      <c r="D239" s="19">
        <v>43538.098279903563</v>
      </c>
      <c r="E239" s="19">
        <v>44912.139324971256</v>
      </c>
      <c r="F239" s="19">
        <v>211228.5500585449</v>
      </c>
      <c r="G239" s="19">
        <v>21314.962780370191</v>
      </c>
      <c r="H239" s="19">
        <v>63757.599613418017</v>
      </c>
      <c r="I239" s="19">
        <v>65712.499841674711</v>
      </c>
      <c r="J239" s="19">
        <v>305287.07339725591</v>
      </c>
    </row>
    <row r="240" spans="1:10" x14ac:dyDescent="0.25">
      <c r="A240" s="4" t="str">
        <f>'Status quo (EEZ)'!A240</f>
        <v>St Barthelemy (France)</v>
      </c>
      <c r="C240" s="19">
        <v>187.49141647248359</v>
      </c>
      <c r="D240" s="19">
        <v>237.50039047415109</v>
      </c>
      <c r="E240" s="19">
        <v>237.50039047415109</v>
      </c>
      <c r="F240" s="19">
        <v>237.50093720233309</v>
      </c>
      <c r="G240" s="19">
        <v>269.9473020494413</v>
      </c>
      <c r="H240" s="19">
        <v>341.09340406277943</v>
      </c>
      <c r="I240" s="19">
        <v>341.09340406277943</v>
      </c>
      <c r="J240" s="19">
        <v>341.09418187475779</v>
      </c>
    </row>
    <row r="241" spans="1:10" x14ac:dyDescent="0.25">
      <c r="A241" s="4" t="str">
        <f>'Status quo (EEZ)'!A241</f>
        <v>St Martin (France)</v>
      </c>
      <c r="C241" s="19">
        <v>168.37688664261159</v>
      </c>
      <c r="D241" s="19">
        <v>213.27549745099381</v>
      </c>
      <c r="E241" s="19">
        <v>213.27549745099381</v>
      </c>
      <c r="F241" s="19">
        <v>213.2756253049015</v>
      </c>
      <c r="G241" s="19">
        <v>242.4263335676533</v>
      </c>
      <c r="H241" s="19">
        <v>306.30209204099879</v>
      </c>
      <c r="I241" s="19">
        <v>306.30209204099879</v>
      </c>
      <c r="J241" s="19">
        <v>306.30227393449582</v>
      </c>
    </row>
    <row r="242" spans="1:10" x14ac:dyDescent="0.25">
      <c r="A242" s="4" t="str">
        <f>'Status quo (EEZ)'!A242</f>
        <v>St Paul &amp; Amsterdam Isl. (France)</v>
      </c>
      <c r="C242" s="19">
        <v>0.72846775001525177</v>
      </c>
      <c r="D242" s="19">
        <v>10.28070457268884</v>
      </c>
      <c r="E242" s="19">
        <v>10.336792221448819</v>
      </c>
      <c r="F242" s="19">
        <v>610.03730902028417</v>
      </c>
      <c r="G242" s="19">
        <v>1.0363668099706229</v>
      </c>
      <c r="H242" s="19">
        <v>14.631382673112171</v>
      </c>
      <c r="I242" s="19">
        <v>14.711176703284281</v>
      </c>
      <c r="J242" s="19">
        <v>872.91615338033716</v>
      </c>
    </row>
    <row r="243" spans="1:10" x14ac:dyDescent="0.25">
      <c r="A243" s="4" t="str">
        <f>'Status quo (EEZ)'!A243</f>
        <v>St Paul and St. Peter Archipelago (Brazil)</v>
      </c>
      <c r="C243" s="19">
        <v>2.1047905130236182</v>
      </c>
      <c r="D243" s="19">
        <v>259.77498579171157</v>
      </c>
      <c r="E243" s="19">
        <v>298.41725506826128</v>
      </c>
      <c r="F243" s="19">
        <v>1056.15750215245</v>
      </c>
      <c r="G243" s="19">
        <v>3.0035562269938021</v>
      </c>
      <c r="H243" s="19">
        <v>413.39750930157868</v>
      </c>
      <c r="I243" s="19">
        <v>471.5301145147514</v>
      </c>
      <c r="J243" s="19">
        <v>1700.3376714661299</v>
      </c>
    </row>
    <row r="244" spans="1:10" x14ac:dyDescent="0.25">
      <c r="A244" s="4" t="str">
        <f>'Status quo (EEZ)'!A244</f>
        <v>Sudan</v>
      </c>
      <c r="C244" s="19">
        <v>0</v>
      </c>
      <c r="D244" s="19">
        <v>79.411773089671499</v>
      </c>
      <c r="E244" s="19">
        <v>79.411773089671499</v>
      </c>
      <c r="F244" s="19">
        <v>79.411773089671499</v>
      </c>
      <c r="G244" s="19">
        <v>0</v>
      </c>
      <c r="H244" s="19">
        <v>112.9764851626318</v>
      </c>
      <c r="I244" s="19">
        <v>112.9764851626318</v>
      </c>
      <c r="J244" s="19">
        <v>112.9764851626318</v>
      </c>
    </row>
    <row r="245" spans="1:10" x14ac:dyDescent="0.25">
      <c r="A245" s="4" t="str">
        <f>'Status quo (EEZ)'!A245</f>
        <v>Suriname</v>
      </c>
      <c r="C245" s="19">
        <v>73.200272987243522</v>
      </c>
      <c r="D245" s="19">
        <v>563.79948419573554</v>
      </c>
      <c r="E245" s="19">
        <v>694.67133881552479</v>
      </c>
      <c r="F245" s="19">
        <v>3641.095616962049</v>
      </c>
      <c r="G245" s="19">
        <v>110.0379460448905</v>
      </c>
      <c r="H245" s="19">
        <v>808.03662116884925</v>
      </c>
      <c r="I245" s="19">
        <v>1021.936495866711</v>
      </c>
      <c r="J245" s="19">
        <v>5256.362676060784</v>
      </c>
    </row>
    <row r="246" spans="1:10" x14ac:dyDescent="0.25">
      <c r="A246" s="4" t="str">
        <f>'Status quo (EEZ)'!A246</f>
        <v>Svalbard Isl. (Norway)</v>
      </c>
      <c r="C246" s="19">
        <v>23754.020858159482</v>
      </c>
      <c r="D246" s="19">
        <v>225114.2195769136</v>
      </c>
      <c r="E246" s="19">
        <v>254743.57798897699</v>
      </c>
      <c r="F246" s="19">
        <v>347267.71993122518</v>
      </c>
      <c r="G246" s="19">
        <v>38468.250463408687</v>
      </c>
      <c r="H246" s="19">
        <v>346864.68986213021</v>
      </c>
      <c r="I246" s="19">
        <v>392844.35286703298</v>
      </c>
      <c r="J246" s="19">
        <v>536375.95769569371</v>
      </c>
    </row>
    <row r="247" spans="1:10" x14ac:dyDescent="0.25">
      <c r="A247" s="4" t="str">
        <f>'Status quo (EEZ)'!A247</f>
        <v>Sweden (Baltic)</v>
      </c>
      <c r="C247" s="19">
        <v>167670.14472817801</v>
      </c>
      <c r="D247" s="19">
        <v>201694.64647567409</v>
      </c>
      <c r="E247" s="19">
        <v>210877.21795074499</v>
      </c>
      <c r="F247" s="19">
        <v>226928.7402367258</v>
      </c>
      <c r="G247" s="19">
        <v>278565.14369916392</v>
      </c>
      <c r="H247" s="19">
        <v>334211.72481853323</v>
      </c>
      <c r="I247" s="19">
        <v>348471.42038879171</v>
      </c>
      <c r="J247" s="19">
        <v>373458.44579341402</v>
      </c>
    </row>
    <row r="248" spans="1:10" x14ac:dyDescent="0.25">
      <c r="A248" s="4" t="str">
        <f>'Status quo (EEZ)'!A248</f>
        <v>Sweden (West Coast)</v>
      </c>
      <c r="C248" s="19">
        <v>6670.3093726620809</v>
      </c>
      <c r="D248" s="19">
        <v>13499.39012026477</v>
      </c>
      <c r="E248" s="19">
        <v>14889.5051008009</v>
      </c>
      <c r="F248" s="19">
        <v>17725.046639144239</v>
      </c>
      <c r="G248" s="19">
        <v>10983.50942581102</v>
      </c>
      <c r="H248" s="19">
        <v>22060.874482376639</v>
      </c>
      <c r="I248" s="19">
        <v>24117.167051403099</v>
      </c>
      <c r="J248" s="19">
        <v>28416.788032520941</v>
      </c>
    </row>
    <row r="249" spans="1:10" x14ac:dyDescent="0.25">
      <c r="A249" s="4" t="str">
        <f>'Status quo (EEZ)'!A249</f>
        <v>Syria</v>
      </c>
      <c r="C249" s="19">
        <v>462.55232879320221</v>
      </c>
      <c r="D249" s="19">
        <v>1532.450540170885</v>
      </c>
      <c r="E249" s="19">
        <v>1803.5551741142569</v>
      </c>
      <c r="F249" s="19">
        <v>2817.2980798445619</v>
      </c>
      <c r="G249" s="19">
        <v>710.2734601762528</v>
      </c>
      <c r="H249" s="19">
        <v>2311.3199554292669</v>
      </c>
      <c r="I249" s="19">
        <v>2722.4027511368422</v>
      </c>
      <c r="J249" s="19">
        <v>4257.0795698170368</v>
      </c>
    </row>
    <row r="250" spans="1:10" x14ac:dyDescent="0.25">
      <c r="A250" s="4" t="str">
        <f>'Status quo (EEZ)'!A250</f>
        <v>Taiwan</v>
      </c>
      <c r="C250" s="19">
        <v>2568.2071106006129</v>
      </c>
      <c r="D250" s="19">
        <v>12588.366813195071</v>
      </c>
      <c r="E250" s="19">
        <v>26794.097613651062</v>
      </c>
      <c r="F250" s="19">
        <v>219395.12030064801</v>
      </c>
      <c r="G250" s="19">
        <v>3907.9156254021909</v>
      </c>
      <c r="H250" s="19">
        <v>19200.08463190966</v>
      </c>
      <c r="I250" s="19">
        <v>39438.943788657547</v>
      </c>
      <c r="J250" s="19">
        <v>320067.09940303379</v>
      </c>
    </row>
    <row r="251" spans="1:10" x14ac:dyDescent="0.25">
      <c r="A251" s="4" t="str">
        <f>'Status quo (EEZ)'!A251</f>
        <v>Tanzania</v>
      </c>
      <c r="C251" s="19">
        <v>1704.1152562290449</v>
      </c>
      <c r="D251" s="19">
        <v>1725.5390895722969</v>
      </c>
      <c r="E251" s="19">
        <v>1788.0782857542879</v>
      </c>
      <c r="F251" s="19">
        <v>32587.16599243541</v>
      </c>
      <c r="G251" s="19">
        <v>2424.3911060637952</v>
      </c>
      <c r="H251" s="19">
        <v>2454.891988201281</v>
      </c>
      <c r="I251" s="19">
        <v>2560.004054922601</v>
      </c>
      <c r="J251" s="19">
        <v>49102.375710033273</v>
      </c>
    </row>
    <row r="252" spans="1:10" x14ac:dyDescent="0.25">
      <c r="A252" s="4" t="str">
        <f>'Status quo (EEZ)'!A252</f>
        <v>Thailand (Andaman Sea)</v>
      </c>
      <c r="C252" s="19">
        <v>38304.69020422054</v>
      </c>
      <c r="D252" s="19">
        <v>164105.57199600161</v>
      </c>
      <c r="E252" s="19">
        <v>204873.01528557829</v>
      </c>
      <c r="F252" s="19">
        <v>304202.59428045893</v>
      </c>
      <c r="G252" s="19">
        <v>60893.671801471377</v>
      </c>
      <c r="H252" s="19">
        <v>247985.37646781831</v>
      </c>
      <c r="I252" s="19">
        <v>305998.22489581531</v>
      </c>
      <c r="J252" s="19">
        <v>451906.81190846761</v>
      </c>
    </row>
    <row r="253" spans="1:10" x14ac:dyDescent="0.25">
      <c r="A253" s="4" t="str">
        <f>'Status quo (EEZ)'!A253</f>
        <v>Thailand (Gulf of Thailand)</v>
      </c>
      <c r="C253" s="19">
        <v>173543.2339034671</v>
      </c>
      <c r="D253" s="19">
        <v>551478.75288501452</v>
      </c>
      <c r="E253" s="19">
        <v>685748.07308632345</v>
      </c>
      <c r="F253" s="19">
        <v>930785.95314403309</v>
      </c>
      <c r="G253" s="19">
        <v>275892.5020075647</v>
      </c>
      <c r="H253" s="19">
        <v>843935.48162544065</v>
      </c>
      <c r="I253" s="19">
        <v>1035020.238732887</v>
      </c>
      <c r="J253" s="19">
        <v>1394427.786244364</v>
      </c>
    </row>
    <row r="254" spans="1:10" x14ac:dyDescent="0.25">
      <c r="A254" s="4" t="str">
        <f>'Status quo (EEZ)'!A254</f>
        <v>Timor Leste</v>
      </c>
      <c r="C254" s="19">
        <v>2208.4221948119948</v>
      </c>
      <c r="D254" s="19">
        <v>2265.857038330686</v>
      </c>
      <c r="E254" s="19">
        <v>2265.9058998972992</v>
      </c>
      <c r="F254" s="19">
        <v>2305.550669977551</v>
      </c>
      <c r="G254" s="19">
        <v>3238.9328175168148</v>
      </c>
      <c r="H254" s="19">
        <v>3320.6434568105669</v>
      </c>
      <c r="I254" s="19">
        <v>3320.7129705342982</v>
      </c>
      <c r="J254" s="19">
        <v>3385.5352689436668</v>
      </c>
    </row>
    <row r="255" spans="1:10" x14ac:dyDescent="0.25">
      <c r="A255" s="4" t="str">
        <f>'Status quo (EEZ)'!A255</f>
        <v>Togo</v>
      </c>
      <c r="C255" s="19">
        <v>238.07534034860589</v>
      </c>
      <c r="D255" s="19">
        <v>5531.5560767372717</v>
      </c>
      <c r="E255" s="19">
        <v>6365.503320530378</v>
      </c>
      <c r="F255" s="19">
        <v>41943.710654957889</v>
      </c>
      <c r="G255" s="19">
        <v>379.45478231455172</v>
      </c>
      <c r="H255" s="19">
        <v>8081.14346038243</v>
      </c>
      <c r="I255" s="19">
        <v>9366.0555241587444</v>
      </c>
      <c r="J255" s="19">
        <v>62805.457270828912</v>
      </c>
    </row>
    <row r="256" spans="1:10" x14ac:dyDescent="0.25">
      <c r="A256" s="4" t="str">
        <f>'Status quo (EEZ)'!A256</f>
        <v>Tokelau (New Zealand)</v>
      </c>
      <c r="C256" s="19">
        <v>2516.8362842529591</v>
      </c>
      <c r="D256" s="19">
        <v>4765.6917118644014</v>
      </c>
      <c r="E256" s="19">
        <v>4809.9621511451287</v>
      </c>
      <c r="F256" s="19">
        <v>27529.484499194408</v>
      </c>
      <c r="G256" s="19">
        <v>4108.204293816023</v>
      </c>
      <c r="H256" s="19">
        <v>7341.3875374373129</v>
      </c>
      <c r="I256" s="19">
        <v>7408.2274769944697</v>
      </c>
      <c r="J256" s="19">
        <v>44314.976610446589</v>
      </c>
    </row>
    <row r="257" spans="1:10" x14ac:dyDescent="0.25">
      <c r="A257" s="4" t="str">
        <f>'Status quo (EEZ)'!A257</f>
        <v>Tonga</v>
      </c>
      <c r="C257" s="19">
        <v>2740.7839172852168</v>
      </c>
      <c r="D257" s="19">
        <v>5056.3077252770427</v>
      </c>
      <c r="E257" s="19">
        <v>5095.2896833672012</v>
      </c>
      <c r="F257" s="19">
        <v>6153.8504256376664</v>
      </c>
      <c r="G257" s="19">
        <v>3956.8371928409811</v>
      </c>
      <c r="H257" s="19">
        <v>7256.0776583787556</v>
      </c>
      <c r="I257" s="19">
        <v>7315.9148843897428</v>
      </c>
      <c r="J257" s="19">
        <v>8863.3811347943411</v>
      </c>
    </row>
    <row r="258" spans="1:10" x14ac:dyDescent="0.25">
      <c r="A258" s="4" t="str">
        <f>'Status quo (EEZ)'!A258</f>
        <v>Trindade &amp; Martim Vaz Isl. (Brazil)</v>
      </c>
      <c r="C258" s="19">
        <v>2.3686613371442902</v>
      </c>
      <c r="D258" s="19">
        <v>3729.110542700831</v>
      </c>
      <c r="E258" s="19">
        <v>7983.7566362883326</v>
      </c>
      <c r="F258" s="19">
        <v>11260.735485176379</v>
      </c>
      <c r="G258" s="19">
        <v>3.369815607932654</v>
      </c>
      <c r="H258" s="19">
        <v>5306.2882895764133</v>
      </c>
      <c r="I258" s="19">
        <v>11359.51527757925</v>
      </c>
      <c r="J258" s="19">
        <v>16030.317318481129</v>
      </c>
    </row>
    <row r="259" spans="1:10" x14ac:dyDescent="0.25">
      <c r="A259" s="4" t="str">
        <f>'Status quo (EEZ)'!A259</f>
        <v>Trinidad &amp; Tobago</v>
      </c>
      <c r="C259" s="19">
        <v>145.35956653644499</v>
      </c>
      <c r="D259" s="19">
        <v>1189.338752585571</v>
      </c>
      <c r="E259" s="19">
        <v>1550.372372312321</v>
      </c>
      <c r="F259" s="19">
        <v>4591.5468057313419</v>
      </c>
      <c r="G259" s="19">
        <v>211.34429147962061</v>
      </c>
      <c r="H259" s="19">
        <v>1732.7895962700959</v>
      </c>
      <c r="I259" s="19">
        <v>2288.3318772356101</v>
      </c>
      <c r="J259" s="19">
        <v>6802.0195053253501</v>
      </c>
    </row>
    <row r="260" spans="1:10" x14ac:dyDescent="0.25">
      <c r="A260" s="4" t="str">
        <f>'Status quo (EEZ)'!A260</f>
        <v>Tristan da Cunha Isl. (UK)</v>
      </c>
      <c r="C260" s="19">
        <v>594.02308138635885</v>
      </c>
      <c r="D260" s="19">
        <v>599.83806586316155</v>
      </c>
      <c r="E260" s="19">
        <v>686.0609385150874</v>
      </c>
      <c r="F260" s="19">
        <v>976.35655083630991</v>
      </c>
      <c r="G260" s="19">
        <v>845.09685691976256</v>
      </c>
      <c r="H260" s="19">
        <v>853.42300796861559</v>
      </c>
      <c r="I260" s="19">
        <v>976.09092151381196</v>
      </c>
      <c r="J260" s="19">
        <v>1423.3768050000999</v>
      </c>
    </row>
    <row r="261" spans="1:10" x14ac:dyDescent="0.25">
      <c r="A261" s="4" t="str">
        <f>'Status quo (EEZ)'!A261</f>
        <v>Tromelin Isl. (France)</v>
      </c>
      <c r="C261" s="19">
        <v>14.66111056070338</v>
      </c>
      <c r="D261" s="19">
        <v>86.643848666811806</v>
      </c>
      <c r="E261" s="19">
        <v>88.315801381765695</v>
      </c>
      <c r="F261" s="19">
        <v>198.09873737728691</v>
      </c>
      <c r="G261" s="19">
        <v>20.857873908589799</v>
      </c>
      <c r="H261" s="19">
        <v>123.2655973874549</v>
      </c>
      <c r="I261" s="19">
        <v>125.64422883899439</v>
      </c>
      <c r="J261" s="19">
        <v>288.18296025626012</v>
      </c>
    </row>
    <row r="262" spans="1:10" x14ac:dyDescent="0.25">
      <c r="A262" s="4" t="str">
        <f>'Status quo (EEZ)'!A262</f>
        <v>Tunisia</v>
      </c>
      <c r="C262" s="19">
        <v>17207.848919587359</v>
      </c>
      <c r="D262" s="19">
        <v>55093.478108148593</v>
      </c>
      <c r="E262" s="19">
        <v>63311.524651871943</v>
      </c>
      <c r="F262" s="19">
        <v>91560.458861866544</v>
      </c>
      <c r="G262" s="19">
        <v>24773.841058764468</v>
      </c>
      <c r="H262" s="19">
        <v>80310.970462338853</v>
      </c>
      <c r="I262" s="19">
        <v>92561.067634727224</v>
      </c>
      <c r="J262" s="19">
        <v>134125.0969606624</v>
      </c>
    </row>
    <row r="263" spans="1:10" x14ac:dyDescent="0.25">
      <c r="A263" s="4" t="str">
        <f>'Status quo (EEZ)'!A263</f>
        <v>Turkey (Black Sea)</v>
      </c>
      <c r="C263" s="19">
        <v>152560.01902983151</v>
      </c>
      <c r="D263" s="19">
        <v>263004.26131270448</v>
      </c>
      <c r="E263" s="19">
        <v>263249.85806270438</v>
      </c>
      <c r="F263" s="19">
        <v>320531.3903493387</v>
      </c>
      <c r="G263" s="19">
        <v>246521.42325139951</v>
      </c>
      <c r="H263" s="19">
        <v>430289.28205104818</v>
      </c>
      <c r="I263" s="19">
        <v>430638.97388881922</v>
      </c>
      <c r="J263" s="19">
        <v>518427.35710540932</v>
      </c>
    </row>
    <row r="264" spans="1:10" x14ac:dyDescent="0.25">
      <c r="A264" s="4" t="str">
        <f>'Status quo (EEZ)'!A264</f>
        <v>Turkey (Marmara Sea)</v>
      </c>
      <c r="C264" s="19">
        <v>7259.7760609948291</v>
      </c>
      <c r="D264" s="19">
        <v>39795.65201795382</v>
      </c>
      <c r="E264" s="19">
        <v>40446.808572130118</v>
      </c>
      <c r="F264" s="19">
        <v>66864.09248430455</v>
      </c>
      <c r="G264" s="19">
        <v>12241.75501405149</v>
      </c>
      <c r="H264" s="19">
        <v>66962.604520495195</v>
      </c>
      <c r="I264" s="19">
        <v>67889.217346542064</v>
      </c>
      <c r="J264" s="19">
        <v>106600.91292059371</v>
      </c>
    </row>
    <row r="265" spans="1:10" x14ac:dyDescent="0.25">
      <c r="A265" s="4" t="str">
        <f>'Status quo (EEZ)'!A265</f>
        <v>Turkey (Mediterranean Sea)</v>
      </c>
      <c r="C265" s="19">
        <v>3647.2395773170938</v>
      </c>
      <c r="D265" s="19">
        <v>49031.227512254562</v>
      </c>
      <c r="E265" s="19">
        <v>51764.11128629194</v>
      </c>
      <c r="F265" s="19">
        <v>71223.176037970174</v>
      </c>
      <c r="G265" s="19">
        <v>6131.5640363533412</v>
      </c>
      <c r="H265" s="19">
        <v>81359.90087237519</v>
      </c>
      <c r="I265" s="19">
        <v>85354.856165612946</v>
      </c>
      <c r="J265" s="19">
        <v>115876.7273490126</v>
      </c>
    </row>
    <row r="266" spans="1:10" x14ac:dyDescent="0.25">
      <c r="A266" s="4" t="str">
        <f>'Status quo (EEZ)'!A266</f>
        <v>Turks &amp; Caicos Isl. (UK)</v>
      </c>
      <c r="C266" s="19">
        <v>4.0727480364544752E-2</v>
      </c>
      <c r="D266" s="19">
        <v>3.7816981610372702</v>
      </c>
      <c r="E266" s="19">
        <v>25.235774345646391</v>
      </c>
      <c r="F266" s="19">
        <v>44.974296603353316</v>
      </c>
      <c r="G266" s="19">
        <v>5.7941630089541681E-2</v>
      </c>
      <c r="H266" s="19">
        <v>5.3800960431589617</v>
      </c>
      <c r="I266" s="19">
        <v>35.908876486520498</v>
      </c>
      <c r="J266" s="19">
        <v>63.990214809768958</v>
      </c>
    </row>
    <row r="267" spans="1:10" x14ac:dyDescent="0.25">
      <c r="A267" s="4" t="str">
        <f>'Status quo (EEZ)'!A267</f>
        <v>Tuvalu</v>
      </c>
      <c r="C267" s="19">
        <v>5791.6816599717586</v>
      </c>
      <c r="D267" s="19">
        <v>6528.2356712811379</v>
      </c>
      <c r="E267" s="19">
        <v>6638.6339852700212</v>
      </c>
      <c r="F267" s="19">
        <v>60250.195522442657</v>
      </c>
      <c r="G267" s="19">
        <v>9404.3212665470328</v>
      </c>
      <c r="H267" s="19">
        <v>10536.35715720965</v>
      </c>
      <c r="I267" s="19">
        <v>10698.3692424766</v>
      </c>
      <c r="J267" s="19">
        <v>98310.256069962124</v>
      </c>
    </row>
    <row r="268" spans="1:10" x14ac:dyDescent="0.25">
      <c r="A268" s="4" t="str">
        <f>'Status quo (EEZ)'!A268</f>
        <v>Ukraine</v>
      </c>
      <c r="C268" s="19">
        <v>39367.50371754865</v>
      </c>
      <c r="D268" s="19">
        <v>58302.56775338867</v>
      </c>
      <c r="E268" s="19">
        <v>58405.275362192857</v>
      </c>
      <c r="F268" s="19">
        <v>61438.454419970083</v>
      </c>
      <c r="G268" s="19">
        <v>62600.626770937677</v>
      </c>
      <c r="H268" s="19">
        <v>92390.890459421367</v>
      </c>
      <c r="I268" s="19">
        <v>92537.009154303712</v>
      </c>
      <c r="J268" s="19">
        <v>97011.176495111431</v>
      </c>
    </row>
    <row r="269" spans="1:10" x14ac:dyDescent="0.25">
      <c r="A269" s="4" t="str">
        <f>'Status quo (EEZ)'!A269</f>
        <v>United Arab Emirates</v>
      </c>
      <c r="C269" s="19">
        <v>83.889646885810066</v>
      </c>
      <c r="D269" s="19">
        <v>852.17161077637434</v>
      </c>
      <c r="E269" s="19">
        <v>858.47119442936787</v>
      </c>
      <c r="F269" s="19">
        <v>3833.3710614784832</v>
      </c>
      <c r="G269" s="19">
        <v>119.3470070992007</v>
      </c>
      <c r="H269" s="19">
        <v>1298.701464958574</v>
      </c>
      <c r="I269" s="19">
        <v>1307.7224550396779</v>
      </c>
      <c r="J269" s="19">
        <v>6179.9215317067656</v>
      </c>
    </row>
    <row r="270" spans="1:10" x14ac:dyDescent="0.25">
      <c r="A270" s="4" t="str">
        <f>'Status quo (EEZ)'!A270</f>
        <v>United Arab Emirates (Fujairah)</v>
      </c>
      <c r="C270" s="19">
        <v>1.0333835377849009E-3</v>
      </c>
      <c r="D270" s="19">
        <v>80.313964555174636</v>
      </c>
      <c r="E270" s="19">
        <v>81.626792635379985</v>
      </c>
      <c r="F270" s="19">
        <v>1722.904715529517</v>
      </c>
      <c r="G270" s="19">
        <v>1.470160347534771E-3</v>
      </c>
      <c r="H270" s="19">
        <v>131.30244096185669</v>
      </c>
      <c r="I270" s="19">
        <v>133.17015775438981</v>
      </c>
      <c r="J270" s="19">
        <v>2886.5077010886371</v>
      </c>
    </row>
    <row r="271" spans="1:10" x14ac:dyDescent="0.25">
      <c r="A271" s="4" t="str">
        <f>'Status quo (EEZ)'!A271</f>
        <v>United Kingdom (UK)</v>
      </c>
      <c r="C271" s="19">
        <v>501284.33045836008</v>
      </c>
      <c r="D271" s="19">
        <v>1100761.567650958</v>
      </c>
      <c r="E271" s="19">
        <v>1187696.6082635859</v>
      </c>
      <c r="F271" s="19">
        <v>1411550.2987878621</v>
      </c>
      <c r="G271" s="19">
        <v>806294.10613390082</v>
      </c>
      <c r="H271" s="19">
        <v>1776236.1038619441</v>
      </c>
      <c r="I271" s="19">
        <v>1909846.661597837</v>
      </c>
      <c r="J271" s="19">
        <v>2241975.2573916209</v>
      </c>
    </row>
    <row r="272" spans="1:10" x14ac:dyDescent="0.25">
      <c r="A272" s="4" t="str">
        <f>'Status quo (EEZ)'!A272</f>
        <v>Uruguay</v>
      </c>
      <c r="C272" s="19">
        <v>72.48820854457361</v>
      </c>
      <c r="D272" s="19">
        <v>25568.330357204421</v>
      </c>
      <c r="E272" s="19">
        <v>36693.354461406452</v>
      </c>
      <c r="F272" s="19">
        <v>102328.31715232909</v>
      </c>
      <c r="G272" s="19">
        <v>103.4224072790584</v>
      </c>
      <c r="H272" s="19">
        <v>36958.417288181627</v>
      </c>
      <c r="I272" s="19">
        <v>52832.789651329018</v>
      </c>
      <c r="J272" s="19">
        <v>149816.53444730141</v>
      </c>
    </row>
    <row r="273" spans="1:10" x14ac:dyDescent="0.25">
      <c r="A273" s="4" t="str">
        <f>'Status quo (EEZ)'!A273</f>
        <v>US Virgin Isl.</v>
      </c>
      <c r="C273" s="19">
        <v>354.06669041850932</v>
      </c>
      <c r="D273" s="19">
        <v>431.65069488555042</v>
      </c>
      <c r="E273" s="19">
        <v>431.65191646642688</v>
      </c>
      <c r="F273" s="19">
        <v>431.90648954037903</v>
      </c>
      <c r="G273" s="19">
        <v>507.94233383228919</v>
      </c>
      <c r="H273" s="19">
        <v>618.32749449810854</v>
      </c>
      <c r="I273" s="19">
        <v>618.32949218999465</v>
      </c>
      <c r="J273" s="19">
        <v>618.72819528005289</v>
      </c>
    </row>
    <row r="274" spans="1:10" x14ac:dyDescent="0.25">
      <c r="A274" s="4" t="str">
        <f>'Status quo (EEZ)'!A274</f>
        <v>USA (Alaska, Arctic)</v>
      </c>
      <c r="C274" s="19">
        <v>0</v>
      </c>
      <c r="D274" s="19">
        <v>0</v>
      </c>
      <c r="E274" s="19">
        <v>2.1471183220799062</v>
      </c>
      <c r="F274" s="19">
        <v>13.942731187815211</v>
      </c>
      <c r="G274" s="19">
        <v>0</v>
      </c>
      <c r="H274" s="19">
        <v>0</v>
      </c>
      <c r="I274" s="19">
        <v>3.0546337377829569</v>
      </c>
      <c r="J274" s="19">
        <v>19.835859367956139</v>
      </c>
    </row>
    <row r="275" spans="1:10" x14ac:dyDescent="0.25">
      <c r="A275" s="4" t="str">
        <f>'Status quo (EEZ)'!A275</f>
        <v>USA (Alaska, Subarctic)</v>
      </c>
      <c r="C275" s="19">
        <v>1382238.2894830729</v>
      </c>
      <c r="D275" s="19">
        <v>1869650.0274198749</v>
      </c>
      <c r="E275" s="19">
        <v>2064840.839748305</v>
      </c>
      <c r="F275" s="19">
        <v>2421192.648961701</v>
      </c>
      <c r="G275" s="19">
        <v>1985507.6131980331</v>
      </c>
      <c r="H275" s="19">
        <v>2678932.2010349222</v>
      </c>
      <c r="I275" s="19">
        <v>2956623.6718361438</v>
      </c>
      <c r="J275" s="19">
        <v>3484601.1645043888</v>
      </c>
    </row>
    <row r="276" spans="1:10" x14ac:dyDescent="0.25">
      <c r="A276" s="4" t="str">
        <f>'Status quo (EEZ)'!A276</f>
        <v>USA (East Coast)</v>
      </c>
      <c r="C276" s="19">
        <v>193050.94505112231</v>
      </c>
      <c r="D276" s="19">
        <v>287343.89541038813</v>
      </c>
      <c r="E276" s="19">
        <v>387305.85180266271</v>
      </c>
      <c r="F276" s="19">
        <v>620164.31122417829</v>
      </c>
      <c r="G276" s="19">
        <v>323593.88756912289</v>
      </c>
      <c r="H276" s="19">
        <v>461032.56025207712</v>
      </c>
      <c r="I276" s="19">
        <v>604790.02467161464</v>
      </c>
      <c r="J276" s="19">
        <v>940845.99617130356</v>
      </c>
    </row>
    <row r="277" spans="1:10" x14ac:dyDescent="0.25">
      <c r="A277" s="4" t="str">
        <f>'Status quo (EEZ)'!A277</f>
        <v>USA (Gulf of Mexico)</v>
      </c>
      <c r="C277" s="19">
        <v>778.30122637586589</v>
      </c>
      <c r="D277" s="19">
        <v>685024.0923306495</v>
      </c>
      <c r="E277" s="19">
        <v>687052.60521860397</v>
      </c>
      <c r="F277" s="19">
        <v>836944.3125709329</v>
      </c>
      <c r="G277" s="19">
        <v>1303.2305958091749</v>
      </c>
      <c r="H277" s="19">
        <v>1129237.4215447051</v>
      </c>
      <c r="I277" s="19">
        <v>1132171.624107139</v>
      </c>
      <c r="J277" s="19">
        <v>1345563.4944956989</v>
      </c>
    </row>
    <row r="278" spans="1:10" x14ac:dyDescent="0.25">
      <c r="A278" s="4" t="str">
        <f>'Status quo (EEZ)'!A278</f>
        <v>USA (West Coast)</v>
      </c>
      <c r="C278" s="19">
        <v>251236.696825308</v>
      </c>
      <c r="D278" s="19">
        <v>291592.18492388848</v>
      </c>
      <c r="E278" s="19">
        <v>312159.21168909868</v>
      </c>
      <c r="F278" s="19">
        <v>380167.83255419339</v>
      </c>
      <c r="G278" s="19">
        <v>397779.94157706818</v>
      </c>
      <c r="H278" s="19">
        <v>456213.30378948082</v>
      </c>
      <c r="I278" s="19">
        <v>487187.61569458019</v>
      </c>
      <c r="J278" s="19">
        <v>584627.26976886962</v>
      </c>
    </row>
    <row r="279" spans="1:10" x14ac:dyDescent="0.25">
      <c r="A279" s="4" t="str">
        <f>'Status quo (EEZ)'!A279</f>
        <v>Vanuatu</v>
      </c>
      <c r="C279" s="19">
        <v>771.10092097813174</v>
      </c>
      <c r="D279" s="19">
        <v>2311.0220183583642</v>
      </c>
      <c r="E279" s="19">
        <v>2445.7357542385339</v>
      </c>
      <c r="F279" s="19">
        <v>3373.6683735774409</v>
      </c>
      <c r="G279" s="19">
        <v>1116.3612982689849</v>
      </c>
      <c r="H279" s="19">
        <v>3321.0594728517399</v>
      </c>
      <c r="I279" s="19">
        <v>3533.374737391794</v>
      </c>
      <c r="J279" s="19">
        <v>4997.2740210136571</v>
      </c>
    </row>
    <row r="280" spans="1:10" x14ac:dyDescent="0.25">
      <c r="A280" s="4" t="str">
        <f>'Status quo (EEZ)'!A280</f>
        <v>Venezuela</v>
      </c>
      <c r="C280" s="19">
        <v>289.23055935911339</v>
      </c>
      <c r="D280" s="19">
        <v>1170.229554735741</v>
      </c>
      <c r="E280" s="19">
        <v>1563.5132432049829</v>
      </c>
      <c r="F280" s="19">
        <v>14040.94939260365</v>
      </c>
      <c r="G280" s="19">
        <v>421.88512504731131</v>
      </c>
      <c r="H280" s="19">
        <v>1749.4272707473369</v>
      </c>
      <c r="I280" s="19">
        <v>2362.6318847946491</v>
      </c>
      <c r="J280" s="19">
        <v>23115.208364852791</v>
      </c>
    </row>
    <row r="281" spans="1:10" x14ac:dyDescent="0.25">
      <c r="A281" s="4" t="str">
        <f>'Status quo (EEZ)'!A281</f>
        <v>Viet Nam</v>
      </c>
      <c r="C281" s="19">
        <v>101180.1018066011</v>
      </c>
      <c r="D281" s="19">
        <v>894362.90964525833</v>
      </c>
      <c r="E281" s="19">
        <v>1515250.116652515</v>
      </c>
      <c r="F281" s="19">
        <v>2553946.9387043142</v>
      </c>
      <c r="G281" s="19">
        <v>169201.83843113331</v>
      </c>
      <c r="H281" s="19">
        <v>1364057.2691504271</v>
      </c>
      <c r="I281" s="19">
        <v>2251614.9015596542</v>
      </c>
      <c r="J281" s="19">
        <v>3751826.8489647899</v>
      </c>
    </row>
    <row r="282" spans="1:10" x14ac:dyDescent="0.25">
      <c r="A282" s="4" t="str">
        <f>'Status quo (EEZ)'!A282</f>
        <v>Wake Isl. (USA)</v>
      </c>
      <c r="C282" s="19">
        <v>2.4416553897770102E-3</v>
      </c>
      <c r="D282" s="19">
        <v>2.1703746489005531</v>
      </c>
      <c r="E282" s="19">
        <v>2.553113755421752</v>
      </c>
      <c r="F282" s="19">
        <v>3.9321252206790529</v>
      </c>
      <c r="G282" s="19">
        <v>3.473661815911272E-3</v>
      </c>
      <c r="H282" s="19">
        <v>3.1040594701820212</v>
      </c>
      <c r="I282" s="19">
        <v>3.6812491131515088</v>
      </c>
      <c r="J282" s="19">
        <v>5.8567220668468076</v>
      </c>
    </row>
    <row r="283" spans="1:10" x14ac:dyDescent="0.25">
      <c r="A283" s="4" t="str">
        <f>'Status quo (EEZ)'!A283</f>
        <v>Wallis &amp; Futuna Isl. (France)</v>
      </c>
      <c r="C283" s="19">
        <v>159.40284318524519</v>
      </c>
      <c r="D283" s="19">
        <v>332.98426927966932</v>
      </c>
      <c r="E283" s="19">
        <v>346.25872521554578</v>
      </c>
      <c r="F283" s="19">
        <v>1328.299657271898</v>
      </c>
      <c r="G283" s="19">
        <v>235.6788128003225</v>
      </c>
      <c r="H283" s="19">
        <v>483.45276720880838</v>
      </c>
      <c r="I283" s="19">
        <v>503.13754954502349</v>
      </c>
      <c r="J283" s="19">
        <v>2085.1137372856242</v>
      </c>
    </row>
    <row r="284" spans="1:10" x14ac:dyDescent="0.25">
      <c r="A284" s="4" t="str">
        <f>'Status quo (EEZ)'!A284</f>
        <v>Yemen (Arabian Sea)</v>
      </c>
      <c r="C284" s="19">
        <v>310.80395869675527</v>
      </c>
      <c r="D284" s="19">
        <v>1302.157389162302</v>
      </c>
      <c r="E284" s="19">
        <v>1420.370625878589</v>
      </c>
      <c r="F284" s="19">
        <v>201632.33997142431</v>
      </c>
      <c r="G284" s="19">
        <v>522.42011641371573</v>
      </c>
      <c r="H284" s="19">
        <v>1950.64873075016</v>
      </c>
      <c r="I284" s="19">
        <v>2121.0474449563239</v>
      </c>
      <c r="J284" s="19">
        <v>297681.28734869231</v>
      </c>
    </row>
    <row r="285" spans="1:10" x14ac:dyDescent="0.25">
      <c r="A285" s="4" t="str">
        <f>'Status quo (EEZ)'!A285</f>
        <v>Yemen (Red Sea)</v>
      </c>
      <c r="C285" s="19">
        <v>67.954388500864368</v>
      </c>
      <c r="D285" s="19">
        <v>2656.380746776832</v>
      </c>
      <c r="E285" s="19">
        <v>2837.047069724028</v>
      </c>
      <c r="F285" s="19">
        <v>11845.92804231933</v>
      </c>
      <c r="G285" s="19">
        <v>96.676445639042669</v>
      </c>
      <c r="H285" s="19">
        <v>3779.1444309605299</v>
      </c>
      <c r="I285" s="19">
        <v>4036.1723924289522</v>
      </c>
      <c r="J285" s="19">
        <v>18394.457025365678</v>
      </c>
    </row>
    <row r="286" spans="1:10" x14ac:dyDescent="0.25">
      <c r="A286" s="4" t="str">
        <f>'Status quo (EEZ)'!A286</f>
        <v>Total</v>
      </c>
      <c r="C286" s="19">
        <v>17023000.6275465</v>
      </c>
      <c r="D286" s="19">
        <v>49813983.993529148</v>
      </c>
      <c r="E286" s="19">
        <v>55097060.502231121</v>
      </c>
      <c r="F286" s="19">
        <v>79637555.059092432</v>
      </c>
      <c r="G286" s="19">
        <v>26680248.663638201</v>
      </c>
      <c r="H286" s="19">
        <v>77827154.211779475</v>
      </c>
      <c r="I286" s="19">
        <v>85600731.581931308</v>
      </c>
      <c r="J286" s="19">
        <v>122023697.505795</v>
      </c>
    </row>
    <row r="287" spans="1:10" x14ac:dyDescent="0.25">
      <c r="C287" s="23"/>
      <c r="D287" s="23"/>
      <c r="E287" s="23"/>
      <c r="F287" s="23"/>
      <c r="G287" s="23"/>
      <c r="H287" s="23"/>
      <c r="I287" s="23"/>
      <c r="J287" s="23"/>
    </row>
  </sheetData>
  <mergeCells count="2">
    <mergeCell ref="C1:F1"/>
    <mergeCell ref="G1:J1"/>
  </mergeCells>
  <pageMargins left="0.7" right="0.7" top="0.75" bottom="0.75" header="0.3" footer="0.3"/>
  <pageSetup paperSize="133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C6DCA1-345A-43E0-B500-68ACF9896F95}">
  <dimension ref="A1:H29"/>
  <sheetViews>
    <sheetView tabSelected="1" workbookViewId="0">
      <selection activeCell="K10" sqref="K10"/>
    </sheetView>
  </sheetViews>
  <sheetFormatPr baseColWidth="10" defaultRowHeight="15" x14ac:dyDescent="0.25"/>
  <cols>
    <col min="1" max="1" width="15.5703125" bestFit="1" customWidth="1"/>
  </cols>
  <sheetData>
    <row r="1" spans="1:8" x14ac:dyDescent="0.25">
      <c r="A1" s="1" t="s">
        <v>330</v>
      </c>
      <c r="B1" s="1" t="s">
        <v>322</v>
      </c>
      <c r="C1" s="1" t="s">
        <v>0</v>
      </c>
      <c r="D1" s="1" t="s">
        <v>1</v>
      </c>
      <c r="E1" s="1" t="s">
        <v>2</v>
      </c>
      <c r="F1" s="1" t="s">
        <v>323</v>
      </c>
      <c r="G1" s="1" t="s">
        <v>324</v>
      </c>
      <c r="H1" s="1" t="s">
        <v>3</v>
      </c>
    </row>
    <row r="2" spans="1:8" x14ac:dyDescent="0.25">
      <c r="A2" t="s">
        <v>332</v>
      </c>
      <c r="B2">
        <v>0</v>
      </c>
      <c r="C2" s="19">
        <v>17023000.6275465</v>
      </c>
      <c r="D2" s="19">
        <v>49813983.993529148</v>
      </c>
      <c r="E2" s="19">
        <v>55097060.502231121</v>
      </c>
      <c r="F2" s="19">
        <v>65018627.802010357</v>
      </c>
      <c r="G2" s="19">
        <v>71651322.85361436</v>
      </c>
      <c r="H2" s="19">
        <v>79637555.059092432</v>
      </c>
    </row>
    <row r="3" spans="1:8" x14ac:dyDescent="0.25">
      <c r="A3">
        <v>2011</v>
      </c>
      <c r="B3">
        <v>0</v>
      </c>
      <c r="C3" s="19">
        <v>17896100.966212049</v>
      </c>
      <c r="D3" s="19">
        <v>57779679.054930359</v>
      </c>
      <c r="E3" s="19">
        <v>66177169.439071342</v>
      </c>
      <c r="F3" s="19">
        <v>75701322.915848017</v>
      </c>
      <c r="G3" s="19">
        <v>84319248.226130471</v>
      </c>
      <c r="H3" s="19">
        <v>89972412.42761977</v>
      </c>
    </row>
    <row r="4" spans="1:8" x14ac:dyDescent="0.25">
      <c r="A4">
        <v>2012</v>
      </c>
      <c r="B4">
        <v>0</v>
      </c>
      <c r="C4" s="19">
        <v>16345225.101618771</v>
      </c>
      <c r="D4" s="19">
        <v>48950256.4440777</v>
      </c>
      <c r="E4" s="19">
        <v>55771314.378967293</v>
      </c>
      <c r="F4" s="19">
        <v>63065255.942906953</v>
      </c>
      <c r="G4" s="19">
        <v>70879909.783521116</v>
      </c>
      <c r="H4" s="19">
        <v>77697806.84131743</v>
      </c>
    </row>
    <row r="5" spans="1:8" x14ac:dyDescent="0.25">
      <c r="A5">
        <v>2013</v>
      </c>
      <c r="B5">
        <v>0</v>
      </c>
      <c r="C5" s="19">
        <v>14022293.03661059</v>
      </c>
      <c r="D5" s="19">
        <v>51050836.418609783</v>
      </c>
      <c r="E5" s="19">
        <v>56229992.416849561</v>
      </c>
      <c r="F5" s="19">
        <v>67125532.273875803</v>
      </c>
      <c r="G5" s="19">
        <v>71185832.851487637</v>
      </c>
      <c r="H5" s="19">
        <v>80044443.402177557</v>
      </c>
    </row>
    <row r="6" spans="1:8" x14ac:dyDescent="0.25">
      <c r="A6">
        <v>2014</v>
      </c>
      <c r="B6">
        <v>0</v>
      </c>
      <c r="C6" s="19">
        <v>16410464.08375858</v>
      </c>
      <c r="D6" s="19">
        <v>49079155.298682623</v>
      </c>
      <c r="E6" s="19">
        <v>55883557.054940224</v>
      </c>
      <c r="F6" s="19">
        <v>63235392.034335792</v>
      </c>
      <c r="G6" s="19">
        <v>71829621.253114179</v>
      </c>
      <c r="H6" s="19">
        <v>78609993.852989435</v>
      </c>
    </row>
    <row r="7" spans="1:8" x14ac:dyDescent="0.25">
      <c r="A7">
        <v>2015</v>
      </c>
      <c r="B7">
        <v>0</v>
      </c>
      <c r="C7" s="19">
        <v>18062942.266851619</v>
      </c>
      <c r="D7" s="19">
        <v>51383853.283913553</v>
      </c>
      <c r="E7" s="19">
        <v>56290900.616396673</v>
      </c>
      <c r="F7" s="19">
        <v>65644843.064635441</v>
      </c>
      <c r="G7" s="19">
        <v>72694603.230381474</v>
      </c>
      <c r="H7" s="19">
        <v>80536366.699506298</v>
      </c>
    </row>
    <row r="8" spans="1:8" x14ac:dyDescent="0.25">
      <c r="A8">
        <v>2016</v>
      </c>
      <c r="B8">
        <v>0</v>
      </c>
      <c r="C8" s="19">
        <v>18037746.83994649</v>
      </c>
      <c r="D8" s="19">
        <v>51208688.313586183</v>
      </c>
      <c r="E8" s="19">
        <v>56131885.284941591</v>
      </c>
      <c r="F8" s="19">
        <v>65406164.66306296</v>
      </c>
      <c r="G8" s="19">
        <v>71652743.144510552</v>
      </c>
      <c r="H8" s="19">
        <v>80447333.451878354</v>
      </c>
    </row>
    <row r="9" spans="1:8" x14ac:dyDescent="0.25">
      <c r="A9">
        <v>2017</v>
      </c>
      <c r="B9">
        <v>0</v>
      </c>
      <c r="C9" s="19">
        <v>18093433.080386259</v>
      </c>
      <c r="D9" s="19">
        <v>47430244.222423807</v>
      </c>
      <c r="E9" s="19">
        <v>51332839.796630383</v>
      </c>
      <c r="F9" s="19">
        <v>61786586.501424313</v>
      </c>
      <c r="G9" s="19">
        <v>67932707.490989402</v>
      </c>
      <c r="H9" s="19">
        <v>76242809.574859396</v>
      </c>
    </row>
    <row r="10" spans="1:8" x14ac:dyDescent="0.25">
      <c r="A10">
        <v>2018</v>
      </c>
      <c r="B10">
        <v>0</v>
      </c>
      <c r="C10" s="19">
        <v>17314422.772220168</v>
      </c>
      <c r="D10" s="19">
        <v>51698052.460688062</v>
      </c>
      <c r="E10" s="19">
        <v>55795563.916177429</v>
      </c>
      <c r="F10" s="19">
        <v>65499059.374057911</v>
      </c>
      <c r="G10" s="19">
        <v>71812296.210187018</v>
      </c>
      <c r="H10" s="19">
        <v>80466895.977255002</v>
      </c>
    </row>
    <row r="11" spans="1:8" x14ac:dyDescent="0.25">
      <c r="A11" t="s">
        <v>326</v>
      </c>
      <c r="B11">
        <f>MIN(B2:B10)</f>
        <v>0</v>
      </c>
      <c r="C11" s="28">
        <f t="shared" ref="C11:H11" si="0">MIN(C2:C10)</f>
        <v>14022293.03661059</v>
      </c>
      <c r="D11" s="28">
        <f t="shared" si="0"/>
        <v>47430244.222423807</v>
      </c>
      <c r="E11" s="28">
        <f t="shared" si="0"/>
        <v>51332839.796630383</v>
      </c>
      <c r="F11" s="28">
        <f t="shared" si="0"/>
        <v>61786586.501424313</v>
      </c>
      <c r="G11" s="28">
        <f t="shared" si="0"/>
        <v>67932707.490989402</v>
      </c>
      <c r="H11" s="28">
        <f t="shared" si="0"/>
        <v>76242809.574859396</v>
      </c>
    </row>
    <row r="12" spans="1:8" x14ac:dyDescent="0.25">
      <c r="A12" t="s">
        <v>327</v>
      </c>
      <c r="B12">
        <f>MAX(B3:B11)</f>
        <v>0</v>
      </c>
      <c r="C12" s="28">
        <f t="shared" ref="C12:H12" si="1">MAX(C3:C11)</f>
        <v>18093433.080386259</v>
      </c>
      <c r="D12" s="28">
        <f t="shared" si="1"/>
        <v>57779679.054930359</v>
      </c>
      <c r="E12" s="28">
        <f t="shared" si="1"/>
        <v>66177169.439071342</v>
      </c>
      <c r="F12" s="28">
        <f t="shared" si="1"/>
        <v>75701322.915848017</v>
      </c>
      <c r="G12" s="28">
        <f t="shared" si="1"/>
        <v>84319248.226130471</v>
      </c>
      <c r="H12" s="28">
        <f t="shared" si="1"/>
        <v>89972412.42761977</v>
      </c>
    </row>
    <row r="13" spans="1:8" x14ac:dyDescent="0.25">
      <c r="A13" t="s">
        <v>328</v>
      </c>
      <c r="B13">
        <f>STDEV(B2:B10)</f>
        <v>0</v>
      </c>
      <c r="C13" s="28">
        <f t="shared" ref="C13:H13" si="2">STDEV(C2:C10)</f>
        <v>1320183.3068412303</v>
      </c>
      <c r="D13" s="28">
        <f t="shared" si="2"/>
        <v>2929270.0452229097</v>
      </c>
      <c r="E13" s="28">
        <f t="shared" si="2"/>
        <v>3936524.9403068926</v>
      </c>
      <c r="F13" s="28">
        <f t="shared" si="2"/>
        <v>4043948.5772465616</v>
      </c>
      <c r="G13" s="28">
        <f t="shared" si="2"/>
        <v>4569854.2153483219</v>
      </c>
      <c r="H13" s="28">
        <f t="shared" si="2"/>
        <v>3875435.3348491178</v>
      </c>
    </row>
    <row r="14" spans="1:8" x14ac:dyDescent="0.25">
      <c r="A14" t="s">
        <v>329</v>
      </c>
      <c r="B14">
        <f>B13/SQRT(8)</f>
        <v>0</v>
      </c>
      <c r="C14" s="28">
        <f t="shared" ref="C14:H14" si="3">C13/SQRT(8)</f>
        <v>466755.28433835722</v>
      </c>
      <c r="D14" s="28">
        <f t="shared" si="3"/>
        <v>1035653.356451872</v>
      </c>
      <c r="E14" s="28">
        <f t="shared" si="3"/>
        <v>1391771.7398004865</v>
      </c>
      <c r="F14" s="28">
        <f t="shared" si="3"/>
        <v>1429751.7308703673</v>
      </c>
      <c r="G14" s="28">
        <f t="shared" si="3"/>
        <v>1615687.4523533639</v>
      </c>
      <c r="H14" s="28">
        <f t="shared" si="3"/>
        <v>1370173.3026608848</v>
      </c>
    </row>
    <row r="16" spans="1:8" x14ac:dyDescent="0.25">
      <c r="A16" s="1" t="s">
        <v>331</v>
      </c>
      <c r="B16" s="1" t="s">
        <v>322</v>
      </c>
      <c r="C16" s="1" t="s">
        <v>0</v>
      </c>
      <c r="D16" s="1" t="s">
        <v>1</v>
      </c>
      <c r="E16" s="1" t="s">
        <v>2</v>
      </c>
      <c r="F16" s="1" t="s">
        <v>323</v>
      </c>
      <c r="G16" s="1" t="s">
        <v>324</v>
      </c>
      <c r="H16" s="1" t="s">
        <v>3</v>
      </c>
    </row>
    <row r="17" spans="1:8" x14ac:dyDescent="0.25">
      <c r="A17" t="s">
        <v>325</v>
      </c>
      <c r="B17">
        <v>0</v>
      </c>
      <c r="C17" s="29">
        <v>26680248.663638201</v>
      </c>
      <c r="D17" s="29">
        <v>77827154.211779475</v>
      </c>
      <c r="E17" s="29">
        <v>85600731.581931308</v>
      </c>
      <c r="F17" s="29">
        <v>100171071.9607532</v>
      </c>
      <c r="G17" s="29">
        <v>110048819.01772749</v>
      </c>
      <c r="H17" s="29">
        <v>122023697.505795</v>
      </c>
    </row>
    <row r="18" spans="1:8" x14ac:dyDescent="0.25">
      <c r="A18">
        <v>2011</v>
      </c>
      <c r="B18">
        <v>0</v>
      </c>
      <c r="C18" s="29">
        <v>28946321.960219581</v>
      </c>
      <c r="D18" s="29">
        <v>91808406.11423181</v>
      </c>
      <c r="E18" s="29">
        <v>104228422.55976529</v>
      </c>
      <c r="F18" s="29">
        <v>118206758.48923931</v>
      </c>
      <c r="G18" s="29">
        <v>131139463.7614311</v>
      </c>
      <c r="H18" s="29">
        <v>139428948.70923799</v>
      </c>
    </row>
    <row r="19" spans="1:8" x14ac:dyDescent="0.25">
      <c r="A19">
        <v>2012</v>
      </c>
      <c r="B19">
        <v>0</v>
      </c>
      <c r="C19" s="29">
        <v>26120077.63813471</v>
      </c>
      <c r="D19" s="29">
        <v>76487564.179991916</v>
      </c>
      <c r="E19" s="29">
        <v>86679552.668219179</v>
      </c>
      <c r="F19" s="29">
        <v>97429031.638050482</v>
      </c>
      <c r="G19" s="29">
        <v>108780966.9328357</v>
      </c>
      <c r="H19" s="29">
        <v>118913866.2334867</v>
      </c>
    </row>
    <row r="20" spans="1:8" x14ac:dyDescent="0.25">
      <c r="A20">
        <v>2013</v>
      </c>
      <c r="B20">
        <v>0</v>
      </c>
      <c r="C20" s="29">
        <v>22266766.079405729</v>
      </c>
      <c r="D20" s="29">
        <v>79814989.568159774</v>
      </c>
      <c r="E20" s="29">
        <v>87362427.302060768</v>
      </c>
      <c r="F20" s="29">
        <v>103396674.1328295</v>
      </c>
      <c r="G20" s="29">
        <v>109433591.9707652</v>
      </c>
      <c r="H20" s="29">
        <v>122816125.40632939</v>
      </c>
    </row>
    <row r="21" spans="1:8" x14ac:dyDescent="0.25">
      <c r="A21">
        <v>2014</v>
      </c>
      <c r="B21">
        <v>0</v>
      </c>
      <c r="C21" s="29">
        <v>26223246.33768858</v>
      </c>
      <c r="D21" s="29">
        <v>76682851.533373728</v>
      </c>
      <c r="E21" s="29">
        <v>86849125.845564052</v>
      </c>
      <c r="F21" s="29">
        <v>97690997.726748765</v>
      </c>
      <c r="G21" s="29">
        <v>110322362.0868098</v>
      </c>
      <c r="H21" s="29">
        <v>120396029.6910755</v>
      </c>
    </row>
    <row r="22" spans="1:8" x14ac:dyDescent="0.25">
      <c r="A22">
        <v>2015</v>
      </c>
      <c r="B22">
        <v>0</v>
      </c>
      <c r="C22" s="29">
        <v>27902769.773112249</v>
      </c>
      <c r="D22" s="29">
        <v>79674717.498870626</v>
      </c>
      <c r="E22" s="29">
        <v>86842775.645690262</v>
      </c>
      <c r="F22" s="29">
        <v>100520896.6356336</v>
      </c>
      <c r="G22" s="29">
        <v>111269482.16086709</v>
      </c>
      <c r="H22" s="29">
        <v>122888751.44653919</v>
      </c>
    </row>
    <row r="23" spans="1:8" x14ac:dyDescent="0.25">
      <c r="A23">
        <v>2016</v>
      </c>
      <c r="B23">
        <v>0</v>
      </c>
      <c r="C23" s="29">
        <v>27846751.160154179</v>
      </c>
      <c r="D23" s="29">
        <v>79407167.042545542</v>
      </c>
      <c r="E23" s="29">
        <v>86598363.297892556</v>
      </c>
      <c r="F23" s="29">
        <v>100150051.83824819</v>
      </c>
      <c r="G23" s="29">
        <v>109585509.674364</v>
      </c>
      <c r="H23" s="29">
        <v>122762540.78606629</v>
      </c>
    </row>
    <row r="24" spans="1:8" x14ac:dyDescent="0.25">
      <c r="A24">
        <v>2017</v>
      </c>
      <c r="B24">
        <v>0</v>
      </c>
      <c r="C24" s="29">
        <v>27870878.49416792</v>
      </c>
      <c r="D24" s="29">
        <v>73630933.579199135</v>
      </c>
      <c r="E24" s="29">
        <v>79376528.248045832</v>
      </c>
      <c r="F24" s="29">
        <v>94686230.453391105</v>
      </c>
      <c r="G24" s="29">
        <v>103734852.7369196</v>
      </c>
      <c r="H24" s="29">
        <v>116345035.370059</v>
      </c>
    </row>
    <row r="25" spans="1:8" x14ac:dyDescent="0.25">
      <c r="A25">
        <v>2018</v>
      </c>
      <c r="B25">
        <v>0</v>
      </c>
      <c r="C25" s="29">
        <v>26491751.628425471</v>
      </c>
      <c r="D25" s="29">
        <v>80930726.454325676</v>
      </c>
      <c r="E25" s="29">
        <v>86950540.248220697</v>
      </c>
      <c r="F25" s="29">
        <v>101148819.54528271</v>
      </c>
      <c r="G25" s="29">
        <v>110418961.0742628</v>
      </c>
      <c r="H25" s="29">
        <v>123641038.36205439</v>
      </c>
    </row>
    <row r="26" spans="1:8" x14ac:dyDescent="0.25">
      <c r="A26" t="s">
        <v>326</v>
      </c>
      <c r="B26">
        <f>MIN(B17:B25)</f>
        <v>0</v>
      </c>
      <c r="C26" s="29">
        <f t="shared" ref="C26:H26" si="4">MIN(C17:C25)</f>
        <v>22266766.079405729</v>
      </c>
      <c r="D26" s="29">
        <f t="shared" si="4"/>
        <v>73630933.579199135</v>
      </c>
      <c r="E26" s="29">
        <f t="shared" si="4"/>
        <v>79376528.248045832</v>
      </c>
      <c r="F26" s="29">
        <f t="shared" si="4"/>
        <v>94686230.453391105</v>
      </c>
      <c r="G26" s="29">
        <f t="shared" si="4"/>
        <v>103734852.7369196</v>
      </c>
      <c r="H26" s="29">
        <f t="shared" si="4"/>
        <v>116345035.370059</v>
      </c>
    </row>
    <row r="27" spans="1:8" x14ac:dyDescent="0.25">
      <c r="A27" t="s">
        <v>327</v>
      </c>
      <c r="B27">
        <f>MAX(B18:B26)</f>
        <v>0</v>
      </c>
      <c r="C27" s="29">
        <f t="shared" ref="C27:H27" si="5">MAX(C18:C26)</f>
        <v>28946321.960219581</v>
      </c>
      <c r="D27" s="29">
        <f t="shared" si="5"/>
        <v>91808406.11423181</v>
      </c>
      <c r="E27" s="29">
        <f t="shared" si="5"/>
        <v>104228422.55976529</v>
      </c>
      <c r="F27" s="29">
        <f t="shared" si="5"/>
        <v>118206758.48923931</v>
      </c>
      <c r="G27" s="29">
        <f t="shared" si="5"/>
        <v>131139463.7614311</v>
      </c>
      <c r="H27" s="29">
        <f t="shared" si="5"/>
        <v>139428948.70923799</v>
      </c>
    </row>
    <row r="28" spans="1:8" x14ac:dyDescent="0.25">
      <c r="A28" t="s">
        <v>328</v>
      </c>
      <c r="B28">
        <f>STDEV(B17:B25)</f>
        <v>0</v>
      </c>
      <c r="C28" s="29">
        <f t="shared" ref="C28:H28" si="6">STDEV(C17:C25)</f>
        <v>1918308.8877431969</v>
      </c>
      <c r="D28" s="29">
        <f t="shared" si="6"/>
        <v>5097459.0340232262</v>
      </c>
      <c r="E28" s="29">
        <f t="shared" si="6"/>
        <v>6624842.4947339529</v>
      </c>
      <c r="F28" s="29">
        <f t="shared" si="6"/>
        <v>6753620.9798114048</v>
      </c>
      <c r="G28" s="29">
        <f t="shared" si="6"/>
        <v>7631184.7725490863</v>
      </c>
      <c r="H28" s="29">
        <f t="shared" si="6"/>
        <v>6505738.6708234614</v>
      </c>
    </row>
    <row r="29" spans="1:8" x14ac:dyDescent="0.25">
      <c r="A29" t="s">
        <v>329</v>
      </c>
      <c r="B29">
        <f>B28/SQRT(8)</f>
        <v>0</v>
      </c>
      <c r="C29" s="29">
        <f t="shared" ref="C29:H29" si="7">C28/SQRT(8)</f>
        <v>678224.61146681895</v>
      </c>
      <c r="D29" s="29">
        <f t="shared" si="7"/>
        <v>1802223.9248892255</v>
      </c>
      <c r="E29" s="29">
        <f t="shared" si="7"/>
        <v>2342235.526159591</v>
      </c>
      <c r="F29" s="29">
        <f t="shared" si="7"/>
        <v>2387765.5961941895</v>
      </c>
      <c r="G29" s="29">
        <f t="shared" si="7"/>
        <v>2698031.2505784901</v>
      </c>
      <c r="H29" s="29">
        <f t="shared" si="7"/>
        <v>2300125.965383412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44DA52-6C4B-43AC-B185-BC88D76C09F4}">
  <dimension ref="A1:J4"/>
  <sheetViews>
    <sheetView workbookViewId="0">
      <selection activeCell="D13" sqref="D13"/>
    </sheetView>
  </sheetViews>
  <sheetFormatPr baseColWidth="10" defaultRowHeight="15" x14ac:dyDescent="0.25"/>
  <cols>
    <col min="1" max="1" width="14.42578125" bestFit="1" customWidth="1"/>
    <col min="2" max="2" width="15.28515625" bestFit="1" customWidth="1"/>
    <col min="3" max="3" width="14.42578125" customWidth="1"/>
  </cols>
  <sheetData>
    <row r="1" spans="1:10" x14ac:dyDescent="0.25">
      <c r="A1" s="1" t="s">
        <v>333</v>
      </c>
      <c r="B1" s="1" t="s">
        <v>336</v>
      </c>
      <c r="C1" s="1" t="s">
        <v>337</v>
      </c>
      <c r="D1" s="1" t="s">
        <v>322</v>
      </c>
      <c r="E1" s="1" t="s">
        <v>0</v>
      </c>
      <c r="F1" s="1" t="s">
        <v>1</v>
      </c>
      <c r="G1" s="1" t="s">
        <v>2</v>
      </c>
      <c r="H1" s="1" t="s">
        <v>323</v>
      </c>
      <c r="I1" s="1" t="s">
        <v>324</v>
      </c>
      <c r="J1" s="1" t="s">
        <v>3</v>
      </c>
    </row>
    <row r="2" spans="1:10" x14ac:dyDescent="0.25">
      <c r="A2" s="31" t="s">
        <v>335</v>
      </c>
      <c r="B2">
        <v>0.14000000000000001</v>
      </c>
      <c r="C2">
        <v>0.14000000000000001</v>
      </c>
      <c r="D2">
        <v>0</v>
      </c>
      <c r="E2" s="30">
        <v>34411394.42449408</v>
      </c>
      <c r="F2" s="30">
        <v>96827158.118765816</v>
      </c>
      <c r="G2" s="30">
        <v>108056469.2037421</v>
      </c>
      <c r="H2" s="30">
        <v>125485001.8161363</v>
      </c>
      <c r="I2" s="30">
        <v>135794679.03162569</v>
      </c>
      <c r="J2" s="30">
        <v>146726525.1227195</v>
      </c>
    </row>
    <row r="3" spans="1:10" x14ac:dyDescent="0.25">
      <c r="A3" s="31" t="s">
        <v>334</v>
      </c>
      <c r="B3">
        <v>0.14000000000000001</v>
      </c>
      <c r="C3">
        <v>1</v>
      </c>
      <c r="D3">
        <v>0</v>
      </c>
      <c r="E3" s="30">
        <v>26680248.663638201</v>
      </c>
      <c r="F3" s="30">
        <v>77827154.211779475</v>
      </c>
      <c r="G3" s="30">
        <v>85600731.581931308</v>
      </c>
      <c r="H3" s="30">
        <v>100171071.9607532</v>
      </c>
      <c r="I3" s="30">
        <v>110048819.01772749</v>
      </c>
      <c r="J3" s="30">
        <v>122023697.505795</v>
      </c>
    </row>
    <row r="4" spans="1:10" x14ac:dyDescent="0.25">
      <c r="E4" s="30"/>
      <c r="F4" s="30"/>
      <c r="G4" s="30"/>
      <c r="H4" s="30"/>
      <c r="I4" s="30"/>
      <c r="J4" s="30"/>
    </row>
  </sheetData>
  <phoneticPr fontId="4" type="noConversion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91623-A426-4633-B756-0F488E3A1B27}">
  <dimension ref="A1:AB283"/>
  <sheetViews>
    <sheetView topLeftCell="A226" workbookViewId="0">
      <selection activeCell="G244" sqref="G244"/>
    </sheetView>
  </sheetViews>
  <sheetFormatPr baseColWidth="10" defaultColWidth="9.140625" defaultRowHeight="15" x14ac:dyDescent="0.25"/>
  <sheetData>
    <row r="1" spans="1:28" x14ac:dyDescent="0.25">
      <c r="B1" t="s">
        <v>325</v>
      </c>
      <c r="C1" t="s">
        <v>325</v>
      </c>
      <c r="D1" t="s">
        <v>325</v>
      </c>
      <c r="E1">
        <v>2011</v>
      </c>
      <c r="F1">
        <v>2011</v>
      </c>
      <c r="G1">
        <v>2011</v>
      </c>
      <c r="H1">
        <v>2012</v>
      </c>
      <c r="I1">
        <v>2012</v>
      </c>
      <c r="J1">
        <v>2012</v>
      </c>
      <c r="K1">
        <v>2013</v>
      </c>
      <c r="L1">
        <v>2013</v>
      </c>
      <c r="M1">
        <v>2013</v>
      </c>
      <c r="N1">
        <v>2014</v>
      </c>
      <c r="O1">
        <v>2014</v>
      </c>
      <c r="P1">
        <v>2014</v>
      </c>
      <c r="Q1">
        <v>2015</v>
      </c>
      <c r="R1">
        <v>2015</v>
      </c>
      <c r="S1">
        <v>2015</v>
      </c>
      <c r="T1">
        <v>2016</v>
      </c>
      <c r="U1">
        <v>2016</v>
      </c>
      <c r="V1">
        <v>2016</v>
      </c>
      <c r="W1">
        <v>2017</v>
      </c>
      <c r="X1">
        <v>2017</v>
      </c>
      <c r="Y1">
        <v>2017</v>
      </c>
      <c r="Z1">
        <v>2018</v>
      </c>
      <c r="AA1">
        <v>2018</v>
      </c>
      <c r="AB1">
        <v>2018</v>
      </c>
    </row>
    <row r="2" spans="1:28" s="1" customFormat="1" x14ac:dyDescent="0.25">
      <c r="A2" s="1" t="s">
        <v>341</v>
      </c>
      <c r="B2" s="1" t="s">
        <v>340</v>
      </c>
      <c r="C2" s="1" t="s">
        <v>339</v>
      </c>
      <c r="D2" s="1" t="s">
        <v>338</v>
      </c>
      <c r="E2" s="1" t="s">
        <v>340</v>
      </c>
      <c r="F2" s="1" t="s">
        <v>339</v>
      </c>
      <c r="G2" s="1" t="s">
        <v>338</v>
      </c>
      <c r="H2" s="1" t="s">
        <v>340</v>
      </c>
      <c r="I2" s="1" t="s">
        <v>339</v>
      </c>
      <c r="J2" s="1" t="s">
        <v>338</v>
      </c>
      <c r="K2" s="1" t="s">
        <v>340</v>
      </c>
      <c r="L2" s="1" t="s">
        <v>339</v>
      </c>
      <c r="M2" s="1" t="s">
        <v>338</v>
      </c>
      <c r="N2" s="1" t="s">
        <v>340</v>
      </c>
      <c r="O2" s="1" t="s">
        <v>339</v>
      </c>
      <c r="P2" s="1" t="s">
        <v>338</v>
      </c>
      <c r="Q2" s="1" t="s">
        <v>340</v>
      </c>
      <c r="R2" s="1" t="s">
        <v>339</v>
      </c>
      <c r="S2" s="1" t="s">
        <v>338</v>
      </c>
      <c r="T2" s="1" t="s">
        <v>340</v>
      </c>
      <c r="U2" s="1" t="s">
        <v>339</v>
      </c>
      <c r="V2" s="1" t="s">
        <v>338</v>
      </c>
      <c r="W2" s="1" t="s">
        <v>340</v>
      </c>
      <c r="X2" s="1" t="s">
        <v>339</v>
      </c>
      <c r="Y2" s="1" t="s">
        <v>338</v>
      </c>
      <c r="Z2" s="1" t="s">
        <v>340</v>
      </c>
      <c r="AA2" s="1" t="s">
        <v>339</v>
      </c>
      <c r="AB2" s="1" t="s">
        <v>338</v>
      </c>
    </row>
    <row r="3" spans="1:28" x14ac:dyDescent="0.25">
      <c r="A3" t="s">
        <v>38</v>
      </c>
      <c r="B3">
        <v>5815.2502570791466</v>
      </c>
      <c r="C3">
        <v>5185770.4174498431</v>
      </c>
      <c r="D3">
        <v>8499.0445021146988</v>
      </c>
      <c r="E3">
        <v>2995.6030609351428</v>
      </c>
      <c r="F3">
        <v>3115133.9191394872</v>
      </c>
      <c r="G3">
        <v>4379.8053966239177</v>
      </c>
      <c r="H3">
        <v>7062.5848277105924</v>
      </c>
      <c r="I3">
        <v>6114452.8169801766</v>
      </c>
      <c r="J3">
        <v>10325.8126155875</v>
      </c>
      <c r="K3">
        <v>7355.1414951400693</v>
      </c>
      <c r="L3">
        <v>7093143.4328750754</v>
      </c>
      <c r="M3">
        <v>10753.634331652371</v>
      </c>
      <c r="N3">
        <v>7062.5848277105924</v>
      </c>
      <c r="O3">
        <v>6114452.8169801766</v>
      </c>
      <c r="P3">
        <v>10325.8126155875</v>
      </c>
      <c r="Q3">
        <v>5635.3038764097873</v>
      </c>
      <c r="R3">
        <v>4271731.412169598</v>
      </c>
      <c r="S3">
        <v>8240.6529420629504</v>
      </c>
      <c r="T3">
        <v>5635.3038764097873</v>
      </c>
      <c r="U3">
        <v>4271731.412169598</v>
      </c>
      <c r="V3">
        <v>8240.6529420629504</v>
      </c>
      <c r="W3">
        <v>5629.3038091101507</v>
      </c>
      <c r="X3">
        <v>4852554.080600569</v>
      </c>
      <c r="Y3">
        <v>8217.8865784291047</v>
      </c>
      <c r="Z3">
        <v>5836.2554613200464</v>
      </c>
      <c r="AA3">
        <v>4883539.1229955982</v>
      </c>
      <c r="AB3">
        <v>8544.2571081672486</v>
      </c>
    </row>
    <row r="4" spans="1:28" x14ac:dyDescent="0.25">
      <c r="A4" t="s">
        <v>39</v>
      </c>
      <c r="B4">
        <v>213698.36439168741</v>
      </c>
      <c r="C4">
        <v>308015438.92566919</v>
      </c>
      <c r="D4">
        <v>327044.72887952073</v>
      </c>
      <c r="E4">
        <v>211040.91289915639</v>
      </c>
      <c r="F4">
        <v>337074303.96135068</v>
      </c>
      <c r="G4">
        <v>323292.06420778611</v>
      </c>
      <c r="H4">
        <v>212190.45735345731</v>
      </c>
      <c r="I4">
        <v>315833192.86477667</v>
      </c>
      <c r="J4">
        <v>323635.13733732392</v>
      </c>
      <c r="K4">
        <v>217000.344978926</v>
      </c>
      <c r="L4">
        <v>344980654.72652519</v>
      </c>
      <c r="M4">
        <v>330528.82420490048</v>
      </c>
      <c r="N4">
        <v>212190.45735345731</v>
      </c>
      <c r="O4">
        <v>315833192.86477667</v>
      </c>
      <c r="P4">
        <v>323635.13733732392</v>
      </c>
      <c r="Q4">
        <v>210963.3896034956</v>
      </c>
      <c r="R4">
        <v>291460580.90285122</v>
      </c>
      <c r="S4">
        <v>322977.03266438242</v>
      </c>
      <c r="T4">
        <v>210963.3896034956</v>
      </c>
      <c r="U4">
        <v>291460580.90285122</v>
      </c>
      <c r="V4">
        <v>322977.03266438242</v>
      </c>
      <c r="W4">
        <v>210904.22669511769</v>
      </c>
      <c r="X4">
        <v>273363616.83798468</v>
      </c>
      <c r="Y4">
        <v>323086.74986940197</v>
      </c>
      <c r="Z4">
        <v>219987.782086786</v>
      </c>
      <c r="AA4">
        <v>271899349.16659492</v>
      </c>
      <c r="AB4">
        <v>338613.39171052701</v>
      </c>
    </row>
    <row r="5" spans="1:28" x14ac:dyDescent="0.25">
      <c r="A5" t="s">
        <v>40</v>
      </c>
      <c r="B5">
        <v>6856.8901763455424</v>
      </c>
      <c r="C5">
        <v>35642317.368314601</v>
      </c>
      <c r="D5">
        <v>10515.44974382434</v>
      </c>
      <c r="E5">
        <v>7867.8408944477023</v>
      </c>
      <c r="F5">
        <v>26781218.300431021</v>
      </c>
      <c r="G5">
        <v>11601.729840536111</v>
      </c>
      <c r="H5">
        <v>13657.48545593802</v>
      </c>
      <c r="I5">
        <v>40373794.882053003</v>
      </c>
      <c r="J5">
        <v>20334.111293620579</v>
      </c>
      <c r="K5">
        <v>10362.52490462169</v>
      </c>
      <c r="L5">
        <v>34807565.924788848</v>
      </c>
      <c r="M5">
        <v>15307.41201092132</v>
      </c>
      <c r="N5">
        <v>13657.48545593802</v>
      </c>
      <c r="O5">
        <v>40373794.882053003</v>
      </c>
      <c r="P5">
        <v>20334.111293620579</v>
      </c>
      <c r="Q5">
        <v>4157.0627459774132</v>
      </c>
      <c r="R5">
        <v>33482466.471219379</v>
      </c>
      <c r="S5">
        <v>6627.5206517837087</v>
      </c>
      <c r="T5">
        <v>4157.0627459774132</v>
      </c>
      <c r="U5">
        <v>33482466.471219379</v>
      </c>
      <c r="V5">
        <v>6627.5206517837087</v>
      </c>
      <c r="W5">
        <v>4455.3544025864203</v>
      </c>
      <c r="X5">
        <v>40533287.328684047</v>
      </c>
      <c r="Y5">
        <v>7179.5561205936719</v>
      </c>
      <c r="Z5">
        <v>4281.3893083406238</v>
      </c>
      <c r="AA5">
        <v>38150134.5059117</v>
      </c>
      <c r="AB5">
        <v>6941.0672947274534</v>
      </c>
    </row>
    <row r="6" spans="1:28" x14ac:dyDescent="0.25">
      <c r="A6" t="s">
        <v>41</v>
      </c>
      <c r="B6">
        <v>57328.502354358643</v>
      </c>
      <c r="C6">
        <v>72169029.071540266</v>
      </c>
      <c r="D6">
        <v>84222.578364645495</v>
      </c>
      <c r="E6">
        <v>64032.937830355608</v>
      </c>
      <c r="F6">
        <v>95905044.597042382</v>
      </c>
      <c r="G6">
        <v>96590.064541401691</v>
      </c>
      <c r="H6">
        <v>55448.951100751379</v>
      </c>
      <c r="I6">
        <v>70753496.072220713</v>
      </c>
      <c r="J6">
        <v>81110.313056175175</v>
      </c>
      <c r="K6">
        <v>58971.962700668402</v>
      </c>
      <c r="L6">
        <v>63797379.961241148</v>
      </c>
      <c r="M6">
        <v>86217.902509615509</v>
      </c>
      <c r="N6">
        <v>55448.951100751379</v>
      </c>
      <c r="O6">
        <v>70753496.072220713</v>
      </c>
      <c r="P6">
        <v>81110.313056175175</v>
      </c>
      <c r="Q6">
        <v>61620.706123685668</v>
      </c>
      <c r="R6">
        <v>80332063.352599457</v>
      </c>
      <c r="S6">
        <v>90425.946326225865</v>
      </c>
      <c r="T6">
        <v>61620.706123685668</v>
      </c>
      <c r="U6">
        <v>80332063.352599457</v>
      </c>
      <c r="V6">
        <v>90425.946326225865</v>
      </c>
      <c r="W6">
        <v>60419.030410054147</v>
      </c>
      <c r="X6">
        <v>73721888.865439087</v>
      </c>
      <c r="Y6">
        <v>88517.765933131537</v>
      </c>
      <c r="Z6">
        <v>56742.60399402825</v>
      </c>
      <c r="AA6">
        <v>68286861.899671093</v>
      </c>
      <c r="AB6">
        <v>82984.201689742564</v>
      </c>
    </row>
    <row r="7" spans="1:28" x14ac:dyDescent="0.25">
      <c r="A7" t="s">
        <v>42</v>
      </c>
      <c r="B7">
        <v>611064.42110249109</v>
      </c>
      <c r="C7">
        <v>1329106913.899049</v>
      </c>
      <c r="D7">
        <v>896493.70198571391</v>
      </c>
      <c r="E7">
        <v>577411.8389576457</v>
      </c>
      <c r="F7">
        <v>1334154245.770015</v>
      </c>
      <c r="G7">
        <v>840927.17287454521</v>
      </c>
      <c r="H7">
        <v>601919.92368033645</v>
      </c>
      <c r="I7">
        <v>1509895573.9189091</v>
      </c>
      <c r="J7">
        <v>882306.38766734547</v>
      </c>
      <c r="K7">
        <v>603398.40756807348</v>
      </c>
      <c r="L7">
        <v>1386684834.713325</v>
      </c>
      <c r="M7">
        <v>885208.98355379375</v>
      </c>
      <c r="N7">
        <v>601919.92368033645</v>
      </c>
      <c r="O7">
        <v>1509895573.9189091</v>
      </c>
      <c r="P7">
        <v>882306.38766734547</v>
      </c>
      <c r="Q7">
        <v>644612.9562967919</v>
      </c>
      <c r="R7">
        <v>1149673925.473057</v>
      </c>
      <c r="S7">
        <v>938999.43093529309</v>
      </c>
      <c r="T7">
        <v>644612.9562967919</v>
      </c>
      <c r="U7">
        <v>1149673925.473057</v>
      </c>
      <c r="V7">
        <v>938999.43093529309</v>
      </c>
      <c r="W7">
        <v>624385.60584037169</v>
      </c>
      <c r="X7">
        <v>1268384815.061378</v>
      </c>
      <c r="Y7">
        <v>928833.81277409324</v>
      </c>
      <c r="Z7">
        <v>570454.08955458051</v>
      </c>
      <c r="AA7">
        <v>1217344226.897933</v>
      </c>
      <c r="AB7">
        <v>831688.95681862696</v>
      </c>
    </row>
    <row r="8" spans="1:28" x14ac:dyDescent="0.25">
      <c r="A8" t="s">
        <v>43</v>
      </c>
      <c r="B8">
        <v>752.67330041158993</v>
      </c>
      <c r="C8">
        <v>6968858.522878008</v>
      </c>
      <c r="D8">
        <v>1090.1840711894999</v>
      </c>
      <c r="E8">
        <v>754.00168068387109</v>
      </c>
      <c r="F8">
        <v>5216198.0476423986</v>
      </c>
      <c r="G8">
        <v>1094.0562245687231</v>
      </c>
      <c r="H8">
        <v>808.5371653989007</v>
      </c>
      <c r="I8">
        <v>4845713.1416213438</v>
      </c>
      <c r="J8">
        <v>1173.203964627915</v>
      </c>
      <c r="K8">
        <v>714.66702991858813</v>
      </c>
      <c r="L8">
        <v>5184106.9034478366</v>
      </c>
      <c r="M8">
        <v>1035.745136276229</v>
      </c>
      <c r="N8">
        <v>808.5371653989007</v>
      </c>
      <c r="O8">
        <v>4845713.1416213438</v>
      </c>
      <c r="P8">
        <v>1173.203964627915</v>
      </c>
      <c r="Q8">
        <v>743.10167067500004</v>
      </c>
      <c r="R8">
        <v>7318237.4386005243</v>
      </c>
      <c r="S8">
        <v>1075.5997073670501</v>
      </c>
      <c r="T8">
        <v>743.10167067500004</v>
      </c>
      <c r="U8">
        <v>7318237.4386005243</v>
      </c>
      <c r="V8">
        <v>1075.5997073670501</v>
      </c>
      <c r="W8">
        <v>728.73553266900001</v>
      </c>
      <c r="X8">
        <v>8389068.8863455281</v>
      </c>
      <c r="Y8">
        <v>1055.207515487175</v>
      </c>
      <c r="Z8">
        <v>782.46219996372474</v>
      </c>
      <c r="AA8">
        <v>8771310.0039323512</v>
      </c>
      <c r="AB8">
        <v>1131.642655948898</v>
      </c>
    </row>
    <row r="9" spans="1:28" x14ac:dyDescent="0.25">
      <c r="A9" t="s">
        <v>44</v>
      </c>
      <c r="B9">
        <v>2573.5844707698079</v>
      </c>
      <c r="C9">
        <v>16850218.943560559</v>
      </c>
      <c r="D9">
        <v>3670.1065256646971</v>
      </c>
      <c r="E9">
        <v>2473.744222599551</v>
      </c>
      <c r="F9">
        <v>8978092.8012568615</v>
      </c>
      <c r="G9">
        <v>3535.3583621836851</v>
      </c>
      <c r="H9">
        <v>4378.7992777819672</v>
      </c>
      <c r="I9">
        <v>14679218.989652989</v>
      </c>
      <c r="J9">
        <v>6245.5585778684681</v>
      </c>
      <c r="K9">
        <v>3263.099846306774</v>
      </c>
      <c r="L9">
        <v>11776964.42049456</v>
      </c>
      <c r="M9">
        <v>4654.0368181040312</v>
      </c>
      <c r="N9">
        <v>4378.7992777819672</v>
      </c>
      <c r="O9">
        <v>14679218.989652989</v>
      </c>
      <c r="P9">
        <v>6245.5585778684681</v>
      </c>
      <c r="Q9">
        <v>2047.6251861405631</v>
      </c>
      <c r="R9">
        <v>14406840.11254623</v>
      </c>
      <c r="S9">
        <v>2918.4964389185861</v>
      </c>
      <c r="T9">
        <v>2047.6251861405631</v>
      </c>
      <c r="U9">
        <v>14406840.11254623</v>
      </c>
      <c r="V9">
        <v>2918.4964389185861</v>
      </c>
      <c r="W9">
        <v>2019.522466162814</v>
      </c>
      <c r="X9">
        <v>18227493.765321501</v>
      </c>
      <c r="Y9">
        <v>2878.3312262312138</v>
      </c>
      <c r="Z9">
        <v>2022.5264360358401</v>
      </c>
      <c r="AA9">
        <v>17489147.28946574</v>
      </c>
      <c r="AB9">
        <v>2882.8567842315451</v>
      </c>
    </row>
    <row r="10" spans="1:28" x14ac:dyDescent="0.25">
      <c r="A10" t="s">
        <v>45</v>
      </c>
      <c r="B10">
        <v>1252324.3776692811</v>
      </c>
      <c r="C10">
        <v>3523268222.8799052</v>
      </c>
      <c r="D10">
        <v>1863717.7841794949</v>
      </c>
      <c r="E10">
        <v>967472.82641662494</v>
      </c>
      <c r="F10">
        <v>2714277695.02002</v>
      </c>
      <c r="G10">
        <v>1460455.1937640039</v>
      </c>
      <c r="H10">
        <v>1070203.8893442811</v>
      </c>
      <c r="I10">
        <v>2849884933.4197178</v>
      </c>
      <c r="J10">
        <v>1602244.0798227489</v>
      </c>
      <c r="K10">
        <v>1282038.333175404</v>
      </c>
      <c r="L10">
        <v>3192007910.557333</v>
      </c>
      <c r="M10">
        <v>1906443.157053923</v>
      </c>
      <c r="N10">
        <v>1070203.8893442811</v>
      </c>
      <c r="O10">
        <v>2849884933.4197178</v>
      </c>
      <c r="P10">
        <v>1602244.0798227489</v>
      </c>
      <c r="Q10">
        <v>1645271.839901577</v>
      </c>
      <c r="R10">
        <v>3831970895.3342981</v>
      </c>
      <c r="S10">
        <v>2425865.1323093642</v>
      </c>
      <c r="T10">
        <v>1645271.839901577</v>
      </c>
      <c r="U10">
        <v>3831970895.3342981</v>
      </c>
      <c r="V10">
        <v>2425865.1323093642</v>
      </c>
      <c r="W10">
        <v>1309040.700730195</v>
      </c>
      <c r="X10">
        <v>4435138609.2669106</v>
      </c>
      <c r="Y10">
        <v>1944108.079592956</v>
      </c>
      <c r="Z10">
        <v>1180959.825398003</v>
      </c>
      <c r="AA10">
        <v>4017494659.2389922</v>
      </c>
      <c r="AB10">
        <v>1760455.989462706</v>
      </c>
    </row>
    <row r="11" spans="1:28" x14ac:dyDescent="0.25">
      <c r="A11" t="s">
        <v>46</v>
      </c>
      <c r="B11">
        <v>1394.67714386943</v>
      </c>
      <c r="C11">
        <v>3299926.3965359349</v>
      </c>
      <c r="D11">
        <v>2135.6958370955922</v>
      </c>
      <c r="E11">
        <v>3459.396860570942</v>
      </c>
      <c r="F11">
        <v>5570749.6749693369</v>
      </c>
      <c r="G11">
        <v>5468.7560960698493</v>
      </c>
      <c r="H11">
        <v>1168.9426060973119</v>
      </c>
      <c r="I11">
        <v>2349911.9644267689</v>
      </c>
      <c r="J11">
        <v>1763.762269732415</v>
      </c>
      <c r="K11">
        <v>1123.436316055657</v>
      </c>
      <c r="L11">
        <v>2316402.8924685591</v>
      </c>
      <c r="M11">
        <v>1692.850359939966</v>
      </c>
      <c r="N11">
        <v>1168.9426060973119</v>
      </c>
      <c r="O11">
        <v>2349911.9644267689</v>
      </c>
      <c r="P11">
        <v>1763.762269732415</v>
      </c>
      <c r="Q11">
        <v>1032.3810938332881</v>
      </c>
      <c r="R11">
        <v>2813839.600989826</v>
      </c>
      <c r="S11">
        <v>1550.2935101823559</v>
      </c>
      <c r="T11">
        <v>1032.3810938332881</v>
      </c>
      <c r="U11">
        <v>2813839.600989826</v>
      </c>
      <c r="V11">
        <v>1550.2935101823559</v>
      </c>
      <c r="W11">
        <v>1126.158969237011</v>
      </c>
      <c r="X11">
        <v>3794801.1890052101</v>
      </c>
      <c r="Y11">
        <v>1709.0194763484769</v>
      </c>
      <c r="Z11">
        <v>1057.7657449815399</v>
      </c>
      <c r="AA11">
        <v>3304371.5736441519</v>
      </c>
      <c r="AB11">
        <v>1609.56547789913</v>
      </c>
    </row>
    <row r="12" spans="1:28" x14ac:dyDescent="0.25">
      <c r="A12" t="s">
        <v>47</v>
      </c>
      <c r="B12">
        <v>3875.389954123169</v>
      </c>
      <c r="C12">
        <v>30866277.02236047</v>
      </c>
      <c r="D12">
        <v>6177.9845618255431</v>
      </c>
      <c r="E12">
        <v>3382.9106600748742</v>
      </c>
      <c r="F12">
        <v>26717631.735420439</v>
      </c>
      <c r="G12">
        <v>5446.2689655696404</v>
      </c>
      <c r="H12">
        <v>4554.3741939208912</v>
      </c>
      <c r="I12">
        <v>29942150.467867378</v>
      </c>
      <c r="J12">
        <v>7281.0823530426142</v>
      </c>
      <c r="K12">
        <v>4836.2974913546032</v>
      </c>
      <c r="L12">
        <v>45005420.945453256</v>
      </c>
      <c r="M12">
        <v>7737.9680037639373</v>
      </c>
      <c r="N12">
        <v>4554.3741939208912</v>
      </c>
      <c r="O12">
        <v>29942150.467867378</v>
      </c>
      <c r="P12">
        <v>7281.0823530426142</v>
      </c>
      <c r="Q12">
        <v>6780.0322469418752</v>
      </c>
      <c r="R12">
        <v>49639990.976919383</v>
      </c>
      <c r="S12">
        <v>10865.43002932813</v>
      </c>
      <c r="T12">
        <v>6780.0322469418752</v>
      </c>
      <c r="U12">
        <v>49639990.976919383</v>
      </c>
      <c r="V12">
        <v>10865.43002932813</v>
      </c>
      <c r="W12">
        <v>2791.1717890100258</v>
      </c>
      <c r="X12">
        <v>22780014.693251301</v>
      </c>
      <c r="Y12">
        <v>4394.6216756485755</v>
      </c>
      <c r="Z12">
        <v>2004.3333358053951</v>
      </c>
      <c r="AA12">
        <v>13848784.4177352</v>
      </c>
      <c r="AB12">
        <v>3102.132057325899</v>
      </c>
    </row>
    <row r="13" spans="1:28" x14ac:dyDescent="0.25">
      <c r="A13" t="s">
        <v>48</v>
      </c>
      <c r="B13">
        <v>176012.62916418139</v>
      </c>
      <c r="C13">
        <v>1105101022.591352</v>
      </c>
      <c r="D13">
        <v>267055.91036728321</v>
      </c>
      <c r="E13">
        <v>173319.31976239051</v>
      </c>
      <c r="F13">
        <v>1280679116.029675</v>
      </c>
      <c r="G13">
        <v>261773.93458966271</v>
      </c>
      <c r="H13">
        <v>169114.9842820772</v>
      </c>
      <c r="I13">
        <v>1102396997.433125</v>
      </c>
      <c r="J13">
        <v>255817.62892884339</v>
      </c>
      <c r="K13">
        <v>163435.57390161639</v>
      </c>
      <c r="L13">
        <v>1258413730.9119501</v>
      </c>
      <c r="M13">
        <v>247131.42582238509</v>
      </c>
      <c r="N13">
        <v>169114.9842820772</v>
      </c>
      <c r="O13">
        <v>1102396997.433125</v>
      </c>
      <c r="P13">
        <v>255817.62892884339</v>
      </c>
      <c r="Q13">
        <v>171223.55282999139</v>
      </c>
      <c r="R13">
        <v>952181299.95029438</v>
      </c>
      <c r="S13">
        <v>259569.17972486571</v>
      </c>
      <c r="T13">
        <v>171223.55282999139</v>
      </c>
      <c r="U13">
        <v>952181299.95029438</v>
      </c>
      <c r="V13">
        <v>259569.17972486571</v>
      </c>
      <c r="W13">
        <v>194312.9182277889</v>
      </c>
      <c r="X13">
        <v>1067687563.459144</v>
      </c>
      <c r="Y13">
        <v>295296.44152022043</v>
      </c>
      <c r="Z13">
        <v>188631.14496935991</v>
      </c>
      <c r="AA13">
        <v>1051181643.4224809</v>
      </c>
      <c r="AB13">
        <v>287854.67157392012</v>
      </c>
    </row>
    <row r="14" spans="1:28" x14ac:dyDescent="0.25">
      <c r="A14" t="s">
        <v>49</v>
      </c>
      <c r="B14">
        <v>19591.304527627359</v>
      </c>
      <c r="C14">
        <v>64815188.518972039</v>
      </c>
      <c r="D14">
        <v>29602.994709749921</v>
      </c>
      <c r="E14">
        <v>21872.0016436757</v>
      </c>
      <c r="F14">
        <v>87269385.30432567</v>
      </c>
      <c r="G14">
        <v>33910.165890231299</v>
      </c>
      <c r="H14">
        <v>14663.362659610049</v>
      </c>
      <c r="I14">
        <v>64139314.410941042</v>
      </c>
      <c r="J14">
        <v>22721.069322322401</v>
      </c>
      <c r="K14">
        <v>16787.014706676749</v>
      </c>
      <c r="L14">
        <v>76885620.188300133</v>
      </c>
      <c r="M14">
        <v>26290.758467768679</v>
      </c>
      <c r="N14">
        <v>14663.362659610049</v>
      </c>
      <c r="O14">
        <v>64139314.410941042</v>
      </c>
      <c r="P14">
        <v>22721.069322322401</v>
      </c>
      <c r="Q14">
        <v>22455.12005942308</v>
      </c>
      <c r="R14">
        <v>70722254.308401495</v>
      </c>
      <c r="S14">
        <v>33716.93827383095</v>
      </c>
      <c r="T14">
        <v>22455.12005942308</v>
      </c>
      <c r="U14">
        <v>70722254.308401495</v>
      </c>
      <c r="V14">
        <v>33716.93827383095</v>
      </c>
      <c r="W14">
        <v>23272.69372558796</v>
      </c>
      <c r="X14">
        <v>76581179.36218071</v>
      </c>
      <c r="Y14">
        <v>34684.122504125953</v>
      </c>
      <c r="Z14">
        <v>26316.985687022039</v>
      </c>
      <c r="AA14">
        <v>53059793.673414968</v>
      </c>
      <c r="AB14">
        <v>38716.19975906147</v>
      </c>
    </row>
    <row r="15" spans="1:28" x14ac:dyDescent="0.25">
      <c r="A15" t="s">
        <v>50</v>
      </c>
      <c r="B15">
        <v>14902.35884849785</v>
      </c>
      <c r="C15">
        <v>153460350.7583825</v>
      </c>
      <c r="D15">
        <v>21207.301846410021</v>
      </c>
      <c r="E15">
        <v>18022.16499734464</v>
      </c>
      <c r="F15">
        <v>154381790.204779</v>
      </c>
      <c r="G15">
        <v>25648.473332897818</v>
      </c>
      <c r="H15">
        <v>19220.149564632189</v>
      </c>
      <c r="I15">
        <v>143873060.00070661</v>
      </c>
      <c r="J15">
        <v>27351.288084581731</v>
      </c>
      <c r="K15">
        <v>15214.23617884797</v>
      </c>
      <c r="L15">
        <v>118413774.0199431</v>
      </c>
      <c r="M15">
        <v>21654.90717298225</v>
      </c>
      <c r="N15">
        <v>19220.149564632189</v>
      </c>
      <c r="O15">
        <v>143873060.00070661</v>
      </c>
      <c r="P15">
        <v>27351.288084581731</v>
      </c>
      <c r="Q15">
        <v>13407.50809683057</v>
      </c>
      <c r="R15">
        <v>138645349.82432911</v>
      </c>
      <c r="S15">
        <v>19079.310003783012</v>
      </c>
      <c r="T15">
        <v>13407.50809683057</v>
      </c>
      <c r="U15">
        <v>138645349.82432911</v>
      </c>
      <c r="V15">
        <v>19079.310003783012</v>
      </c>
      <c r="W15">
        <v>13332.205659262479</v>
      </c>
      <c r="X15">
        <v>188268078.42018661</v>
      </c>
      <c r="Y15">
        <v>18970.827027374278</v>
      </c>
      <c r="Z15">
        <v>12410.343383993029</v>
      </c>
      <c r="AA15">
        <v>157786066.9995653</v>
      </c>
      <c r="AB15">
        <v>17658.92420541458</v>
      </c>
    </row>
    <row r="16" spans="1:28" x14ac:dyDescent="0.25">
      <c r="A16" t="s">
        <v>51</v>
      </c>
      <c r="B16">
        <v>33759.383245800323</v>
      </c>
      <c r="C16">
        <v>97631481.484547406</v>
      </c>
      <c r="D16">
        <v>48455.502097675257</v>
      </c>
      <c r="E16">
        <v>26180.004244115378</v>
      </c>
      <c r="F16">
        <v>69604302.623368427</v>
      </c>
      <c r="G16">
        <v>37508.738164395159</v>
      </c>
      <c r="H16">
        <v>47426.21740436308</v>
      </c>
      <c r="I16">
        <v>116570072.891634</v>
      </c>
      <c r="J16">
        <v>67825.189267581678</v>
      </c>
      <c r="K16">
        <v>31243.629758903509</v>
      </c>
      <c r="L16">
        <v>94738738.501083687</v>
      </c>
      <c r="M16">
        <v>44786.386059695142</v>
      </c>
      <c r="N16">
        <v>47426.21740436308</v>
      </c>
      <c r="O16">
        <v>116570072.891634</v>
      </c>
      <c r="P16">
        <v>67825.189267581678</v>
      </c>
      <c r="Q16">
        <v>32980.102562457912</v>
      </c>
      <c r="R16">
        <v>94401558.416274503</v>
      </c>
      <c r="S16">
        <v>47391.557166717153</v>
      </c>
      <c r="T16">
        <v>32980.102562457912</v>
      </c>
      <c r="U16">
        <v>94401558.416274503</v>
      </c>
      <c r="V16">
        <v>47391.557166717153</v>
      </c>
      <c r="W16">
        <v>32777.966738950861</v>
      </c>
      <c r="X16">
        <v>106730382.5726613</v>
      </c>
      <c r="Y16">
        <v>47103.770045916252</v>
      </c>
      <c r="Z16">
        <v>32163.081176731001</v>
      </c>
      <c r="AA16">
        <v>104793736.51485761</v>
      </c>
      <c r="AB16">
        <v>46149.159461586984</v>
      </c>
    </row>
    <row r="17" spans="1:28" x14ac:dyDescent="0.25">
      <c r="A17" t="s">
        <v>52</v>
      </c>
      <c r="B17">
        <v>15087.505637543571</v>
      </c>
      <c r="C17">
        <v>56555185.567755811</v>
      </c>
      <c r="D17">
        <v>22099.406257613238</v>
      </c>
      <c r="E17">
        <v>27787.108087656208</v>
      </c>
      <c r="F17">
        <v>81476955.821917146</v>
      </c>
      <c r="G17">
        <v>39985.616792771732</v>
      </c>
      <c r="H17">
        <v>23784.82059216376</v>
      </c>
      <c r="I17">
        <v>78036323.425628349</v>
      </c>
      <c r="J17">
        <v>34197.199858343287</v>
      </c>
      <c r="K17">
        <v>10762.25009004505</v>
      </c>
      <c r="L17">
        <v>46965352.68695426</v>
      </c>
      <c r="M17">
        <v>15914.76035185852</v>
      </c>
      <c r="N17">
        <v>23784.82059216376</v>
      </c>
      <c r="O17">
        <v>78036323.425628349</v>
      </c>
      <c r="P17">
        <v>34197.199858343287</v>
      </c>
      <c r="Q17">
        <v>11378.88858233511</v>
      </c>
      <c r="R17">
        <v>48006286.916861318</v>
      </c>
      <c r="S17">
        <v>16891.209984108889</v>
      </c>
      <c r="T17">
        <v>11378.88858233511</v>
      </c>
      <c r="U17">
        <v>48006286.916861318</v>
      </c>
      <c r="V17">
        <v>16891.209984108889</v>
      </c>
      <c r="W17">
        <v>12456.44705733511</v>
      </c>
      <c r="X17">
        <v>60104720.114996731</v>
      </c>
      <c r="Y17">
        <v>18374.93215811345</v>
      </c>
      <c r="Z17">
        <v>12464.763386640851</v>
      </c>
      <c r="AA17">
        <v>50290013.085001558</v>
      </c>
      <c r="AB17">
        <v>18719.63459741151</v>
      </c>
    </row>
    <row r="18" spans="1:28" x14ac:dyDescent="0.25">
      <c r="A18" t="s">
        <v>53</v>
      </c>
      <c r="B18">
        <v>750507.4426778995</v>
      </c>
      <c r="C18">
        <v>829102947.15536714</v>
      </c>
      <c r="D18">
        <v>1147987.2486202701</v>
      </c>
      <c r="E18">
        <v>677655.69555329019</v>
      </c>
      <c r="F18">
        <v>625588599.70650971</v>
      </c>
      <c r="G18">
        <v>1033852.985901298</v>
      </c>
      <c r="H18">
        <v>722669.18358101638</v>
      </c>
      <c r="I18">
        <v>657005277.02221537</v>
      </c>
      <c r="J18">
        <v>1099812.9783143371</v>
      </c>
      <c r="K18">
        <v>735899.12533168821</v>
      </c>
      <c r="L18">
        <v>635873217.87203801</v>
      </c>
      <c r="M18">
        <v>1124444.8752039759</v>
      </c>
      <c r="N18">
        <v>722669.18358101638</v>
      </c>
      <c r="O18">
        <v>657005277.02221537</v>
      </c>
      <c r="P18">
        <v>1099812.9783143371</v>
      </c>
      <c r="Q18">
        <v>746135.74895120738</v>
      </c>
      <c r="R18">
        <v>834048874.43870187</v>
      </c>
      <c r="S18">
        <v>1142176.0156838649</v>
      </c>
      <c r="T18">
        <v>746135.74895120738</v>
      </c>
      <c r="U18">
        <v>834048874.43870187</v>
      </c>
      <c r="V18">
        <v>1142176.0156838649</v>
      </c>
      <c r="W18">
        <v>791767.21594498749</v>
      </c>
      <c r="X18">
        <v>1027177396.322436</v>
      </c>
      <c r="Y18">
        <v>1215833.8375319261</v>
      </c>
      <c r="Z18">
        <v>807318.6336587423</v>
      </c>
      <c r="AA18">
        <v>1046241588.815936</v>
      </c>
      <c r="AB18">
        <v>1240465.144301387</v>
      </c>
    </row>
    <row r="19" spans="1:28" x14ac:dyDescent="0.25">
      <c r="A19" t="s">
        <v>54</v>
      </c>
      <c r="B19">
        <v>4061.2391835675739</v>
      </c>
      <c r="C19">
        <v>19487032.59526867</v>
      </c>
      <c r="D19">
        <v>5855.8063690958697</v>
      </c>
      <c r="E19">
        <v>2839.906865936036</v>
      </c>
      <c r="F19">
        <v>11526722.534497449</v>
      </c>
      <c r="G19">
        <v>4082.9819494370449</v>
      </c>
      <c r="H19">
        <v>2331.3089370262092</v>
      </c>
      <c r="I19">
        <v>9263470.8717006929</v>
      </c>
      <c r="J19">
        <v>3367.7531786848058</v>
      </c>
      <c r="K19">
        <v>4690.3302834592214</v>
      </c>
      <c r="L19">
        <v>19238654.995193832</v>
      </c>
      <c r="M19">
        <v>6738.6406942206304</v>
      </c>
      <c r="N19">
        <v>2331.3089370262092</v>
      </c>
      <c r="O19">
        <v>9263470.8717006929</v>
      </c>
      <c r="P19">
        <v>3367.7531786848058</v>
      </c>
      <c r="Q19">
        <v>3902.4403216479909</v>
      </c>
      <c r="R19">
        <v>17711939.818642318</v>
      </c>
      <c r="S19">
        <v>5632.0058017378624</v>
      </c>
      <c r="T19">
        <v>3902.4403216479909</v>
      </c>
      <c r="U19">
        <v>17711939.818642318</v>
      </c>
      <c r="V19">
        <v>5632.0058017378624</v>
      </c>
      <c r="W19">
        <v>4814.2232645889408</v>
      </c>
      <c r="X19">
        <v>26669351.4554247</v>
      </c>
      <c r="Y19">
        <v>6941.4306813846488</v>
      </c>
      <c r="Z19">
        <v>4662.5184718399641</v>
      </c>
      <c r="AA19">
        <v>26422592.098647408</v>
      </c>
      <c r="AB19">
        <v>6757.3694269240104</v>
      </c>
    </row>
    <row r="20" spans="1:28" x14ac:dyDescent="0.25">
      <c r="A20" t="s">
        <v>55</v>
      </c>
      <c r="B20">
        <v>3192.781539953904</v>
      </c>
      <c r="C20">
        <v>13144915.505236959</v>
      </c>
      <c r="D20">
        <v>4730.9823096228256</v>
      </c>
      <c r="E20">
        <v>3954.1742765225299</v>
      </c>
      <c r="F20">
        <v>13369592.11853967</v>
      </c>
      <c r="G20">
        <v>5955.5357546557861</v>
      </c>
      <c r="H20">
        <v>2421.1863733464288</v>
      </c>
      <c r="I20">
        <v>10814742.37473676</v>
      </c>
      <c r="J20">
        <v>3560.471003722404</v>
      </c>
      <c r="K20">
        <v>3212.9210179029792</v>
      </c>
      <c r="L20">
        <v>13855264.43898024</v>
      </c>
      <c r="M20">
        <v>4724.9481221674978</v>
      </c>
      <c r="N20">
        <v>2421.1863733464288</v>
      </c>
      <c r="O20">
        <v>10814742.37473676</v>
      </c>
      <c r="P20">
        <v>3560.471003722404</v>
      </c>
      <c r="Q20">
        <v>3939.2013847924759</v>
      </c>
      <c r="R20">
        <v>11378942.30299516</v>
      </c>
      <c r="S20">
        <v>5993.3824937921072</v>
      </c>
      <c r="T20">
        <v>3939.2013847924759</v>
      </c>
      <c r="U20">
        <v>11378942.30299516</v>
      </c>
      <c r="V20">
        <v>5993.3824937921072</v>
      </c>
      <c r="W20">
        <v>3038.1332203925372</v>
      </c>
      <c r="X20">
        <v>12478867.212412911</v>
      </c>
      <c r="Y20">
        <v>4430.770662772502</v>
      </c>
      <c r="Z20">
        <v>2806.973623479998</v>
      </c>
      <c r="AA20">
        <v>13275965.633175129</v>
      </c>
      <c r="AB20">
        <v>4148.2435490989237</v>
      </c>
    </row>
    <row r="21" spans="1:28" x14ac:dyDescent="0.25">
      <c r="A21" t="s">
        <v>56</v>
      </c>
      <c r="B21">
        <v>5592.5962819869465</v>
      </c>
      <c r="C21">
        <v>18910216.90369748</v>
      </c>
      <c r="D21">
        <v>7967.1914385245673</v>
      </c>
      <c r="E21">
        <v>6719.5893817038732</v>
      </c>
      <c r="F21">
        <v>21134006.400405701</v>
      </c>
      <c r="G21">
        <v>9571.2842364594126</v>
      </c>
      <c r="H21">
        <v>7108.6929052240148</v>
      </c>
      <c r="I21">
        <v>18221715.171783172</v>
      </c>
      <c r="J21">
        <v>10125.013944384131</v>
      </c>
      <c r="K21">
        <v>7372.4215441522701</v>
      </c>
      <c r="L21">
        <v>20681619.063661579</v>
      </c>
      <c r="M21">
        <v>10500.38130130018</v>
      </c>
      <c r="N21">
        <v>7108.6929052240148</v>
      </c>
      <c r="O21">
        <v>18221715.171783172</v>
      </c>
      <c r="P21">
        <v>10125.013944384131</v>
      </c>
      <c r="Q21">
        <v>5149.9385372150082</v>
      </c>
      <c r="R21">
        <v>20613427.020003479</v>
      </c>
      <c r="S21">
        <v>7338.8810048130408</v>
      </c>
      <c r="T21">
        <v>5149.9385372150082</v>
      </c>
      <c r="U21">
        <v>20613427.020003479</v>
      </c>
      <c r="V21">
        <v>7338.8810048130408</v>
      </c>
      <c r="W21">
        <v>3958.3722444401278</v>
      </c>
      <c r="X21">
        <v>18621960.97024522</v>
      </c>
      <c r="Y21">
        <v>5639.0129183613781</v>
      </c>
      <c r="Z21">
        <v>3597.3726619268991</v>
      </c>
      <c r="AA21">
        <v>10954096.898034509</v>
      </c>
      <c r="AB21">
        <v>5124.7676614228149</v>
      </c>
    </row>
    <row r="22" spans="1:28" x14ac:dyDescent="0.25">
      <c r="A22" t="s">
        <v>57</v>
      </c>
      <c r="B22">
        <v>61915.804619564617</v>
      </c>
      <c r="C22">
        <v>79474186.053269014</v>
      </c>
      <c r="D22">
        <v>94399.801284962639</v>
      </c>
      <c r="E22">
        <v>57372.966548330798</v>
      </c>
      <c r="F22">
        <v>78152472.883342966</v>
      </c>
      <c r="G22">
        <v>87663.147392075683</v>
      </c>
      <c r="H22">
        <v>57115.055290907563</v>
      </c>
      <c r="I22">
        <v>79721087.844604731</v>
      </c>
      <c r="J22">
        <v>87131.184443960126</v>
      </c>
      <c r="K22">
        <v>55746.974268619539</v>
      </c>
      <c r="L22">
        <v>72616556.712664977</v>
      </c>
      <c r="M22">
        <v>85134.485474808054</v>
      </c>
      <c r="N22">
        <v>57115.055290907563</v>
      </c>
      <c r="O22">
        <v>79721087.844604731</v>
      </c>
      <c r="P22">
        <v>87131.184443960126</v>
      </c>
      <c r="Q22">
        <v>60295.399429382313</v>
      </c>
      <c r="R22">
        <v>57049770.599328853</v>
      </c>
      <c r="S22">
        <v>91325.053788766483</v>
      </c>
      <c r="T22">
        <v>60295.399429382313</v>
      </c>
      <c r="U22">
        <v>57049770.599328853</v>
      </c>
      <c r="V22">
        <v>91325.053788766483</v>
      </c>
      <c r="W22">
        <v>58448.827234945718</v>
      </c>
      <c r="X22">
        <v>68983921.108225137</v>
      </c>
      <c r="Y22">
        <v>88923.12087960288</v>
      </c>
      <c r="Z22">
        <v>75415.253322818913</v>
      </c>
      <c r="AA22">
        <v>100790514.5461297</v>
      </c>
      <c r="AB22">
        <v>114921.1161207244</v>
      </c>
    </row>
    <row r="23" spans="1:28" x14ac:dyDescent="0.25">
      <c r="A23" t="s">
        <v>58</v>
      </c>
      <c r="B23">
        <v>558.14813968443661</v>
      </c>
      <c r="C23">
        <v>6295839.1070265258</v>
      </c>
      <c r="D23">
        <v>861.5407361845223</v>
      </c>
      <c r="E23">
        <v>704.05900000700001</v>
      </c>
      <c r="F23">
        <v>5857527.6893389523</v>
      </c>
      <c r="G23">
        <v>1104.420319710882</v>
      </c>
      <c r="H23">
        <v>699.78699999299999</v>
      </c>
      <c r="I23">
        <v>6186735.4534868849</v>
      </c>
      <c r="J23">
        <v>1084.2470576614539</v>
      </c>
      <c r="K23">
        <v>601.03161022055099</v>
      </c>
      <c r="L23">
        <v>6101508.5017662551</v>
      </c>
      <c r="M23">
        <v>923.99805989602271</v>
      </c>
      <c r="N23">
        <v>699.78699999299999</v>
      </c>
      <c r="O23">
        <v>6186735.4534868849</v>
      </c>
      <c r="P23">
        <v>1084.2470576614539</v>
      </c>
      <c r="Q23">
        <v>506.02062483111388</v>
      </c>
      <c r="R23">
        <v>6107142.7070490699</v>
      </c>
      <c r="S23">
        <v>773.92309713188877</v>
      </c>
      <c r="T23">
        <v>506.02062483111388</v>
      </c>
      <c r="U23">
        <v>6107142.7070490699</v>
      </c>
      <c r="V23">
        <v>773.92309713188877</v>
      </c>
      <c r="W23">
        <v>488.95486479129909</v>
      </c>
      <c r="X23">
        <v>6900845.1014314387</v>
      </c>
      <c r="Y23">
        <v>756.79415967701925</v>
      </c>
      <c r="Z23">
        <v>448.06110078924848</v>
      </c>
      <c r="AA23">
        <v>6296836.6097450452</v>
      </c>
      <c r="AB23">
        <v>690.37308181536025</v>
      </c>
    </row>
    <row r="24" spans="1:28" x14ac:dyDescent="0.25">
      <c r="A24" t="s">
        <v>59</v>
      </c>
      <c r="B24">
        <v>228.68314636517681</v>
      </c>
      <c r="C24">
        <v>853534.73545372859</v>
      </c>
      <c r="D24">
        <v>361.7584655925881</v>
      </c>
      <c r="E24">
        <v>265.27613447475579</v>
      </c>
      <c r="F24">
        <v>1027918.206692543</v>
      </c>
      <c r="G24">
        <v>425.25845070485121</v>
      </c>
      <c r="H24">
        <v>201.335402168359</v>
      </c>
      <c r="I24">
        <v>941517.53591924568</v>
      </c>
      <c r="J24">
        <v>321.43578638174762</v>
      </c>
      <c r="K24">
        <v>320.54480183478859</v>
      </c>
      <c r="L24">
        <v>1699749.544242006</v>
      </c>
      <c r="M24">
        <v>516.33640939340125</v>
      </c>
      <c r="N24">
        <v>201.335402168359</v>
      </c>
      <c r="O24">
        <v>941517.53591924568</v>
      </c>
      <c r="P24">
        <v>321.43578638174762</v>
      </c>
      <c r="Q24">
        <v>301.89487650540423</v>
      </c>
      <c r="R24">
        <v>1051766.7543312639</v>
      </c>
      <c r="S24">
        <v>478.12537013232532</v>
      </c>
      <c r="T24">
        <v>301.89487650540423</v>
      </c>
      <c r="U24">
        <v>1051766.7543312639</v>
      </c>
      <c r="V24">
        <v>478.12537013232532</v>
      </c>
      <c r="W24">
        <v>259.79414674635802</v>
      </c>
      <c r="X24">
        <v>668209.74163894216</v>
      </c>
      <c r="Y24">
        <v>402.41031611343499</v>
      </c>
      <c r="Z24">
        <v>45.99537117915699</v>
      </c>
      <c r="AA24">
        <v>286783.41024518479</v>
      </c>
      <c r="AB24">
        <v>72.128692849889944</v>
      </c>
    </row>
    <row r="25" spans="1:28" x14ac:dyDescent="0.25">
      <c r="A25" t="s">
        <v>60</v>
      </c>
      <c r="B25">
        <v>8.0996655685931707</v>
      </c>
      <c r="C25">
        <v>8329.2517168409013</v>
      </c>
      <c r="D25">
        <v>13.2431977835328</v>
      </c>
      <c r="E25">
        <v>8.0999999999999872</v>
      </c>
      <c r="F25">
        <v>9598.0922141922274</v>
      </c>
      <c r="G25">
        <v>13.229356318282161</v>
      </c>
      <c r="H25">
        <v>8.0999999999999872</v>
      </c>
      <c r="I25">
        <v>8581.3200987901218</v>
      </c>
      <c r="J25">
        <v>13.229356318282161</v>
      </c>
      <c r="K25">
        <v>8.0999999999999872</v>
      </c>
      <c r="L25">
        <v>8750.8540573220143</v>
      </c>
      <c r="M25">
        <v>13.229356318282161</v>
      </c>
      <c r="N25">
        <v>8.0999999999999872</v>
      </c>
      <c r="O25">
        <v>8581.3200987901218</v>
      </c>
      <c r="P25">
        <v>13.229356318282161</v>
      </c>
      <c r="Q25">
        <v>8.0999999999999925</v>
      </c>
      <c r="R25">
        <v>7319.5198565753317</v>
      </c>
      <c r="S25">
        <v>13.25831184355337</v>
      </c>
      <c r="T25">
        <v>8.0999999999999925</v>
      </c>
      <c r="U25">
        <v>7319.5198565753317</v>
      </c>
      <c r="V25">
        <v>13.25831184355337</v>
      </c>
      <c r="W25">
        <v>8.0999999999999925</v>
      </c>
      <c r="X25">
        <v>7647.646957189334</v>
      </c>
      <c r="Y25">
        <v>13.25831184355337</v>
      </c>
      <c r="Z25">
        <v>8.0973245487454353</v>
      </c>
      <c r="AA25">
        <v>7942.983145632129</v>
      </c>
      <c r="AB25">
        <v>13.253221464473629</v>
      </c>
    </row>
    <row r="26" spans="1:28" x14ac:dyDescent="0.25">
      <c r="A26" t="s">
        <v>61</v>
      </c>
      <c r="B26">
        <v>109.6401755192589</v>
      </c>
      <c r="C26">
        <v>252717.86723715591</v>
      </c>
      <c r="D26">
        <v>155.98176184783489</v>
      </c>
      <c r="E26">
        <v>179.20115908597381</v>
      </c>
      <c r="F26">
        <v>504044.82587403402</v>
      </c>
      <c r="G26">
        <v>254.9438695399171</v>
      </c>
      <c r="H26">
        <v>95.803749855919989</v>
      </c>
      <c r="I26">
        <v>225014.5460808693</v>
      </c>
      <c r="J26">
        <v>136.2971317285004</v>
      </c>
      <c r="K26">
        <v>98.765851927795211</v>
      </c>
      <c r="L26">
        <v>210887.4666296466</v>
      </c>
      <c r="M26">
        <v>140.51177705896151</v>
      </c>
      <c r="N26">
        <v>95.803749855919989</v>
      </c>
      <c r="O26">
        <v>225014.5460808693</v>
      </c>
      <c r="P26">
        <v>136.2971317285004</v>
      </c>
      <c r="Q26">
        <v>73.585719479904</v>
      </c>
      <c r="R26">
        <v>154034.10387293409</v>
      </c>
      <c r="S26">
        <v>104.68830473767269</v>
      </c>
      <c r="T26">
        <v>73.585719479904</v>
      </c>
      <c r="U26">
        <v>154034.10387293409</v>
      </c>
      <c r="V26">
        <v>104.68830473767269</v>
      </c>
      <c r="W26">
        <v>142.4458480693109</v>
      </c>
      <c r="X26">
        <v>313704.79349992698</v>
      </c>
      <c r="Y26">
        <v>202.65326355619661</v>
      </c>
      <c r="Z26">
        <v>165.02109617731131</v>
      </c>
      <c r="AA26">
        <v>359239.61449743202</v>
      </c>
      <c r="AB26">
        <v>234.7700331369775</v>
      </c>
    </row>
    <row r="27" spans="1:28" x14ac:dyDescent="0.25">
      <c r="A27" t="s">
        <v>62</v>
      </c>
      <c r="B27">
        <v>616431.32674450451</v>
      </c>
      <c r="C27">
        <v>1836950620.65611</v>
      </c>
      <c r="D27">
        <v>920491.56804974412</v>
      </c>
      <c r="E27">
        <v>626428.25976657646</v>
      </c>
      <c r="F27">
        <v>2274775708.9071088</v>
      </c>
      <c r="G27">
        <v>938413.64020321053</v>
      </c>
      <c r="H27">
        <v>650204.90918116574</v>
      </c>
      <c r="I27">
        <v>2034383387.32674</v>
      </c>
      <c r="J27">
        <v>979757.32383959962</v>
      </c>
      <c r="K27">
        <v>684853.36755599082</v>
      </c>
      <c r="L27">
        <v>1974571368.968766</v>
      </c>
      <c r="M27">
        <v>1028832.5314758</v>
      </c>
      <c r="N27">
        <v>650204.90918116574</v>
      </c>
      <c r="O27">
        <v>2034383387.32674</v>
      </c>
      <c r="P27">
        <v>979757.32383959962</v>
      </c>
      <c r="Q27">
        <v>660529.76466661319</v>
      </c>
      <c r="R27">
        <v>1461373555.236377</v>
      </c>
      <c r="S27">
        <v>976062.66419899114</v>
      </c>
      <c r="T27">
        <v>660529.76466661319</v>
      </c>
      <c r="U27">
        <v>1461373555.236377</v>
      </c>
      <c r="V27">
        <v>976062.66419899114</v>
      </c>
      <c r="W27">
        <v>550104.76432987838</v>
      </c>
      <c r="X27">
        <v>1543924541.3951039</v>
      </c>
      <c r="Y27">
        <v>822085.72746162012</v>
      </c>
      <c r="Z27">
        <v>542667.35713955923</v>
      </c>
      <c r="AA27">
        <v>1523376658.6237111</v>
      </c>
      <c r="AB27">
        <v>808702.83512146689</v>
      </c>
    </row>
    <row r="28" spans="1:28" x14ac:dyDescent="0.25">
      <c r="A28" t="s">
        <v>63</v>
      </c>
      <c r="B28">
        <v>3182.1006567315039</v>
      </c>
      <c r="C28">
        <v>21529583.853464469</v>
      </c>
      <c r="D28">
        <v>4560.4149075249579</v>
      </c>
      <c r="E28">
        <v>3056.5616336683879</v>
      </c>
      <c r="F28">
        <v>18642014.554212399</v>
      </c>
      <c r="G28">
        <v>4380.3219877837573</v>
      </c>
      <c r="H28">
        <v>3087.8011428642221</v>
      </c>
      <c r="I28">
        <v>21824383.419998519</v>
      </c>
      <c r="J28">
        <v>4424.8720307198437</v>
      </c>
      <c r="K28">
        <v>3136.981897534914</v>
      </c>
      <c r="L28">
        <v>19074867.751234211</v>
      </c>
      <c r="M28">
        <v>4497.9419816919526</v>
      </c>
      <c r="N28">
        <v>3087.8011428642221</v>
      </c>
      <c r="O28">
        <v>21824383.419998519</v>
      </c>
      <c r="P28">
        <v>4424.8720307198437</v>
      </c>
      <c r="Q28">
        <v>3203.314960536949</v>
      </c>
      <c r="R28">
        <v>20060428.598073371</v>
      </c>
      <c r="S28">
        <v>4591.7784602516167</v>
      </c>
      <c r="T28">
        <v>3203.314960536949</v>
      </c>
      <c r="U28">
        <v>20060428.598073371</v>
      </c>
      <c r="V28">
        <v>4591.7784602516167</v>
      </c>
      <c r="W28">
        <v>3268.1907626289999</v>
      </c>
      <c r="X28">
        <v>24156298.523570739</v>
      </c>
      <c r="Y28">
        <v>4683.4930684587944</v>
      </c>
      <c r="Z28">
        <v>3294.722197309583</v>
      </c>
      <c r="AA28">
        <v>24259001.34423916</v>
      </c>
      <c r="AB28">
        <v>4716.7634382577644</v>
      </c>
    </row>
    <row r="29" spans="1:28" x14ac:dyDescent="0.25">
      <c r="A29" t="s">
        <v>64</v>
      </c>
      <c r="B29">
        <v>18066.975797864859</v>
      </c>
      <c r="C29">
        <v>34341017.996476643</v>
      </c>
      <c r="D29">
        <v>27346.883171497921</v>
      </c>
      <c r="E29">
        <v>19677.682288930271</v>
      </c>
      <c r="F29">
        <v>35201798.702948138</v>
      </c>
      <c r="G29">
        <v>30233.23439821307</v>
      </c>
      <c r="H29">
        <v>19956.307191330001</v>
      </c>
      <c r="I29">
        <v>32639964.643989429</v>
      </c>
      <c r="J29">
        <v>30524.75910584936</v>
      </c>
      <c r="K29">
        <v>20225.638529754819</v>
      </c>
      <c r="L29">
        <v>37169746.154324062</v>
      </c>
      <c r="M29">
        <v>31050.929533212318</v>
      </c>
      <c r="N29">
        <v>19956.307191330001</v>
      </c>
      <c r="O29">
        <v>32639964.643989429</v>
      </c>
      <c r="P29">
        <v>30524.75910584936</v>
      </c>
      <c r="Q29">
        <v>17570.801681450728</v>
      </c>
      <c r="R29">
        <v>30041679.064426549</v>
      </c>
      <c r="S29">
        <v>27027.569769593851</v>
      </c>
      <c r="T29">
        <v>17570.801681450728</v>
      </c>
      <c r="U29">
        <v>30041679.064426549</v>
      </c>
      <c r="V29">
        <v>27027.569769593851</v>
      </c>
      <c r="W29">
        <v>14573.27851596236</v>
      </c>
      <c r="X29">
        <v>28650516.305949759</v>
      </c>
      <c r="Y29">
        <v>21270.403123703949</v>
      </c>
      <c r="Z29">
        <v>16271.498636078961</v>
      </c>
      <c r="AA29">
        <v>39040374.701462783</v>
      </c>
      <c r="AB29">
        <v>24016.297880338469</v>
      </c>
    </row>
    <row r="30" spans="1:28" x14ac:dyDescent="0.25">
      <c r="A30" t="s">
        <v>65</v>
      </c>
      <c r="B30">
        <v>13210.380200204871</v>
      </c>
      <c r="C30">
        <v>21927784.489744231</v>
      </c>
      <c r="D30">
        <v>19570.57455296097</v>
      </c>
      <c r="E30">
        <v>11700.560734689559</v>
      </c>
      <c r="F30">
        <v>17820319.625097301</v>
      </c>
      <c r="G30">
        <v>17851.593237234189</v>
      </c>
      <c r="H30">
        <v>12074.24115236067</v>
      </c>
      <c r="I30">
        <v>21161004.01963339</v>
      </c>
      <c r="J30">
        <v>18096.162423413811</v>
      </c>
      <c r="K30">
        <v>14297.788971188909</v>
      </c>
      <c r="L30">
        <v>19789203.152653679</v>
      </c>
      <c r="M30">
        <v>21476.492697867609</v>
      </c>
      <c r="N30">
        <v>12074.24115236067</v>
      </c>
      <c r="O30">
        <v>21161004.01963339</v>
      </c>
      <c r="P30">
        <v>18096.162423413811</v>
      </c>
      <c r="Q30">
        <v>13728.643403286091</v>
      </c>
      <c r="R30">
        <v>19996344.698641349</v>
      </c>
      <c r="S30">
        <v>19966.26246375066</v>
      </c>
      <c r="T30">
        <v>13728.643403286091</v>
      </c>
      <c r="U30">
        <v>19996344.698641349</v>
      </c>
      <c r="V30">
        <v>19966.26246375066</v>
      </c>
      <c r="W30">
        <v>14166.92674916905</v>
      </c>
      <c r="X30">
        <v>25535114.67182754</v>
      </c>
      <c r="Y30">
        <v>20593.512229728549</v>
      </c>
      <c r="Z30">
        <v>12884.638988894831</v>
      </c>
      <c r="AA30">
        <v>23220243.660948958</v>
      </c>
      <c r="AB30">
        <v>19194.646264945939</v>
      </c>
    </row>
    <row r="31" spans="1:28" x14ac:dyDescent="0.25">
      <c r="A31" t="s">
        <v>66</v>
      </c>
      <c r="B31">
        <v>132612.2667335491</v>
      </c>
      <c r="C31">
        <v>283691171.02778822</v>
      </c>
      <c r="D31">
        <v>196097.53933947851</v>
      </c>
      <c r="E31">
        <v>106870.7218688604</v>
      </c>
      <c r="F31">
        <v>231067491.16399789</v>
      </c>
      <c r="G31">
        <v>156056.35072706389</v>
      </c>
      <c r="H31">
        <v>128447.766182331</v>
      </c>
      <c r="I31">
        <v>311384122.98293489</v>
      </c>
      <c r="J31">
        <v>190964.83752884381</v>
      </c>
      <c r="K31">
        <v>117152.8601793478</v>
      </c>
      <c r="L31">
        <v>247224110.56904119</v>
      </c>
      <c r="M31">
        <v>173196.92206405851</v>
      </c>
      <c r="N31">
        <v>128447.766182331</v>
      </c>
      <c r="O31">
        <v>311384122.98293489</v>
      </c>
      <c r="P31">
        <v>190964.83752884381</v>
      </c>
      <c r="Q31">
        <v>143587.1085589666</v>
      </c>
      <c r="R31">
        <v>266805055.7427184</v>
      </c>
      <c r="S31">
        <v>213942.91490258119</v>
      </c>
      <c r="T31">
        <v>143587.1085589666</v>
      </c>
      <c r="U31">
        <v>266805055.7427184</v>
      </c>
      <c r="V31">
        <v>213942.91490258119</v>
      </c>
      <c r="W31">
        <v>149011.9713033936</v>
      </c>
      <c r="X31">
        <v>319499198.65250832</v>
      </c>
      <c r="Y31">
        <v>219619.6932861949</v>
      </c>
      <c r="Z31">
        <v>160086.65501589901</v>
      </c>
      <c r="AA31">
        <v>356926460.18106401</v>
      </c>
      <c r="AB31">
        <v>238373.40377382771</v>
      </c>
    </row>
    <row r="32" spans="1:28" x14ac:dyDescent="0.25">
      <c r="A32" t="s">
        <v>67</v>
      </c>
      <c r="B32">
        <v>733038.84843595873</v>
      </c>
      <c r="C32">
        <v>1024867136.729962</v>
      </c>
      <c r="D32">
        <v>1112362.1964577441</v>
      </c>
      <c r="E32">
        <v>814302.0609437786</v>
      </c>
      <c r="F32">
        <v>1024425513.018903</v>
      </c>
      <c r="G32">
        <v>1244967.4006588019</v>
      </c>
      <c r="H32">
        <v>775011.59608702024</v>
      </c>
      <c r="I32">
        <v>1071194705.867206</v>
      </c>
      <c r="J32">
        <v>1176858.3715911959</v>
      </c>
      <c r="K32">
        <v>800623.9888388128</v>
      </c>
      <c r="L32">
        <v>1260350698.9420459</v>
      </c>
      <c r="M32">
        <v>1214706.8300429911</v>
      </c>
      <c r="N32">
        <v>775011.59608702024</v>
      </c>
      <c r="O32">
        <v>1071194705.867206</v>
      </c>
      <c r="P32">
        <v>1176858.3715911959</v>
      </c>
      <c r="Q32">
        <v>693193.22837160609</v>
      </c>
      <c r="R32">
        <v>912597568.31300247</v>
      </c>
      <c r="S32">
        <v>1045936.869320685</v>
      </c>
      <c r="T32">
        <v>693193.22837160609</v>
      </c>
      <c r="U32">
        <v>912597568.31300247</v>
      </c>
      <c r="V32">
        <v>1045936.869320685</v>
      </c>
      <c r="W32">
        <v>676070.157133815</v>
      </c>
      <c r="X32">
        <v>888561929.76781869</v>
      </c>
      <c r="Y32">
        <v>1024748.905505882</v>
      </c>
      <c r="Z32">
        <v>637234.75211422716</v>
      </c>
      <c r="AA32">
        <v>881874915.80844426</v>
      </c>
      <c r="AB32">
        <v>965640.82997130894</v>
      </c>
    </row>
    <row r="33" spans="1:28" x14ac:dyDescent="0.25">
      <c r="A33" t="s">
        <v>68</v>
      </c>
      <c r="B33">
        <v>200669.09906435409</v>
      </c>
      <c r="C33">
        <v>241131935.2639792</v>
      </c>
      <c r="D33">
        <v>306665.6895970995</v>
      </c>
      <c r="E33">
        <v>169486.69706508631</v>
      </c>
      <c r="F33">
        <v>220277521.17774451</v>
      </c>
      <c r="G33">
        <v>259467.85005464789</v>
      </c>
      <c r="H33">
        <v>177116.13126115961</v>
      </c>
      <c r="I33">
        <v>206997441.77524051</v>
      </c>
      <c r="J33">
        <v>270963.35200953041</v>
      </c>
      <c r="K33">
        <v>184954.7558829051</v>
      </c>
      <c r="L33">
        <v>225805246.66583171</v>
      </c>
      <c r="M33">
        <v>282843.69522275613</v>
      </c>
      <c r="N33">
        <v>177116.13126115961</v>
      </c>
      <c r="O33">
        <v>206997441.77524051</v>
      </c>
      <c r="P33">
        <v>270963.35200953041</v>
      </c>
      <c r="Q33">
        <v>201862.8988957332</v>
      </c>
      <c r="R33">
        <v>208796837.4945831</v>
      </c>
      <c r="S33">
        <v>308405.39342213498</v>
      </c>
      <c r="T33">
        <v>201862.8988957332</v>
      </c>
      <c r="U33">
        <v>208796837.4945831</v>
      </c>
      <c r="V33">
        <v>308405.39342213498</v>
      </c>
      <c r="W33">
        <v>236571.15228391899</v>
      </c>
      <c r="X33">
        <v>287850420.33388293</v>
      </c>
      <c r="Y33">
        <v>360227.83912756061</v>
      </c>
      <c r="Z33">
        <v>251383.21082440691</v>
      </c>
      <c r="AA33">
        <v>305885929.31254941</v>
      </c>
      <c r="AB33">
        <v>382785.80661546328</v>
      </c>
    </row>
    <row r="34" spans="1:28" x14ac:dyDescent="0.25">
      <c r="A34" t="s">
        <v>69</v>
      </c>
      <c r="B34">
        <v>38.807932318422218</v>
      </c>
      <c r="C34">
        <v>178717.80181390941</v>
      </c>
      <c r="D34">
        <v>55.212576996205797</v>
      </c>
      <c r="E34">
        <v>36.810830004778772</v>
      </c>
      <c r="F34">
        <v>197376.38026009931</v>
      </c>
      <c r="G34">
        <v>52.371272175234907</v>
      </c>
      <c r="H34">
        <v>37.400879447780767</v>
      </c>
      <c r="I34">
        <v>166070.11699787481</v>
      </c>
      <c r="J34">
        <v>53.210743601776812</v>
      </c>
      <c r="K34">
        <v>37.993318784794212</v>
      </c>
      <c r="L34">
        <v>169912.71820862309</v>
      </c>
      <c r="M34">
        <v>54.053615163271601</v>
      </c>
      <c r="N34">
        <v>37.400879447780767</v>
      </c>
      <c r="O34">
        <v>166070.11699787481</v>
      </c>
      <c r="P34">
        <v>53.210743601776812</v>
      </c>
      <c r="Q34">
        <v>39.175069366000052</v>
      </c>
      <c r="R34">
        <v>182588.62070402849</v>
      </c>
      <c r="S34">
        <v>55.734907905748173</v>
      </c>
      <c r="T34">
        <v>39.175069366000052</v>
      </c>
      <c r="U34">
        <v>182588.62070402849</v>
      </c>
      <c r="V34">
        <v>55.734907905748173</v>
      </c>
      <c r="W34">
        <v>40.366263531709542</v>
      </c>
      <c r="X34">
        <v>181998.84794864341</v>
      </c>
      <c r="Y34">
        <v>57.429636165280073</v>
      </c>
      <c r="Z34">
        <v>40.366263533000001</v>
      </c>
      <c r="AA34">
        <v>181998.84795698739</v>
      </c>
      <c r="AB34">
        <v>57.42963616714875</v>
      </c>
    </row>
    <row r="35" spans="1:28" x14ac:dyDescent="0.25">
      <c r="A35" t="s">
        <v>70</v>
      </c>
      <c r="B35">
        <v>703652.95493654464</v>
      </c>
      <c r="C35">
        <v>2915519914.8360319</v>
      </c>
      <c r="D35">
        <v>1044244.810848964</v>
      </c>
      <c r="E35">
        <v>737492.47907562705</v>
      </c>
      <c r="F35">
        <v>2895843091.7207928</v>
      </c>
      <c r="G35">
        <v>1099196.1460317499</v>
      </c>
      <c r="H35">
        <v>711117.32529834239</v>
      </c>
      <c r="I35">
        <v>2645616018.2136331</v>
      </c>
      <c r="J35">
        <v>1053951.7839577009</v>
      </c>
      <c r="K35">
        <v>731195.94132138719</v>
      </c>
      <c r="L35">
        <v>2928953626.1386871</v>
      </c>
      <c r="M35">
        <v>1085387.174034311</v>
      </c>
      <c r="N35">
        <v>711117.32529834239</v>
      </c>
      <c r="O35">
        <v>2645616018.2136331</v>
      </c>
      <c r="P35">
        <v>1053951.7839577009</v>
      </c>
      <c r="Q35">
        <v>715096.03021693474</v>
      </c>
      <c r="R35">
        <v>3107831689.439487</v>
      </c>
      <c r="S35">
        <v>1057570.1519047059</v>
      </c>
      <c r="T35">
        <v>715096.03021693474</v>
      </c>
      <c r="U35">
        <v>3107831689.439487</v>
      </c>
      <c r="V35">
        <v>1057570.1519047059</v>
      </c>
      <c r="W35">
        <v>674559.57573557179</v>
      </c>
      <c r="X35">
        <v>3005863603.1079202</v>
      </c>
      <c r="Y35">
        <v>1001702.876098455</v>
      </c>
      <c r="Z35">
        <v>625055.92064168595</v>
      </c>
      <c r="AA35">
        <v>2693901766.2135849</v>
      </c>
      <c r="AB35">
        <v>926966.03398723481</v>
      </c>
    </row>
    <row r="36" spans="1:28" x14ac:dyDescent="0.25">
      <c r="A36" t="s">
        <v>71</v>
      </c>
      <c r="B36">
        <v>172899.86903831791</v>
      </c>
      <c r="C36">
        <v>490859211.66650301</v>
      </c>
      <c r="D36">
        <v>257037.01733690951</v>
      </c>
      <c r="E36">
        <v>182279.988224609</v>
      </c>
      <c r="F36">
        <v>519413619.22099501</v>
      </c>
      <c r="G36">
        <v>273499.59085775207</v>
      </c>
      <c r="H36">
        <v>167661.82451055889</v>
      </c>
      <c r="I36">
        <v>465487061.21622491</v>
      </c>
      <c r="J36">
        <v>251016.07169760921</v>
      </c>
      <c r="K36">
        <v>162145.47033208091</v>
      </c>
      <c r="L36">
        <v>508938846.76006103</v>
      </c>
      <c r="M36">
        <v>239429.57111836359</v>
      </c>
      <c r="N36">
        <v>167661.82451055889</v>
      </c>
      <c r="O36">
        <v>465487061.21622491</v>
      </c>
      <c r="P36">
        <v>251016.07169760921</v>
      </c>
      <c r="Q36">
        <v>146309.125783016</v>
      </c>
      <c r="R36">
        <v>423478056.98887187</v>
      </c>
      <c r="S36">
        <v>214596.5760774074</v>
      </c>
      <c r="T36">
        <v>146309.125783016</v>
      </c>
      <c r="U36">
        <v>423478056.98887187</v>
      </c>
      <c r="V36">
        <v>214596.5760774074</v>
      </c>
      <c r="W36">
        <v>178875.19157218601</v>
      </c>
      <c r="X36">
        <v>481184252.10229617</v>
      </c>
      <c r="Y36">
        <v>267802.11910437187</v>
      </c>
      <c r="Z36">
        <v>191792.42227664049</v>
      </c>
      <c r="AA36">
        <v>499452369.8204748</v>
      </c>
      <c r="AB36">
        <v>288454.19958241732</v>
      </c>
    </row>
    <row r="37" spans="1:28" x14ac:dyDescent="0.25">
      <c r="A37" t="s">
        <v>72</v>
      </c>
      <c r="B37">
        <v>47953.588587691593</v>
      </c>
      <c r="C37">
        <v>172905541.278714</v>
      </c>
      <c r="D37">
        <v>75294.136263864595</v>
      </c>
      <c r="E37">
        <v>119353.38721808459</v>
      </c>
      <c r="F37">
        <v>210350993.60381401</v>
      </c>
      <c r="G37">
        <v>185029.1142988127</v>
      </c>
      <c r="H37">
        <v>56356.703726139312</v>
      </c>
      <c r="I37">
        <v>220181791.48939961</v>
      </c>
      <c r="J37">
        <v>88538.632186233328</v>
      </c>
      <c r="K37">
        <v>25519.36276214735</v>
      </c>
      <c r="L37">
        <v>118386887.8697266</v>
      </c>
      <c r="M37">
        <v>41070.70022853135</v>
      </c>
      <c r="N37">
        <v>56356.703726139312</v>
      </c>
      <c r="O37">
        <v>220181791.48939961</v>
      </c>
      <c r="P37">
        <v>88538.632186233328</v>
      </c>
      <c r="Q37">
        <v>44487.9753495025</v>
      </c>
      <c r="R37">
        <v>187408938.5022141</v>
      </c>
      <c r="S37">
        <v>69722.057111330825</v>
      </c>
      <c r="T37">
        <v>44487.9753495025</v>
      </c>
      <c r="U37">
        <v>187408938.5022141</v>
      </c>
      <c r="V37">
        <v>69722.057111330825</v>
      </c>
      <c r="W37">
        <v>32248.153987379988</v>
      </c>
      <c r="X37">
        <v>121297859.35613909</v>
      </c>
      <c r="Y37">
        <v>49755.44084348694</v>
      </c>
      <c r="Z37">
        <v>24243.66687551179</v>
      </c>
      <c r="AA37">
        <v>95811402.207459599</v>
      </c>
      <c r="AB37">
        <v>38019.84746026271</v>
      </c>
    </row>
    <row r="38" spans="1:28" x14ac:dyDescent="0.25">
      <c r="A38" t="s">
        <v>73</v>
      </c>
      <c r="B38">
        <v>39015.569791650123</v>
      </c>
      <c r="C38">
        <v>64876442.155289464</v>
      </c>
      <c r="D38">
        <v>59823.736176695144</v>
      </c>
      <c r="E38">
        <v>19131.506676113961</v>
      </c>
      <c r="F38">
        <v>18182337.502524849</v>
      </c>
      <c r="G38">
        <v>29006.624094813731</v>
      </c>
      <c r="H38">
        <v>24994.892769402381</v>
      </c>
      <c r="I38">
        <v>51419601.900760926</v>
      </c>
      <c r="J38">
        <v>38390.915069793627</v>
      </c>
      <c r="K38">
        <v>27710.15837233097</v>
      </c>
      <c r="L38">
        <v>36627013.514127359</v>
      </c>
      <c r="M38">
        <v>43187.973908457927</v>
      </c>
      <c r="N38">
        <v>24994.892769402381</v>
      </c>
      <c r="O38">
        <v>51419601.900760926</v>
      </c>
      <c r="P38">
        <v>38390.915069793627</v>
      </c>
      <c r="Q38">
        <v>32828.218671213253</v>
      </c>
      <c r="R38">
        <v>43813023.251242943</v>
      </c>
      <c r="S38">
        <v>51024.360252672253</v>
      </c>
      <c r="T38">
        <v>32828.218671213253</v>
      </c>
      <c r="U38">
        <v>43813023.251242943</v>
      </c>
      <c r="V38">
        <v>51024.360252672253</v>
      </c>
      <c r="W38">
        <v>53447.748618930127</v>
      </c>
      <c r="X38">
        <v>123547833.0781332</v>
      </c>
      <c r="Y38">
        <v>81228.524752593061</v>
      </c>
      <c r="Z38">
        <v>77030.734540909485</v>
      </c>
      <c r="AA38">
        <v>134873815.90851611</v>
      </c>
      <c r="AB38">
        <v>115998.1821872201</v>
      </c>
    </row>
    <row r="39" spans="1:28" x14ac:dyDescent="0.25">
      <c r="A39" t="s">
        <v>74</v>
      </c>
      <c r="B39">
        <v>365.26678032324162</v>
      </c>
      <c r="C39">
        <v>23710.608003960009</v>
      </c>
      <c r="D39">
        <v>519.65471831459092</v>
      </c>
      <c r="E39">
        <v>496.9504850595859</v>
      </c>
      <c r="F39">
        <v>28944.079464478578</v>
      </c>
      <c r="G39">
        <v>706.99673997562036</v>
      </c>
      <c r="H39">
        <v>412.47945990530559</v>
      </c>
      <c r="I39">
        <v>21152.951641749591</v>
      </c>
      <c r="J39">
        <v>586.82262537376346</v>
      </c>
      <c r="K39">
        <v>362.23333693205188</v>
      </c>
      <c r="L39">
        <v>23001.223454558509</v>
      </c>
      <c r="M39">
        <v>515.33913941561036</v>
      </c>
      <c r="N39">
        <v>412.47945990530559</v>
      </c>
      <c r="O39">
        <v>21152.951641749591</v>
      </c>
      <c r="P39">
        <v>586.82262537376346</v>
      </c>
      <c r="Q39">
        <v>361.48411459725992</v>
      </c>
      <c r="R39">
        <v>20617.198656909681</v>
      </c>
      <c r="S39">
        <v>514.27324574900558</v>
      </c>
      <c r="T39">
        <v>361.48411459725992</v>
      </c>
      <c r="U39">
        <v>20617.198656909681</v>
      </c>
      <c r="V39">
        <v>514.27324574900558</v>
      </c>
      <c r="W39">
        <v>332.54269006506098</v>
      </c>
      <c r="X39">
        <v>24518.840047749371</v>
      </c>
      <c r="Y39">
        <v>473.09924481648312</v>
      </c>
      <c r="Z39">
        <v>251.1591631402222</v>
      </c>
      <c r="AA39">
        <v>21467.886520289801</v>
      </c>
      <c r="AB39">
        <v>357.31761113196148</v>
      </c>
    </row>
    <row r="40" spans="1:28" x14ac:dyDescent="0.25">
      <c r="A40" t="s">
        <v>75</v>
      </c>
      <c r="B40">
        <v>772.37212876871979</v>
      </c>
      <c r="C40">
        <v>2886478.4413618459</v>
      </c>
      <c r="D40">
        <v>1135.441080023699</v>
      </c>
      <c r="E40">
        <v>169.07134427833819</v>
      </c>
      <c r="F40">
        <v>1154798.0690342169</v>
      </c>
      <c r="G40">
        <v>271.07655544755551</v>
      </c>
      <c r="H40">
        <v>1225.2081379618951</v>
      </c>
      <c r="I40">
        <v>5061732.0055724904</v>
      </c>
      <c r="J40">
        <v>1816.4172487848959</v>
      </c>
      <c r="K40">
        <v>1287.562921602108</v>
      </c>
      <c r="L40">
        <v>5873940.0436821673</v>
      </c>
      <c r="M40">
        <v>1928.627263262842</v>
      </c>
      <c r="N40">
        <v>1225.2081379618951</v>
      </c>
      <c r="O40">
        <v>5061732.0055724904</v>
      </c>
      <c r="P40">
        <v>1816.4172487848959</v>
      </c>
      <c r="Q40">
        <v>923.69351058032191</v>
      </c>
      <c r="R40">
        <v>2847083.5247992231</v>
      </c>
      <c r="S40">
        <v>1338.454486924252</v>
      </c>
      <c r="T40">
        <v>923.69351058032191</v>
      </c>
      <c r="U40">
        <v>2847083.5247992231</v>
      </c>
      <c r="V40">
        <v>1338.454486924252</v>
      </c>
      <c r="W40">
        <v>604.98671478590211</v>
      </c>
      <c r="X40">
        <v>1643221.345236422</v>
      </c>
      <c r="Y40">
        <v>866.07678810196467</v>
      </c>
      <c r="Z40">
        <v>308.70488584958889</v>
      </c>
      <c r="AA40">
        <v>935254.2477696006</v>
      </c>
      <c r="AB40">
        <v>454.13223371267242</v>
      </c>
    </row>
    <row r="41" spans="1:28" x14ac:dyDescent="0.25">
      <c r="A41" t="s">
        <v>76</v>
      </c>
      <c r="B41">
        <v>8930.6648379649232</v>
      </c>
      <c r="C41">
        <v>16274821.148694851</v>
      </c>
      <c r="D41">
        <v>13126.164652611151</v>
      </c>
      <c r="E41">
        <v>15186.70622085482</v>
      </c>
      <c r="F41">
        <v>38103486.858342201</v>
      </c>
      <c r="G41">
        <v>22301.795320856661</v>
      </c>
      <c r="H41">
        <v>8243.9391837361254</v>
      </c>
      <c r="I41">
        <v>12036457.212875489</v>
      </c>
      <c r="J41">
        <v>12056.45301218046</v>
      </c>
      <c r="K41">
        <v>8818.1595683305695</v>
      </c>
      <c r="L41">
        <v>11096232.84624923</v>
      </c>
      <c r="M41">
        <v>12978.6548821572</v>
      </c>
      <c r="N41">
        <v>8243.9391837361254</v>
      </c>
      <c r="O41">
        <v>12036457.212875489</v>
      </c>
      <c r="P41">
        <v>12056.45301218046</v>
      </c>
      <c r="Q41">
        <v>6252.4783244441878</v>
      </c>
      <c r="R41">
        <v>9736852.5629461352</v>
      </c>
      <c r="S41">
        <v>9184.1403757876396</v>
      </c>
      <c r="T41">
        <v>6252.4783244441878</v>
      </c>
      <c r="U41">
        <v>9736852.5629461352</v>
      </c>
      <c r="V41">
        <v>9184.1403757876396</v>
      </c>
      <c r="W41">
        <v>6574.699692211816</v>
      </c>
      <c r="X41">
        <v>10473454.63924396</v>
      </c>
      <c r="Y41">
        <v>9697.1913069506427</v>
      </c>
      <c r="Z41">
        <v>6315.6957523805731</v>
      </c>
      <c r="AA41">
        <v>9707626.6587218232</v>
      </c>
      <c r="AB41">
        <v>9256.9443636832002</v>
      </c>
    </row>
    <row r="42" spans="1:28" x14ac:dyDescent="0.25">
      <c r="A42" t="s">
        <v>77</v>
      </c>
      <c r="B42">
        <v>4347551.8424164299</v>
      </c>
      <c r="C42">
        <v>3470121313.2123508</v>
      </c>
      <c r="D42">
        <v>6936365.6995343426</v>
      </c>
      <c r="E42">
        <v>7448548.7639791379</v>
      </c>
      <c r="F42">
        <v>3864047860.3715038</v>
      </c>
      <c r="G42">
        <v>11954272.17551038</v>
      </c>
      <c r="H42">
        <v>4789459.9440551959</v>
      </c>
      <c r="I42">
        <v>2967037774.8468938</v>
      </c>
      <c r="J42">
        <v>7640975.5213859724</v>
      </c>
      <c r="K42">
        <v>3787567.0745795462</v>
      </c>
      <c r="L42">
        <v>3874608915.6425648</v>
      </c>
      <c r="M42">
        <v>6001042.8591240402</v>
      </c>
      <c r="N42">
        <v>4789459.9440551959</v>
      </c>
      <c r="O42">
        <v>2967037774.8468938</v>
      </c>
      <c r="P42">
        <v>7640975.5213859724</v>
      </c>
      <c r="Q42">
        <v>3198849.2857314362</v>
      </c>
      <c r="R42">
        <v>1977032507.2238419</v>
      </c>
      <c r="S42">
        <v>5121965.8558780756</v>
      </c>
      <c r="T42">
        <v>3198849.2857314362</v>
      </c>
      <c r="U42">
        <v>1977032507.2238419</v>
      </c>
      <c r="V42">
        <v>5121965.8558780756</v>
      </c>
      <c r="W42">
        <v>3994878.5950193792</v>
      </c>
      <c r="X42">
        <v>2956217422.4483938</v>
      </c>
      <c r="Y42">
        <v>6409283.3184452318</v>
      </c>
      <c r="Z42">
        <v>4132651.0148849781</v>
      </c>
      <c r="AA42">
        <v>2868235040.639699</v>
      </c>
      <c r="AB42">
        <v>6656105.432112338</v>
      </c>
    </row>
    <row r="43" spans="1:28" x14ac:dyDescent="0.25">
      <c r="A43" t="s">
        <v>78</v>
      </c>
      <c r="B43">
        <v>9925065.3342727702</v>
      </c>
      <c r="C43">
        <v>38502451085.581551</v>
      </c>
      <c r="D43">
        <v>14338987.60166353</v>
      </c>
      <c r="E43">
        <v>10130539.589833951</v>
      </c>
      <c r="F43">
        <v>31996648026.726959</v>
      </c>
      <c r="G43">
        <v>14668192.02361403</v>
      </c>
      <c r="H43">
        <v>10419006.21427208</v>
      </c>
      <c r="I43">
        <v>37826660970.765259</v>
      </c>
      <c r="J43">
        <v>15086751.58686603</v>
      </c>
      <c r="K43">
        <v>10713516.445366429</v>
      </c>
      <c r="L43">
        <v>37827146064.454773</v>
      </c>
      <c r="M43">
        <v>15512942.88708391</v>
      </c>
      <c r="N43">
        <v>10419006.21427208</v>
      </c>
      <c r="O43">
        <v>37826660970.765259</v>
      </c>
      <c r="P43">
        <v>15086751.58686603</v>
      </c>
      <c r="Q43">
        <v>9640752.6472282559</v>
      </c>
      <c r="R43">
        <v>39657355868.839798</v>
      </c>
      <c r="S43">
        <v>13883398.635690279</v>
      </c>
      <c r="T43">
        <v>9640752.6472282559</v>
      </c>
      <c r="U43">
        <v>39657355868.839798</v>
      </c>
      <c r="V43">
        <v>13883398.635690279</v>
      </c>
      <c r="W43">
        <v>9105188.683365941</v>
      </c>
      <c r="X43">
        <v>39102355171.269814</v>
      </c>
      <c r="Y43">
        <v>13111425.43466104</v>
      </c>
      <c r="Z43">
        <v>8835906.9035567734</v>
      </c>
      <c r="AA43">
        <v>35295442504.723961</v>
      </c>
      <c r="AB43">
        <v>12758441.329870149</v>
      </c>
    </row>
    <row r="44" spans="1:28" x14ac:dyDescent="0.25">
      <c r="A44" t="s">
        <v>79</v>
      </c>
      <c r="B44">
        <v>1415.0874582710669</v>
      </c>
      <c r="C44">
        <v>5351059.9914669301</v>
      </c>
      <c r="D44">
        <v>2014.7905244861281</v>
      </c>
      <c r="E44">
        <v>13.706421984362869</v>
      </c>
      <c r="F44">
        <v>9539.0960364261718</v>
      </c>
      <c r="G44">
        <v>20.888320926654249</v>
      </c>
      <c r="H44">
        <v>11218.527036381611</v>
      </c>
      <c r="I44">
        <v>42679741.615844779</v>
      </c>
      <c r="J44">
        <v>15961.328791796581</v>
      </c>
      <c r="K44">
        <v>15.5223608149778</v>
      </c>
      <c r="L44">
        <v>2314.4479223450821</v>
      </c>
      <c r="M44">
        <v>23.69409667905315</v>
      </c>
      <c r="N44">
        <v>11218.527036381611</v>
      </c>
      <c r="O44">
        <v>42679741.615844779</v>
      </c>
      <c r="P44">
        <v>15961.328791796581</v>
      </c>
      <c r="Q44">
        <v>12.40766326153847</v>
      </c>
      <c r="R44">
        <v>633.26776850120064</v>
      </c>
      <c r="S44">
        <v>18.917667658574011</v>
      </c>
      <c r="T44">
        <v>12.40766326153847</v>
      </c>
      <c r="U44">
        <v>633.26776850120064</v>
      </c>
      <c r="V44">
        <v>18.917667658574011</v>
      </c>
      <c r="W44">
        <v>15.417306115288641</v>
      </c>
      <c r="X44">
        <v>30011.449083128649</v>
      </c>
      <c r="Y44">
        <v>23.774312122914111</v>
      </c>
      <c r="Z44">
        <v>11.80084538832441</v>
      </c>
      <c r="AA44">
        <v>859.47281733536033</v>
      </c>
      <c r="AB44">
        <v>18.049783215043881</v>
      </c>
    </row>
    <row r="45" spans="1:28" x14ac:dyDescent="0.25">
      <c r="A45" t="s">
        <v>80</v>
      </c>
      <c r="B45">
        <v>8775.6315156547662</v>
      </c>
      <c r="C45">
        <v>50670823.892872728</v>
      </c>
      <c r="D45">
        <v>13821.78018901535</v>
      </c>
      <c r="E45">
        <v>18988.60433702766</v>
      </c>
      <c r="F45">
        <v>96935141.013955161</v>
      </c>
      <c r="G45">
        <v>30519.13593877833</v>
      </c>
      <c r="H45">
        <v>8458.9030647812579</v>
      </c>
      <c r="I45">
        <v>59133592.866608448</v>
      </c>
      <c r="J45">
        <v>13512.69837770057</v>
      </c>
      <c r="K45">
        <v>13824.22837950416</v>
      </c>
      <c r="L45">
        <v>43298620.8454789</v>
      </c>
      <c r="M45">
        <v>20445.758013805131</v>
      </c>
      <c r="N45">
        <v>8458.9030647812579</v>
      </c>
      <c r="O45">
        <v>59133592.866608448</v>
      </c>
      <c r="P45">
        <v>13512.69837770057</v>
      </c>
      <c r="Q45">
        <v>7801.0019093921237</v>
      </c>
      <c r="R45">
        <v>47535887.171001107</v>
      </c>
      <c r="S45">
        <v>12413.41340994183</v>
      </c>
      <c r="T45">
        <v>7801.0019093921237</v>
      </c>
      <c r="U45">
        <v>47535887.171001107</v>
      </c>
      <c r="V45">
        <v>12413.41340994183</v>
      </c>
      <c r="W45">
        <v>4437.9197489685657</v>
      </c>
      <c r="X45">
        <v>35055630.095760167</v>
      </c>
      <c r="Y45">
        <v>7063.6850580319597</v>
      </c>
      <c r="Z45">
        <v>3154.3744476388101</v>
      </c>
      <c r="AA45">
        <v>25828098.203229681</v>
      </c>
      <c r="AB45">
        <v>5051.8064550679992</v>
      </c>
    </row>
    <row r="46" spans="1:28" x14ac:dyDescent="0.25">
      <c r="A46" t="s">
        <v>81</v>
      </c>
      <c r="B46">
        <v>4925.92956373993</v>
      </c>
      <c r="C46">
        <v>18577307.76616266</v>
      </c>
      <c r="D46">
        <v>7011.2968203156906</v>
      </c>
      <c r="E46">
        <v>26.330843855866949</v>
      </c>
      <c r="F46">
        <v>13771.952873255559</v>
      </c>
      <c r="G46">
        <v>37.571605235872582</v>
      </c>
      <c r="H46">
        <v>14389.61398962949</v>
      </c>
      <c r="I46">
        <v>54723637.999160998</v>
      </c>
      <c r="J46">
        <v>20472.896105159169</v>
      </c>
      <c r="K46">
        <v>24770.352623962928</v>
      </c>
      <c r="L46">
        <v>93062385.108047456</v>
      </c>
      <c r="M46">
        <v>35248.26840913263</v>
      </c>
      <c r="N46">
        <v>14389.61398962949</v>
      </c>
      <c r="O46">
        <v>54723637.999160998</v>
      </c>
      <c r="P46">
        <v>20472.896105159169</v>
      </c>
      <c r="Q46">
        <v>34.156601207665148</v>
      </c>
      <c r="R46">
        <v>65392.591572572557</v>
      </c>
      <c r="S46">
        <v>49.975901766083688</v>
      </c>
      <c r="T46">
        <v>34.156601207665148</v>
      </c>
      <c r="U46">
        <v>65392.591572572557</v>
      </c>
      <c r="V46">
        <v>49.975901766083688</v>
      </c>
      <c r="W46">
        <v>79.519633035528727</v>
      </c>
      <c r="X46">
        <v>523305.68551419029</v>
      </c>
      <c r="Y46">
        <v>123.90858991176719</v>
      </c>
      <c r="Z46">
        <v>27.20628156085905</v>
      </c>
      <c r="AA46">
        <v>20684.49827527619</v>
      </c>
      <c r="AB46">
        <v>38.972250288836292</v>
      </c>
    </row>
    <row r="47" spans="1:28" x14ac:dyDescent="0.25">
      <c r="A47" t="s">
        <v>82</v>
      </c>
      <c r="B47">
        <v>5121.4899869377941</v>
      </c>
      <c r="C47">
        <v>9393664.5929330215</v>
      </c>
      <c r="D47">
        <v>7567.8619979103742</v>
      </c>
      <c r="E47">
        <v>2298.909648611309</v>
      </c>
      <c r="F47">
        <v>6106094.5357529623</v>
      </c>
      <c r="G47">
        <v>3411.185695544882</v>
      </c>
      <c r="H47">
        <v>2739.1609869925001</v>
      </c>
      <c r="I47">
        <v>7963186.5006568506</v>
      </c>
      <c r="J47">
        <v>4142.1207115353409</v>
      </c>
      <c r="K47">
        <v>5145.3599052090003</v>
      </c>
      <c r="L47">
        <v>10354604.74491851</v>
      </c>
      <c r="M47">
        <v>7533.0003833984092</v>
      </c>
      <c r="N47">
        <v>2739.1609869925001</v>
      </c>
      <c r="O47">
        <v>7963186.5006568506</v>
      </c>
      <c r="P47">
        <v>4142.1207115353409</v>
      </c>
      <c r="Q47">
        <v>6123.1099366779999</v>
      </c>
      <c r="R47">
        <v>8120205.4864317076</v>
      </c>
      <c r="S47">
        <v>9014.213440529049</v>
      </c>
      <c r="T47">
        <v>6123.1099366779999</v>
      </c>
      <c r="U47">
        <v>8120205.4864317076</v>
      </c>
      <c r="V47">
        <v>9014.213440529049</v>
      </c>
      <c r="W47">
        <v>13618.71712405063</v>
      </c>
      <c r="X47">
        <v>22575602.509517971</v>
      </c>
      <c r="Y47">
        <v>20127.63591260945</v>
      </c>
      <c r="Z47">
        <v>3873.6418654702979</v>
      </c>
      <c r="AA47">
        <v>6362827.906572015</v>
      </c>
      <c r="AB47">
        <v>5738.1842748109702</v>
      </c>
    </row>
    <row r="48" spans="1:28" x14ac:dyDescent="0.25">
      <c r="A48" t="s">
        <v>83</v>
      </c>
      <c r="B48">
        <v>59792.114278879599</v>
      </c>
      <c r="C48">
        <v>268541564.59143817</v>
      </c>
      <c r="D48">
        <v>95169.869470546852</v>
      </c>
      <c r="E48">
        <v>71285.040939416533</v>
      </c>
      <c r="F48">
        <v>221750690.2067267</v>
      </c>
      <c r="G48">
        <v>114061.15171162759</v>
      </c>
      <c r="H48">
        <v>48622.434453240967</v>
      </c>
      <c r="I48">
        <v>172041748.93539619</v>
      </c>
      <c r="J48">
        <v>78213.872756566023</v>
      </c>
      <c r="K48">
        <v>50272.327832782299</v>
      </c>
      <c r="L48">
        <v>212808116.7129181</v>
      </c>
      <c r="M48">
        <v>78946.260497052761</v>
      </c>
      <c r="N48">
        <v>48622.434453240967</v>
      </c>
      <c r="O48">
        <v>172041748.93539619</v>
      </c>
      <c r="P48">
        <v>78213.872756566023</v>
      </c>
      <c r="Q48">
        <v>90441.453892097066</v>
      </c>
      <c r="R48">
        <v>357551140.11965162</v>
      </c>
      <c r="S48">
        <v>144276.2561893923</v>
      </c>
      <c r="T48">
        <v>90441.453892097066</v>
      </c>
      <c r="U48">
        <v>357551140.11965162</v>
      </c>
      <c r="V48">
        <v>144276.2561893923</v>
      </c>
      <c r="W48">
        <v>78130.908505262778</v>
      </c>
      <c r="X48">
        <v>368953200.60344481</v>
      </c>
      <c r="Y48">
        <v>121566.5405017548</v>
      </c>
      <c r="Z48">
        <v>34956.551979722113</v>
      </c>
      <c r="AA48">
        <v>209894485.7638185</v>
      </c>
      <c r="AB48">
        <v>55991.431825865111</v>
      </c>
    </row>
    <row r="49" spans="1:28" x14ac:dyDescent="0.25">
      <c r="A49" t="s">
        <v>84</v>
      </c>
      <c r="B49">
        <v>13864.47247403495</v>
      </c>
      <c r="C49">
        <v>18601494.430703372</v>
      </c>
      <c r="D49">
        <v>21874.876790060149</v>
      </c>
      <c r="E49">
        <v>13935.00926305848</v>
      </c>
      <c r="F49">
        <v>20966541.615481541</v>
      </c>
      <c r="G49">
        <v>21873.43121596508</v>
      </c>
      <c r="H49">
        <v>12606.98343504329</v>
      </c>
      <c r="I49">
        <v>18227967.32354353</v>
      </c>
      <c r="J49">
        <v>19769.87056673663</v>
      </c>
      <c r="K49">
        <v>13294.50598316021</v>
      </c>
      <c r="L49">
        <v>16264149.93166263</v>
      </c>
      <c r="M49">
        <v>20818.396167072751</v>
      </c>
      <c r="N49">
        <v>12606.98343504329</v>
      </c>
      <c r="O49">
        <v>18227967.32354353</v>
      </c>
      <c r="P49">
        <v>19769.87056673663</v>
      </c>
      <c r="Q49">
        <v>13970.295172194999</v>
      </c>
      <c r="R49">
        <v>12832629.74150124</v>
      </c>
      <c r="S49">
        <v>22135.352819410131</v>
      </c>
      <c r="T49">
        <v>13970.295172194999</v>
      </c>
      <c r="U49">
        <v>12832629.74150124</v>
      </c>
      <c r="V49">
        <v>22135.352819410131</v>
      </c>
      <c r="W49">
        <v>14365.900724355421</v>
      </c>
      <c r="X49">
        <v>21161019.347277481</v>
      </c>
      <c r="Y49">
        <v>22702.06017338749</v>
      </c>
      <c r="Z49">
        <v>13751.76954904069</v>
      </c>
      <c r="AA49">
        <v>19391873.504625689</v>
      </c>
      <c r="AB49">
        <v>21840.414583422389</v>
      </c>
    </row>
    <row r="50" spans="1:28" x14ac:dyDescent="0.25">
      <c r="A50" t="s">
        <v>85</v>
      </c>
      <c r="B50">
        <v>18276.066917149419</v>
      </c>
      <c r="C50">
        <v>18349738.668554831</v>
      </c>
      <c r="D50">
        <v>26127.87033605585</v>
      </c>
      <c r="E50">
        <v>18464.155300669801</v>
      </c>
      <c r="F50">
        <v>20954014.130527031</v>
      </c>
      <c r="G50">
        <v>26461.10704781306</v>
      </c>
      <c r="H50">
        <v>18517.38617245368</v>
      </c>
      <c r="I50">
        <v>20236370.798855159</v>
      </c>
      <c r="J50">
        <v>26520.092248607751</v>
      </c>
      <c r="K50">
        <v>18216.197774540269</v>
      </c>
      <c r="L50">
        <v>18892698.73546293</v>
      </c>
      <c r="M50">
        <v>26080.355518816908</v>
      </c>
      <c r="N50">
        <v>18517.38617245368</v>
      </c>
      <c r="O50">
        <v>20236370.798855159</v>
      </c>
      <c r="P50">
        <v>26520.092248607751</v>
      </c>
      <c r="Q50">
        <v>18144.698465163499</v>
      </c>
      <c r="R50">
        <v>16266734.511969609</v>
      </c>
      <c r="S50">
        <v>25984.43411756873</v>
      </c>
      <c r="T50">
        <v>18144.698465163499</v>
      </c>
      <c r="U50">
        <v>16266734.511969609</v>
      </c>
      <c r="V50">
        <v>25984.43411756873</v>
      </c>
      <c r="W50">
        <v>18179.64775941203</v>
      </c>
      <c r="X50">
        <v>17747108.152636699</v>
      </c>
      <c r="Y50">
        <v>25911.985255050098</v>
      </c>
      <c r="Z50">
        <v>18215.914837091001</v>
      </c>
      <c r="AA50">
        <v>18319464.58347391</v>
      </c>
      <c r="AB50">
        <v>25990.63114783799</v>
      </c>
    </row>
    <row r="51" spans="1:28" x14ac:dyDescent="0.25">
      <c r="A51" t="s">
        <v>86</v>
      </c>
      <c r="B51">
        <v>84145.981004012836</v>
      </c>
      <c r="C51">
        <v>163388208.8270562</v>
      </c>
      <c r="D51">
        <v>126647.3454474161</v>
      </c>
      <c r="E51">
        <v>81308.710123291428</v>
      </c>
      <c r="F51">
        <v>158691828.1373153</v>
      </c>
      <c r="G51">
        <v>122743.9902328849</v>
      </c>
      <c r="H51">
        <v>84511.854038492049</v>
      </c>
      <c r="I51">
        <v>171614402.96363369</v>
      </c>
      <c r="J51">
        <v>127056.049993811</v>
      </c>
      <c r="K51">
        <v>78445.464411799418</v>
      </c>
      <c r="L51">
        <v>149388106.419177</v>
      </c>
      <c r="M51">
        <v>118072.2215365736</v>
      </c>
      <c r="N51">
        <v>84511.854038492049</v>
      </c>
      <c r="O51">
        <v>171614402.96363369</v>
      </c>
      <c r="P51">
        <v>127056.049993811</v>
      </c>
      <c r="Q51">
        <v>72234.735466246726</v>
      </c>
      <c r="R51">
        <v>131388857.5143645</v>
      </c>
      <c r="S51">
        <v>107772.20874474981</v>
      </c>
      <c r="T51">
        <v>72234.735466246726</v>
      </c>
      <c r="U51">
        <v>131388857.5143645</v>
      </c>
      <c r="V51">
        <v>107772.20874474981</v>
      </c>
      <c r="W51">
        <v>95060.417552055835</v>
      </c>
      <c r="X51">
        <v>189035190.9153986</v>
      </c>
      <c r="Y51">
        <v>143345.86309669371</v>
      </c>
      <c r="Z51">
        <v>99182.34058106094</v>
      </c>
      <c r="AA51">
        <v>190408154.52414611</v>
      </c>
      <c r="AB51">
        <v>149847.0305753086</v>
      </c>
    </row>
    <row r="52" spans="1:28" x14ac:dyDescent="0.25">
      <c r="A52" t="s">
        <v>87</v>
      </c>
      <c r="B52">
        <v>41267.158660080437</v>
      </c>
      <c r="C52">
        <v>176531932.9768602</v>
      </c>
      <c r="D52">
        <v>64010.746052456983</v>
      </c>
      <c r="E52">
        <v>45098.181931257619</v>
      </c>
      <c r="F52">
        <v>161806692.39687771</v>
      </c>
      <c r="G52">
        <v>67162.372281361138</v>
      </c>
      <c r="H52">
        <v>79856.94741263309</v>
      </c>
      <c r="I52">
        <v>271603142.5446859</v>
      </c>
      <c r="J52">
        <v>120424.647283346</v>
      </c>
      <c r="K52">
        <v>58228.588796583637</v>
      </c>
      <c r="L52">
        <v>203233006.94965899</v>
      </c>
      <c r="M52">
        <v>86885.487600628549</v>
      </c>
      <c r="N52">
        <v>79856.94741263309</v>
      </c>
      <c r="O52">
        <v>271603142.5446859</v>
      </c>
      <c r="P52">
        <v>120424.647283346</v>
      </c>
      <c r="Q52">
        <v>51122.667637685838</v>
      </c>
      <c r="R52">
        <v>225539076.6671831</v>
      </c>
      <c r="S52">
        <v>82837.459879518254</v>
      </c>
      <c r="T52">
        <v>51122.667637685838</v>
      </c>
      <c r="U52">
        <v>225539076.6671831</v>
      </c>
      <c r="V52">
        <v>82837.459879518254</v>
      </c>
      <c r="W52">
        <v>30553.91783141546</v>
      </c>
      <c r="X52">
        <v>162807232.4087649</v>
      </c>
      <c r="Y52">
        <v>49693.68940074413</v>
      </c>
      <c r="Z52">
        <v>21716.98774514073</v>
      </c>
      <c r="AA52">
        <v>133627461.51229189</v>
      </c>
      <c r="AB52">
        <v>35343.88798046844</v>
      </c>
    </row>
    <row r="53" spans="1:28" x14ac:dyDescent="0.25">
      <c r="A53" t="s">
        <v>88</v>
      </c>
      <c r="B53">
        <v>657.03358587736432</v>
      </c>
      <c r="C53">
        <v>5214105.4199932208</v>
      </c>
      <c r="D53">
        <v>962.32109906228618</v>
      </c>
      <c r="E53">
        <v>659.46327926302013</v>
      </c>
      <c r="F53">
        <v>6083360.7878486393</v>
      </c>
      <c r="G53">
        <v>974.11639534156643</v>
      </c>
      <c r="H53">
        <v>652.18991369988203</v>
      </c>
      <c r="I53">
        <v>5019128.8246073574</v>
      </c>
      <c r="J53">
        <v>955.46776540843541</v>
      </c>
      <c r="K53">
        <v>667.16724101043985</v>
      </c>
      <c r="L53">
        <v>5457279.0790488571</v>
      </c>
      <c r="M53">
        <v>967.78383067900347</v>
      </c>
      <c r="N53">
        <v>652.18991369988203</v>
      </c>
      <c r="O53">
        <v>5019128.8246073574</v>
      </c>
      <c r="P53">
        <v>955.46776540843541</v>
      </c>
      <c r="Q53">
        <v>518.01703084967517</v>
      </c>
      <c r="R53">
        <v>3793334.0983435418</v>
      </c>
      <c r="S53">
        <v>755.16170459346381</v>
      </c>
      <c r="T53">
        <v>518.01703084967517</v>
      </c>
      <c r="U53">
        <v>3793334.0983435418</v>
      </c>
      <c r="V53">
        <v>755.16170459346381</v>
      </c>
      <c r="W53">
        <v>571.42090515625966</v>
      </c>
      <c r="X53">
        <v>4112827.8296524538</v>
      </c>
      <c r="Y53">
        <v>833.46457658093004</v>
      </c>
      <c r="Z53">
        <v>698.41082782575984</v>
      </c>
      <c r="AA53">
        <v>5387927.6784159886</v>
      </c>
      <c r="AB53">
        <v>1025.0519269579061</v>
      </c>
    </row>
    <row r="54" spans="1:28" x14ac:dyDescent="0.25">
      <c r="A54" t="s">
        <v>89</v>
      </c>
      <c r="B54">
        <v>509.52789150374372</v>
      </c>
      <c r="C54">
        <v>1929361.291832946</v>
      </c>
      <c r="D54">
        <v>744.31586805036909</v>
      </c>
      <c r="E54">
        <v>419.1071562289178</v>
      </c>
      <c r="F54">
        <v>2067007.30166907</v>
      </c>
      <c r="G54">
        <v>599.52106998507281</v>
      </c>
      <c r="H54">
        <v>415.10375552769051</v>
      </c>
      <c r="I54">
        <v>1780218.6523538451</v>
      </c>
      <c r="J54">
        <v>593.96564970350823</v>
      </c>
      <c r="K54">
        <v>511.06769824768861</v>
      </c>
      <c r="L54">
        <v>2048263.025433179</v>
      </c>
      <c r="M54">
        <v>735.80310101390467</v>
      </c>
      <c r="N54">
        <v>415.10375552769051</v>
      </c>
      <c r="O54">
        <v>1780218.6523538451</v>
      </c>
      <c r="P54">
        <v>593.96564970350823</v>
      </c>
      <c r="Q54">
        <v>513.14358534968744</v>
      </c>
      <c r="R54">
        <v>1838668.918699682</v>
      </c>
      <c r="S54">
        <v>753.8603604119287</v>
      </c>
      <c r="T54">
        <v>513.14358534968744</v>
      </c>
      <c r="U54">
        <v>1838668.918699682</v>
      </c>
      <c r="V54">
        <v>753.8603604119287</v>
      </c>
      <c r="W54">
        <v>602.51067139847805</v>
      </c>
      <c r="X54">
        <v>2111231.2972774738</v>
      </c>
      <c r="Y54">
        <v>891.44296533977456</v>
      </c>
      <c r="Z54">
        <v>591.68519093224666</v>
      </c>
      <c r="AA54">
        <v>2020952.0951038089</v>
      </c>
      <c r="AB54">
        <v>876.01036239623193</v>
      </c>
    </row>
    <row r="55" spans="1:28" x14ac:dyDescent="0.25">
      <c r="A55" t="s">
        <v>90</v>
      </c>
      <c r="B55">
        <v>33539.045880295649</v>
      </c>
      <c r="C55">
        <v>191911271.85732391</v>
      </c>
      <c r="D55">
        <v>51660.599145547487</v>
      </c>
      <c r="E55">
        <v>40432.174994940491</v>
      </c>
      <c r="F55">
        <v>213951110.65354991</v>
      </c>
      <c r="G55">
        <v>62985.688748297332</v>
      </c>
      <c r="H55">
        <v>38224.652957527171</v>
      </c>
      <c r="I55">
        <v>232394460.49206689</v>
      </c>
      <c r="J55">
        <v>59451.196902459531</v>
      </c>
      <c r="K55">
        <v>54265.770834229159</v>
      </c>
      <c r="L55">
        <v>302015325.42261982</v>
      </c>
      <c r="M55">
        <v>84662.626116630621</v>
      </c>
      <c r="N55">
        <v>38224.652957527171</v>
      </c>
      <c r="O55">
        <v>232394460.49206689</v>
      </c>
      <c r="P55">
        <v>59451.196902459531</v>
      </c>
      <c r="Q55">
        <v>27661.52929182323</v>
      </c>
      <c r="R55">
        <v>143841839.12407529</v>
      </c>
      <c r="S55">
        <v>42048.154177625147</v>
      </c>
      <c r="T55">
        <v>27661.52929182323</v>
      </c>
      <c r="U55">
        <v>143841839.12407529</v>
      </c>
      <c r="V55">
        <v>42048.154177625147</v>
      </c>
      <c r="W55">
        <v>23635.2209380557</v>
      </c>
      <c r="X55">
        <v>135842867.16860309</v>
      </c>
      <c r="Y55">
        <v>35720.424645644242</v>
      </c>
      <c r="Z55">
        <v>25427.606735105379</v>
      </c>
      <c r="AA55">
        <v>152713919.41713071</v>
      </c>
      <c r="AB55">
        <v>38766.656779018122</v>
      </c>
    </row>
    <row r="56" spans="1:28" x14ac:dyDescent="0.25">
      <c r="A56" t="s">
        <v>91</v>
      </c>
      <c r="B56">
        <v>2384.2854628672139</v>
      </c>
      <c r="C56">
        <v>12892898.17619627</v>
      </c>
      <c r="D56">
        <v>3516.3178948208611</v>
      </c>
      <c r="E56">
        <v>2801.085989092845</v>
      </c>
      <c r="F56">
        <v>17511611.74054208</v>
      </c>
      <c r="G56">
        <v>4126.5403073603438</v>
      </c>
      <c r="H56">
        <v>2778.0684768364899</v>
      </c>
      <c r="I56">
        <v>15286662.074177161</v>
      </c>
      <c r="J56">
        <v>4083.428657962158</v>
      </c>
      <c r="K56">
        <v>2137.0109095122211</v>
      </c>
      <c r="L56">
        <v>12222107.35680444</v>
      </c>
      <c r="M56">
        <v>3154.801172530209</v>
      </c>
      <c r="N56">
        <v>2778.0684768364899</v>
      </c>
      <c r="O56">
        <v>15286662.074177161</v>
      </c>
      <c r="P56">
        <v>4083.428657962158</v>
      </c>
      <c r="Q56">
        <v>2684.6945283569698</v>
      </c>
      <c r="R56">
        <v>13197447.41519866</v>
      </c>
      <c r="S56">
        <v>3950.6339888066468</v>
      </c>
      <c r="T56">
        <v>2684.6945283569698</v>
      </c>
      <c r="U56">
        <v>13197447.41519866</v>
      </c>
      <c r="V56">
        <v>3950.6339888066468</v>
      </c>
      <c r="W56">
        <v>1929.383562419692</v>
      </c>
      <c r="X56">
        <v>9129703.9730707575</v>
      </c>
      <c r="Y56">
        <v>2850.1178124000198</v>
      </c>
      <c r="Z56">
        <v>2136.4960214936818</v>
      </c>
      <c r="AA56">
        <v>10512311.713495869</v>
      </c>
      <c r="AB56">
        <v>3147.5680454270678</v>
      </c>
    </row>
    <row r="57" spans="1:28" x14ac:dyDescent="0.25">
      <c r="A57" t="s">
        <v>92</v>
      </c>
      <c r="B57">
        <v>80301.627005450951</v>
      </c>
      <c r="C57">
        <v>79698013.294590786</v>
      </c>
      <c r="D57">
        <v>132562.09082105459</v>
      </c>
      <c r="E57">
        <v>76316.417608302014</v>
      </c>
      <c r="F57">
        <v>105333826.737847</v>
      </c>
      <c r="G57">
        <v>126178.5815600902</v>
      </c>
      <c r="H57">
        <v>70052.333427560749</v>
      </c>
      <c r="I57">
        <v>63275844.975327604</v>
      </c>
      <c r="J57">
        <v>115600.6042571486</v>
      </c>
      <c r="K57">
        <v>81288.043222784749</v>
      </c>
      <c r="L57">
        <v>87767397.16354762</v>
      </c>
      <c r="M57">
        <v>134225.71594802471</v>
      </c>
      <c r="N57">
        <v>70052.333427560749</v>
      </c>
      <c r="O57">
        <v>63275844.975327604</v>
      </c>
      <c r="P57">
        <v>115600.6042571486</v>
      </c>
      <c r="Q57">
        <v>79315.632529985174</v>
      </c>
      <c r="R57">
        <v>71157516.814292639</v>
      </c>
      <c r="S57">
        <v>130291.97685520889</v>
      </c>
      <c r="T57">
        <v>79315.632529985174</v>
      </c>
      <c r="U57">
        <v>71157516.814292639</v>
      </c>
      <c r="V57">
        <v>130291.97685520889</v>
      </c>
      <c r="W57">
        <v>87160.623757946247</v>
      </c>
      <c r="X57">
        <v>81151285.947958171</v>
      </c>
      <c r="Y57">
        <v>144334.7495123361</v>
      </c>
      <c r="Z57">
        <v>87138.565030770013</v>
      </c>
      <c r="AA57">
        <v>76210879.009556293</v>
      </c>
      <c r="AB57">
        <v>144331.5967536658</v>
      </c>
    </row>
    <row r="58" spans="1:28" x14ac:dyDescent="0.25">
      <c r="A58" t="s">
        <v>93</v>
      </c>
      <c r="B58">
        <v>1098.8557038101551</v>
      </c>
      <c r="C58">
        <v>5671542.4262580052</v>
      </c>
      <c r="D58">
        <v>1584.115631943512</v>
      </c>
      <c r="E58">
        <v>860.23832332839493</v>
      </c>
      <c r="F58">
        <v>4090341.9124577912</v>
      </c>
      <c r="G58">
        <v>1240.2080984136301</v>
      </c>
      <c r="H58">
        <v>1010.42937639016</v>
      </c>
      <c r="I58">
        <v>4360734.8651779583</v>
      </c>
      <c r="J58">
        <v>1454.812862448463</v>
      </c>
      <c r="K58">
        <v>1054.0127799519689</v>
      </c>
      <c r="L58">
        <v>7698752.8508592071</v>
      </c>
      <c r="M58">
        <v>1511.832603227974</v>
      </c>
      <c r="N58">
        <v>1010.42937639016</v>
      </c>
      <c r="O58">
        <v>4360734.8651779583</v>
      </c>
      <c r="P58">
        <v>1454.812862448463</v>
      </c>
      <c r="Q58">
        <v>1023.45</v>
      </c>
      <c r="R58">
        <v>4659313.2455522176</v>
      </c>
      <c r="S58">
        <v>1480.8100483000001</v>
      </c>
      <c r="T58">
        <v>1023.45</v>
      </c>
      <c r="U58">
        <v>4659313.2455522176</v>
      </c>
      <c r="V58">
        <v>1480.8100483000001</v>
      </c>
      <c r="W58">
        <v>1363.4310523884781</v>
      </c>
      <c r="X58">
        <v>6361822.3877908634</v>
      </c>
      <c r="Y58">
        <v>1964.2780001657541</v>
      </c>
      <c r="Z58">
        <v>1199.711979149964</v>
      </c>
      <c r="AA58">
        <v>5885285.4608582025</v>
      </c>
      <c r="AB58">
        <v>1721.205695870806</v>
      </c>
    </row>
    <row r="59" spans="1:28" x14ac:dyDescent="0.25">
      <c r="A59" t="s">
        <v>94</v>
      </c>
      <c r="B59">
        <v>21666.850089796721</v>
      </c>
      <c r="C59">
        <v>1810476.6411991001</v>
      </c>
      <c r="D59">
        <v>31420.307037399649</v>
      </c>
      <c r="E59">
        <v>22649.7971707</v>
      </c>
      <c r="F59">
        <v>1738333.9208417209</v>
      </c>
      <c r="G59">
        <v>32793.461033968182</v>
      </c>
      <c r="H59">
        <v>20820.12255928</v>
      </c>
      <c r="I59">
        <v>1347940.4627447191</v>
      </c>
      <c r="J59">
        <v>30207.39056170961</v>
      </c>
      <c r="K59">
        <v>20958.144349307</v>
      </c>
      <c r="L59">
        <v>1535646.9320889739</v>
      </c>
      <c r="M59">
        <v>30388.986183449739</v>
      </c>
      <c r="N59">
        <v>20820.12255928</v>
      </c>
      <c r="O59">
        <v>1347940.4627447191</v>
      </c>
      <c r="P59">
        <v>30207.39056170961</v>
      </c>
      <c r="Q59">
        <v>24023.3755805</v>
      </c>
      <c r="R59">
        <v>2727121.5380489551</v>
      </c>
      <c r="S59">
        <v>34843.404330315483</v>
      </c>
      <c r="T59">
        <v>24023.3755805</v>
      </c>
      <c r="U59">
        <v>2727121.5380489551</v>
      </c>
      <c r="V59">
        <v>34843.404330315483</v>
      </c>
      <c r="W59">
        <v>20387.640034060001</v>
      </c>
      <c r="X59">
        <v>1720091.492136392</v>
      </c>
      <c r="Y59">
        <v>29552.4053083951</v>
      </c>
      <c r="Z59">
        <v>21227.189807114799</v>
      </c>
      <c r="AA59">
        <v>1846031.182709784</v>
      </c>
      <c r="AB59">
        <v>30795.9301795393</v>
      </c>
    </row>
    <row r="60" spans="1:28" x14ac:dyDescent="0.25">
      <c r="A60" t="s">
        <v>95</v>
      </c>
      <c r="B60">
        <v>601.17858417081754</v>
      </c>
      <c r="C60">
        <v>2418950.9386614389</v>
      </c>
      <c r="D60">
        <v>921.76459003048558</v>
      </c>
      <c r="E60">
        <v>573.04996324809156</v>
      </c>
      <c r="F60">
        <v>2315016.8949887431</v>
      </c>
      <c r="G60">
        <v>888.98543777174166</v>
      </c>
      <c r="H60">
        <v>520.6250838714966</v>
      </c>
      <c r="I60">
        <v>2009413.59924562</v>
      </c>
      <c r="J60">
        <v>804.01438099706047</v>
      </c>
      <c r="K60">
        <v>585.09040760472578</v>
      </c>
      <c r="L60">
        <v>2485718.158521499</v>
      </c>
      <c r="M60">
        <v>910.97069146029457</v>
      </c>
      <c r="N60">
        <v>520.6250838714966</v>
      </c>
      <c r="O60">
        <v>2009413.59924562</v>
      </c>
      <c r="P60">
        <v>804.01438099706047</v>
      </c>
      <c r="Q60">
        <v>728.33993851269372</v>
      </c>
      <c r="R60">
        <v>2489577.0579911429</v>
      </c>
      <c r="S60">
        <v>1109.6164979430409</v>
      </c>
      <c r="T60">
        <v>728.33993851269372</v>
      </c>
      <c r="U60">
        <v>2489577.0579911429</v>
      </c>
      <c r="V60">
        <v>1109.6164979430409</v>
      </c>
      <c r="W60">
        <v>679.46338731363153</v>
      </c>
      <c r="X60">
        <v>2943478.5901726629</v>
      </c>
      <c r="Y60">
        <v>1028.4975608744901</v>
      </c>
      <c r="Z60">
        <v>482.51373969259282</v>
      </c>
      <c r="AA60">
        <v>2005172.0368202841</v>
      </c>
      <c r="AB60">
        <v>740.86885586460119</v>
      </c>
    </row>
    <row r="61" spans="1:28" x14ac:dyDescent="0.25">
      <c r="A61" t="s">
        <v>96</v>
      </c>
      <c r="B61">
        <v>14140.014908079949</v>
      </c>
      <c r="C61">
        <v>28655221.360252898</v>
      </c>
      <c r="D61">
        <v>23012.794682072479</v>
      </c>
      <c r="E61">
        <v>288.3781984638257</v>
      </c>
      <c r="F61">
        <v>2252639.1874636002</v>
      </c>
      <c r="G61">
        <v>420.23775260785823</v>
      </c>
      <c r="H61">
        <v>6453.9221709680851</v>
      </c>
      <c r="I61">
        <v>17894474.36313184</v>
      </c>
      <c r="J61">
        <v>10529.936556345479</v>
      </c>
      <c r="K61">
        <v>1980.3775253948079</v>
      </c>
      <c r="L61">
        <v>8170999.4460440231</v>
      </c>
      <c r="M61">
        <v>3174.5756777596762</v>
      </c>
      <c r="N61">
        <v>6453.9221709680851</v>
      </c>
      <c r="O61">
        <v>17894474.36313184</v>
      </c>
      <c r="P61">
        <v>10529.936556345479</v>
      </c>
      <c r="Q61">
        <v>5294.0002435875167</v>
      </c>
      <c r="R61">
        <v>17284066.515161362</v>
      </c>
      <c r="S61">
        <v>8635.3062147054188</v>
      </c>
      <c r="T61">
        <v>5294.0002435875167</v>
      </c>
      <c r="U61">
        <v>17284066.515161362</v>
      </c>
      <c r="V61">
        <v>8635.3062147054188</v>
      </c>
      <c r="W61">
        <v>10611.27365859935</v>
      </c>
      <c r="X61">
        <v>20151587.881888241</v>
      </c>
      <c r="Y61">
        <v>17270.70694565753</v>
      </c>
      <c r="Z61">
        <v>36287.147741081797</v>
      </c>
      <c r="AA61">
        <v>58023823.345344037</v>
      </c>
      <c r="AB61">
        <v>58818.537619881092</v>
      </c>
    </row>
    <row r="62" spans="1:28" x14ac:dyDescent="0.25">
      <c r="A62" t="s">
        <v>97</v>
      </c>
      <c r="B62">
        <v>1611.7858531713489</v>
      </c>
      <c r="C62">
        <v>14476243.418865349</v>
      </c>
      <c r="D62">
        <v>2418.1591000091521</v>
      </c>
      <c r="E62">
        <v>1478.3680314306071</v>
      </c>
      <c r="F62">
        <v>15171526.083525131</v>
      </c>
      <c r="G62">
        <v>2172.6190208002108</v>
      </c>
      <c r="H62">
        <v>1674.6433680849759</v>
      </c>
      <c r="I62">
        <v>15086234.32992048</v>
      </c>
      <c r="J62">
        <v>2488.0090990380199</v>
      </c>
      <c r="K62">
        <v>1593.767799999998</v>
      </c>
      <c r="L62">
        <v>14870545.926508131</v>
      </c>
      <c r="M62">
        <v>2379.4950732851371</v>
      </c>
      <c r="N62">
        <v>1674.6433680849759</v>
      </c>
      <c r="O62">
        <v>15086234.32992048</v>
      </c>
      <c r="P62">
        <v>2488.0090990380199</v>
      </c>
      <c r="Q62">
        <v>1654.6232</v>
      </c>
      <c r="R62">
        <v>13740686.57761541</v>
      </c>
      <c r="S62">
        <v>2500.3394984218389</v>
      </c>
      <c r="T62">
        <v>1654.6232</v>
      </c>
      <c r="U62">
        <v>13740686.57761541</v>
      </c>
      <c r="V62">
        <v>2500.3394984218389</v>
      </c>
      <c r="W62">
        <v>1741.821756641624</v>
      </c>
      <c r="X62">
        <v>15307323.57003466</v>
      </c>
      <c r="Y62">
        <v>2624.0368397119378</v>
      </c>
      <c r="Z62">
        <v>1371.48836999935</v>
      </c>
      <c r="AA62">
        <v>11755179.85540404</v>
      </c>
      <c r="AB62">
        <v>2091.2854836828719</v>
      </c>
    </row>
    <row r="63" spans="1:28" x14ac:dyDescent="0.25">
      <c r="A63" t="s">
        <v>98</v>
      </c>
      <c r="B63">
        <v>81841.143243770566</v>
      </c>
      <c r="C63">
        <v>95004963.05660215</v>
      </c>
      <c r="D63">
        <v>125995.38902255151</v>
      </c>
      <c r="E63">
        <v>58414.536521225571</v>
      </c>
      <c r="F63">
        <v>78182399.114316344</v>
      </c>
      <c r="G63">
        <v>92320.792990064263</v>
      </c>
      <c r="H63">
        <v>72732.713321392992</v>
      </c>
      <c r="I63">
        <v>91895997.585312858</v>
      </c>
      <c r="J63">
        <v>113828.2097659468</v>
      </c>
      <c r="K63">
        <v>71293.917179091295</v>
      </c>
      <c r="L63">
        <v>77367362.470955014</v>
      </c>
      <c r="M63">
        <v>111167.20794434129</v>
      </c>
      <c r="N63">
        <v>72732.713321392992</v>
      </c>
      <c r="O63">
        <v>91895997.585312858</v>
      </c>
      <c r="P63">
        <v>113828.2097659468</v>
      </c>
      <c r="Q63">
        <v>76154.974235455506</v>
      </c>
      <c r="R63">
        <v>100297393.27236059</v>
      </c>
      <c r="S63">
        <v>116540.61740688411</v>
      </c>
      <c r="T63">
        <v>76154.974235455506</v>
      </c>
      <c r="U63">
        <v>100297393.27236059</v>
      </c>
      <c r="V63">
        <v>116540.61740688411</v>
      </c>
      <c r="W63">
        <v>113487.8073749827</v>
      </c>
      <c r="X63">
        <v>148393926.77304789</v>
      </c>
      <c r="Y63">
        <v>171127.6093241534</v>
      </c>
      <c r="Z63">
        <v>107275.19038286179</v>
      </c>
      <c r="AA63">
        <v>97383678.644356713</v>
      </c>
      <c r="AB63">
        <v>165141.81328952321</v>
      </c>
    </row>
    <row r="64" spans="1:28" x14ac:dyDescent="0.25">
      <c r="A64" t="s">
        <v>99</v>
      </c>
      <c r="B64">
        <v>141124.08978347349</v>
      </c>
      <c r="C64">
        <v>207132567.34137091</v>
      </c>
      <c r="D64">
        <v>216692.0640447039</v>
      </c>
      <c r="E64">
        <v>161986.48475471241</v>
      </c>
      <c r="F64">
        <v>254455292.3109394</v>
      </c>
      <c r="G64">
        <v>243526.12329007359</v>
      </c>
      <c r="H64">
        <v>115213.586663699</v>
      </c>
      <c r="I64">
        <v>186893745.88772079</v>
      </c>
      <c r="J64">
        <v>179744.955597547</v>
      </c>
      <c r="K64">
        <v>145990.9386126881</v>
      </c>
      <c r="L64">
        <v>213466082.78028789</v>
      </c>
      <c r="M64">
        <v>221277.69877791469</v>
      </c>
      <c r="N64">
        <v>115213.586663699</v>
      </c>
      <c r="O64">
        <v>186893745.88772079</v>
      </c>
      <c r="P64">
        <v>179744.955597547</v>
      </c>
      <c r="Q64">
        <v>170452.58176664269</v>
      </c>
      <c r="R64">
        <v>208779816.71261311</v>
      </c>
      <c r="S64">
        <v>264035.87824033562</v>
      </c>
      <c r="T64">
        <v>170452.58176664269</v>
      </c>
      <c r="U64">
        <v>208779816.71261311</v>
      </c>
      <c r="V64">
        <v>264035.87824033562</v>
      </c>
      <c r="W64">
        <v>158082.63081506261</v>
      </c>
      <c r="X64">
        <v>237578118.02791029</v>
      </c>
      <c r="Y64">
        <v>238104.25290240929</v>
      </c>
      <c r="Z64">
        <v>108097.16947259421</v>
      </c>
      <c r="AA64">
        <v>173761510.30265921</v>
      </c>
      <c r="AB64">
        <v>166529.33814933879</v>
      </c>
    </row>
    <row r="65" spans="1:28" x14ac:dyDescent="0.25">
      <c r="A65" t="s">
        <v>100</v>
      </c>
      <c r="B65">
        <v>42.72514879033745</v>
      </c>
      <c r="C65">
        <v>31106.88394251393</v>
      </c>
      <c r="D65">
        <v>60.830109174716327</v>
      </c>
      <c r="E65">
        <v>42.696372978831853</v>
      </c>
      <c r="F65">
        <v>19419.32760291914</v>
      </c>
      <c r="G65">
        <v>60.785828028163877</v>
      </c>
      <c r="H65">
        <v>42.696793676942178</v>
      </c>
      <c r="I65">
        <v>22480.512407521161</v>
      </c>
      <c r="J65">
        <v>60.786426541356192</v>
      </c>
      <c r="K65">
        <v>42.696000000000012</v>
      </c>
      <c r="L65">
        <v>39232.007362033248</v>
      </c>
      <c r="M65">
        <v>60.785297403600012</v>
      </c>
      <c r="N65">
        <v>42.696793676942178</v>
      </c>
      <c r="O65">
        <v>22480.512407521161</v>
      </c>
      <c r="P65">
        <v>60.786426541356192</v>
      </c>
      <c r="Q65">
        <v>42.696026279762393</v>
      </c>
      <c r="R65">
        <v>28051.818054316529</v>
      </c>
      <c r="S65">
        <v>60.785334790942841</v>
      </c>
      <c r="T65">
        <v>42.696026279762393</v>
      </c>
      <c r="U65">
        <v>28051.818054316529</v>
      </c>
      <c r="V65">
        <v>60.785334790942841</v>
      </c>
      <c r="W65">
        <v>42.72396622989789</v>
      </c>
      <c r="X65">
        <v>31430.945557842631</v>
      </c>
      <c r="Y65">
        <v>60.828670836486978</v>
      </c>
      <c r="Z65">
        <v>42.900031157265282</v>
      </c>
      <c r="AA65">
        <v>32262.480191524061</v>
      </c>
      <c r="AB65">
        <v>61.098720989980791</v>
      </c>
    </row>
    <row r="66" spans="1:28" x14ac:dyDescent="0.25">
      <c r="A66" t="s">
        <v>101</v>
      </c>
      <c r="B66">
        <v>3222.3657176453721</v>
      </c>
      <c r="C66">
        <v>6713056.6517295884</v>
      </c>
      <c r="D66">
        <v>4715.0136943201114</v>
      </c>
      <c r="E66">
        <v>2894.8000727464291</v>
      </c>
      <c r="F66">
        <v>5564671.1676585581</v>
      </c>
      <c r="G66">
        <v>4256.8581240526964</v>
      </c>
      <c r="H66">
        <v>3537.637748091819</v>
      </c>
      <c r="I66">
        <v>6417094.3755728174</v>
      </c>
      <c r="J66">
        <v>5182.4299657856473</v>
      </c>
      <c r="K66">
        <v>2765.4864995102712</v>
      </c>
      <c r="L66">
        <v>5586884.0586014586</v>
      </c>
      <c r="M66">
        <v>4045.903775972522</v>
      </c>
      <c r="N66">
        <v>3537.637748091819</v>
      </c>
      <c r="O66">
        <v>6417094.3755728174</v>
      </c>
      <c r="P66">
        <v>5182.4299657856473</v>
      </c>
      <c r="Q66">
        <v>3154.528571503</v>
      </c>
      <c r="R66">
        <v>7637146.6716653202</v>
      </c>
      <c r="S66">
        <v>4621.6846824069162</v>
      </c>
      <c r="T66">
        <v>3154.528571503</v>
      </c>
      <c r="U66">
        <v>7637146.6716653202</v>
      </c>
      <c r="V66">
        <v>4621.6846824069162</v>
      </c>
      <c r="W66">
        <v>3144.6151699991801</v>
      </c>
      <c r="X66">
        <v>6599869.9421467064</v>
      </c>
      <c r="Y66">
        <v>4593.1906095430913</v>
      </c>
      <c r="Z66">
        <v>3353.8252042510471</v>
      </c>
      <c r="AA66">
        <v>7044701.4068158846</v>
      </c>
      <c r="AB66">
        <v>4892.281308681514</v>
      </c>
    </row>
    <row r="67" spans="1:28" x14ac:dyDescent="0.25">
      <c r="A67" t="s">
        <v>102</v>
      </c>
      <c r="B67">
        <v>1172.640072019607</v>
      </c>
      <c r="C67">
        <v>6843031.5312779294</v>
      </c>
      <c r="D67">
        <v>1765.4441121612219</v>
      </c>
      <c r="E67">
        <v>1040.623229664378</v>
      </c>
      <c r="F67">
        <v>5537619.9675002284</v>
      </c>
      <c r="G67">
        <v>1575.9209973759189</v>
      </c>
      <c r="H67">
        <v>955.54214498768511</v>
      </c>
      <c r="I67">
        <v>5353509.1439605774</v>
      </c>
      <c r="J67">
        <v>1446.587251660208</v>
      </c>
      <c r="K67">
        <v>970.09822909460513</v>
      </c>
      <c r="L67">
        <v>5861349.0139555102</v>
      </c>
      <c r="M67">
        <v>1473.846523540712</v>
      </c>
      <c r="N67">
        <v>955.54214498768511</v>
      </c>
      <c r="O67">
        <v>5353509.1439605774</v>
      </c>
      <c r="P67">
        <v>1446.587251660208</v>
      </c>
      <c r="Q67">
        <v>1534.0266716393551</v>
      </c>
      <c r="R67">
        <v>7955870.1055895695</v>
      </c>
      <c r="S67">
        <v>2294.5890126518038</v>
      </c>
      <c r="T67">
        <v>1534.0266716393551</v>
      </c>
      <c r="U67">
        <v>7955870.1055895695</v>
      </c>
      <c r="V67">
        <v>2294.5890126518038</v>
      </c>
      <c r="W67">
        <v>876.7925111484617</v>
      </c>
      <c r="X67">
        <v>5987814.4160988322</v>
      </c>
      <c r="Y67">
        <v>1317.2878849311969</v>
      </c>
      <c r="Z67">
        <v>975.97526233352016</v>
      </c>
      <c r="AA67">
        <v>5913810.4047734439</v>
      </c>
      <c r="AB67">
        <v>1440.659102723979</v>
      </c>
    </row>
    <row r="68" spans="1:28" x14ac:dyDescent="0.25">
      <c r="A68" t="s">
        <v>103</v>
      </c>
      <c r="B68">
        <v>24903.82828602154</v>
      </c>
      <c r="C68">
        <v>55398998.521072999</v>
      </c>
      <c r="D68">
        <v>36053.819690290387</v>
      </c>
      <c r="E68">
        <v>24586.71542020026</v>
      </c>
      <c r="F68">
        <v>56345909.291264594</v>
      </c>
      <c r="G68">
        <v>35635.064857698191</v>
      </c>
      <c r="H68">
        <v>24315.09214851748</v>
      </c>
      <c r="I68">
        <v>50862371.327944271</v>
      </c>
      <c r="J68">
        <v>35243.546487392407</v>
      </c>
      <c r="K68">
        <v>24306.626879401279</v>
      </c>
      <c r="L68">
        <v>51123748.251410462</v>
      </c>
      <c r="M68">
        <v>35246.673237895076</v>
      </c>
      <c r="N68">
        <v>24315.09214851748</v>
      </c>
      <c r="O68">
        <v>50862371.327944271</v>
      </c>
      <c r="P68">
        <v>35243.546487392407</v>
      </c>
      <c r="Q68">
        <v>22721.407683319019</v>
      </c>
      <c r="R68">
        <v>47714870.29033415</v>
      </c>
      <c r="S68">
        <v>32839.387913599086</v>
      </c>
      <c r="T68">
        <v>22721.407683319019</v>
      </c>
      <c r="U68">
        <v>47714870.29033415</v>
      </c>
      <c r="V68">
        <v>32839.387913599086</v>
      </c>
      <c r="W68">
        <v>26845.760713939992</v>
      </c>
      <c r="X68">
        <v>62308502.007898733</v>
      </c>
      <c r="Y68">
        <v>38805.520075443121</v>
      </c>
      <c r="Z68">
        <v>25679.494252585879</v>
      </c>
      <c r="AA68">
        <v>58642584.120904483</v>
      </c>
      <c r="AB68">
        <v>37170.92292622957</v>
      </c>
    </row>
    <row r="69" spans="1:28" x14ac:dyDescent="0.25">
      <c r="A69" t="s">
        <v>104</v>
      </c>
      <c r="B69">
        <v>6163.9316956605917</v>
      </c>
      <c r="C69">
        <v>17685956.62511272</v>
      </c>
      <c r="D69">
        <v>9083.4575437615349</v>
      </c>
      <c r="E69">
        <v>15618.472948226239</v>
      </c>
      <c r="F69">
        <v>39226765.669895172</v>
      </c>
      <c r="G69">
        <v>22531.117874452259</v>
      </c>
      <c r="H69">
        <v>5375.0205010383734</v>
      </c>
      <c r="I69">
        <v>12865505.67457038</v>
      </c>
      <c r="J69">
        <v>7913.544263384736</v>
      </c>
      <c r="K69">
        <v>7159.65625474646</v>
      </c>
      <c r="L69">
        <v>19977378.352371641</v>
      </c>
      <c r="M69">
        <v>10441.175705358661</v>
      </c>
      <c r="N69">
        <v>5375.0205010383734</v>
      </c>
      <c r="O69">
        <v>12865505.67457038</v>
      </c>
      <c r="P69">
        <v>7913.544263384736</v>
      </c>
      <c r="Q69">
        <v>3132.7024494501802</v>
      </c>
      <c r="R69">
        <v>9245164.2088892348</v>
      </c>
      <c r="S69">
        <v>4735.2654496292644</v>
      </c>
      <c r="T69">
        <v>3132.7024494501802</v>
      </c>
      <c r="U69">
        <v>9245164.2088892348</v>
      </c>
      <c r="V69">
        <v>4735.2654496292644</v>
      </c>
      <c r="W69">
        <v>5597.4275054714453</v>
      </c>
      <c r="X69">
        <v>20312061.336325359</v>
      </c>
      <c r="Y69">
        <v>8399.6492945658865</v>
      </c>
      <c r="Z69">
        <v>2212.5396746808592</v>
      </c>
      <c r="AA69">
        <v>8627762.1372174658</v>
      </c>
      <c r="AB69">
        <v>3502.8270630128841</v>
      </c>
    </row>
    <row r="70" spans="1:28" x14ac:dyDescent="0.25">
      <c r="A70" t="s">
        <v>105</v>
      </c>
      <c r="B70">
        <v>722927.54326841957</v>
      </c>
      <c r="C70">
        <v>1145912027.3993771</v>
      </c>
      <c r="D70">
        <v>1091240.8641733681</v>
      </c>
      <c r="E70">
        <v>753658.15756135038</v>
      </c>
      <c r="F70">
        <v>978271496.6106559</v>
      </c>
      <c r="G70">
        <v>1151587.5343940209</v>
      </c>
      <c r="H70">
        <v>653158.60400967882</v>
      </c>
      <c r="I70">
        <v>907092987.23243356</v>
      </c>
      <c r="J70">
        <v>991128.32950333634</v>
      </c>
      <c r="K70">
        <v>664066.96502406383</v>
      </c>
      <c r="L70">
        <v>1013161846.923705</v>
      </c>
      <c r="M70">
        <v>994631.87964317179</v>
      </c>
      <c r="N70">
        <v>653158.60400967882</v>
      </c>
      <c r="O70">
        <v>907092987.23243356</v>
      </c>
      <c r="P70">
        <v>991128.32950333634</v>
      </c>
      <c r="Q70">
        <v>779394.37817910151</v>
      </c>
      <c r="R70">
        <v>1184434074.803139</v>
      </c>
      <c r="S70">
        <v>1187638.152024464</v>
      </c>
      <c r="T70">
        <v>779394.37817910151</v>
      </c>
      <c r="U70">
        <v>1184434074.803139</v>
      </c>
      <c r="V70">
        <v>1187638.152024464</v>
      </c>
      <c r="W70">
        <v>566718.70183754177</v>
      </c>
      <c r="X70">
        <v>860073098.88341773</v>
      </c>
      <c r="Y70">
        <v>859798.82110246411</v>
      </c>
      <c r="Z70">
        <v>435744.47398162412</v>
      </c>
      <c r="AA70">
        <v>951071497.16956317</v>
      </c>
      <c r="AB70">
        <v>660303.33274183585</v>
      </c>
    </row>
    <row r="71" spans="1:28" x14ac:dyDescent="0.25">
      <c r="A71" t="s">
        <v>106</v>
      </c>
      <c r="B71">
        <v>66121.848443299648</v>
      </c>
      <c r="C71">
        <v>91927976.764936328</v>
      </c>
      <c r="D71">
        <v>95473.050780179139</v>
      </c>
      <c r="E71">
        <v>82364.231603070803</v>
      </c>
      <c r="F71">
        <v>124699322.2589976</v>
      </c>
      <c r="G71">
        <v>118854.5909877516</v>
      </c>
      <c r="H71">
        <v>74517.717367841731</v>
      </c>
      <c r="I71">
        <v>105874229.6556323</v>
      </c>
      <c r="J71">
        <v>107393.492069103</v>
      </c>
      <c r="K71">
        <v>67723.151620168312</v>
      </c>
      <c r="L71">
        <v>91391969.584775686</v>
      </c>
      <c r="M71">
        <v>97742.492241411092</v>
      </c>
      <c r="N71">
        <v>74517.717367841731</v>
      </c>
      <c r="O71">
        <v>105874229.6556323</v>
      </c>
      <c r="P71">
        <v>107393.492069103</v>
      </c>
      <c r="Q71">
        <v>59643.388662449826</v>
      </c>
      <c r="R71">
        <v>87125684.543159619</v>
      </c>
      <c r="S71">
        <v>85873.197585410831</v>
      </c>
      <c r="T71">
        <v>59643.388662449826</v>
      </c>
      <c r="U71">
        <v>87125684.543159619</v>
      </c>
      <c r="V71">
        <v>85873.197585410831</v>
      </c>
      <c r="W71">
        <v>62101.387887613811</v>
      </c>
      <c r="X71">
        <v>84370425.991548687</v>
      </c>
      <c r="Y71">
        <v>89600.583154930893</v>
      </c>
      <c r="Z71">
        <v>60314.13464916464</v>
      </c>
      <c r="AA71">
        <v>67703939.580313757</v>
      </c>
      <c r="AB71">
        <v>88201.174157967311</v>
      </c>
    </row>
    <row r="72" spans="1:28" x14ac:dyDescent="0.25">
      <c r="A72" t="s">
        <v>107</v>
      </c>
      <c r="B72">
        <v>48291.135994389158</v>
      </c>
      <c r="C72">
        <v>71231866.737361237</v>
      </c>
      <c r="D72">
        <v>70376.630318154945</v>
      </c>
      <c r="E72">
        <v>47007.584334020881</v>
      </c>
      <c r="F72">
        <v>60284403.301064417</v>
      </c>
      <c r="G72">
        <v>68229.678392901435</v>
      </c>
      <c r="H72">
        <v>46293.448105864227</v>
      </c>
      <c r="I72">
        <v>61848267.926686063</v>
      </c>
      <c r="J72">
        <v>66951.152727889727</v>
      </c>
      <c r="K72">
        <v>44042.187517660393</v>
      </c>
      <c r="L72">
        <v>57053654.676209956</v>
      </c>
      <c r="M72">
        <v>64249.337941419457</v>
      </c>
      <c r="N72">
        <v>46293.448105864227</v>
      </c>
      <c r="O72">
        <v>61848267.926686063</v>
      </c>
      <c r="P72">
        <v>66951.152727889727</v>
      </c>
      <c r="Q72">
        <v>45718.374178666571</v>
      </c>
      <c r="R72">
        <v>78065425.435658082</v>
      </c>
      <c r="S72">
        <v>66774.054623057586</v>
      </c>
      <c r="T72">
        <v>45718.374178666571</v>
      </c>
      <c r="U72">
        <v>78065425.435658082</v>
      </c>
      <c r="V72">
        <v>66774.054623057586</v>
      </c>
      <c r="W72">
        <v>51295.595598761451</v>
      </c>
      <c r="X72">
        <v>81589101.148350641</v>
      </c>
      <c r="Y72">
        <v>74970.378608031329</v>
      </c>
      <c r="Z72">
        <v>55359.477446691162</v>
      </c>
      <c r="AA72">
        <v>82147070.858176291</v>
      </c>
      <c r="AB72">
        <v>80805.218231660358</v>
      </c>
    </row>
    <row r="73" spans="1:28" x14ac:dyDescent="0.25">
      <c r="A73" t="s">
        <v>108</v>
      </c>
      <c r="B73">
        <v>16446.549293614458</v>
      </c>
      <c r="C73">
        <v>28918125.480091039</v>
      </c>
      <c r="D73">
        <v>23538.49974774248</v>
      </c>
      <c r="E73">
        <v>17485.244253394041</v>
      </c>
      <c r="F73">
        <v>23660340.455585811</v>
      </c>
      <c r="G73">
        <v>24919.59317332492</v>
      </c>
      <c r="H73">
        <v>16028.44431197065</v>
      </c>
      <c r="I73">
        <v>19718473.230887938</v>
      </c>
      <c r="J73">
        <v>22829.748437306382</v>
      </c>
      <c r="K73">
        <v>15440.407596007741</v>
      </c>
      <c r="L73">
        <v>20319934.37500263</v>
      </c>
      <c r="M73">
        <v>21990.628986079479</v>
      </c>
      <c r="N73">
        <v>16028.44431197065</v>
      </c>
      <c r="O73">
        <v>19718473.230887938</v>
      </c>
      <c r="P73">
        <v>22829.748437306382</v>
      </c>
      <c r="Q73">
        <v>17164.25234730919</v>
      </c>
      <c r="R73">
        <v>26187658.787979901</v>
      </c>
      <c r="S73">
        <v>24569.529708444519</v>
      </c>
      <c r="T73">
        <v>17164.25234730919</v>
      </c>
      <c r="U73">
        <v>26187658.787979901</v>
      </c>
      <c r="V73">
        <v>24569.529708444519</v>
      </c>
      <c r="W73">
        <v>17714.484881766421</v>
      </c>
      <c r="X73">
        <v>46266342.147375353</v>
      </c>
      <c r="Y73">
        <v>25698.46337546681</v>
      </c>
      <c r="Z73">
        <v>16982.53055865458</v>
      </c>
      <c r="AA73">
        <v>42023609.575586103</v>
      </c>
      <c r="AB73">
        <v>24278.677835767601</v>
      </c>
    </row>
    <row r="74" spans="1:28" x14ac:dyDescent="0.25">
      <c r="A74" t="s">
        <v>109</v>
      </c>
      <c r="B74">
        <v>38071.510707227571</v>
      </c>
      <c r="C74">
        <v>84870161.901503891</v>
      </c>
      <c r="D74">
        <v>55264.104292912227</v>
      </c>
      <c r="E74">
        <v>33181.101602067167</v>
      </c>
      <c r="F74">
        <v>72494642.402474537</v>
      </c>
      <c r="G74">
        <v>48258.06012074359</v>
      </c>
      <c r="H74">
        <v>38078.022750988122</v>
      </c>
      <c r="I74">
        <v>109447124.02175359</v>
      </c>
      <c r="J74">
        <v>56190.409595750461</v>
      </c>
      <c r="K74">
        <v>39631.275900365108</v>
      </c>
      <c r="L74">
        <v>106057275.0755651</v>
      </c>
      <c r="M74">
        <v>58449.821088782883</v>
      </c>
      <c r="N74">
        <v>38078.022750988122</v>
      </c>
      <c r="O74">
        <v>109447124.02175359</v>
      </c>
      <c r="P74">
        <v>56190.409595750461</v>
      </c>
      <c r="Q74">
        <v>33674.964068462112</v>
      </c>
      <c r="R74">
        <v>69052827.641834781</v>
      </c>
      <c r="S74">
        <v>48805.973013636532</v>
      </c>
      <c r="T74">
        <v>33674.964068462112</v>
      </c>
      <c r="U74">
        <v>69052827.641834781</v>
      </c>
      <c r="V74">
        <v>48805.973013636532</v>
      </c>
      <c r="W74">
        <v>44341.861324567508</v>
      </c>
      <c r="X74">
        <v>90707331.059217617</v>
      </c>
      <c r="Y74">
        <v>63842.314890296162</v>
      </c>
      <c r="Z74">
        <v>45156.392741133852</v>
      </c>
      <c r="AA74">
        <v>82295670.333064407</v>
      </c>
      <c r="AB74">
        <v>64660.715946243261</v>
      </c>
    </row>
    <row r="75" spans="1:28" x14ac:dyDescent="0.25">
      <c r="A75" t="s">
        <v>110</v>
      </c>
      <c r="B75">
        <v>7611.6143845934084</v>
      </c>
      <c r="C75">
        <v>7479322.5272241523</v>
      </c>
      <c r="D75">
        <v>11022.1401857114</v>
      </c>
      <c r="E75">
        <v>6613.0012321685426</v>
      </c>
      <c r="F75">
        <v>2403362.4563602651</v>
      </c>
      <c r="G75">
        <v>9710.0236818020057</v>
      </c>
      <c r="H75">
        <v>8650.8537220920116</v>
      </c>
      <c r="I75">
        <v>5837947.7840974284</v>
      </c>
      <c r="J75">
        <v>12485.57031990731</v>
      </c>
      <c r="K75">
        <v>8196.7826632241449</v>
      </c>
      <c r="L75">
        <v>4159893.1676448472</v>
      </c>
      <c r="M75">
        <v>11839.51070445187</v>
      </c>
      <c r="N75">
        <v>8650.8537220920116</v>
      </c>
      <c r="O75">
        <v>5837947.7840974284</v>
      </c>
      <c r="P75">
        <v>12485.57031990731</v>
      </c>
      <c r="Q75">
        <v>7282.9366280925387</v>
      </c>
      <c r="R75">
        <v>4739786.2147571482</v>
      </c>
      <c r="S75">
        <v>10540.86117523975</v>
      </c>
      <c r="T75">
        <v>7282.9366280925387</v>
      </c>
      <c r="U75">
        <v>4739786.2147571482</v>
      </c>
      <c r="V75">
        <v>10540.86117523975</v>
      </c>
      <c r="W75">
        <v>7291.8812550831317</v>
      </c>
      <c r="X75">
        <v>16155536.73489566</v>
      </c>
      <c r="Y75">
        <v>10543.189503980029</v>
      </c>
      <c r="Z75">
        <v>7385.9014429766257</v>
      </c>
      <c r="AA75">
        <v>16085419.738813071</v>
      </c>
      <c r="AB75">
        <v>10688.502180817301</v>
      </c>
    </row>
    <row r="76" spans="1:28" x14ac:dyDescent="0.25">
      <c r="A76" t="s">
        <v>111</v>
      </c>
      <c r="B76">
        <v>71139.731950115543</v>
      </c>
      <c r="C76">
        <v>29189417.100176159</v>
      </c>
      <c r="D76">
        <v>118263.0628020591</v>
      </c>
      <c r="E76">
        <v>67878.771158872973</v>
      </c>
      <c r="F76">
        <v>26470114.454429679</v>
      </c>
      <c r="G76">
        <v>113130.67639633171</v>
      </c>
      <c r="H76">
        <v>59315.366851446612</v>
      </c>
      <c r="I76">
        <v>23585845.984907821</v>
      </c>
      <c r="J76">
        <v>98756.113139721507</v>
      </c>
      <c r="K76">
        <v>64474.332637505308</v>
      </c>
      <c r="L76">
        <v>29742023.15391925</v>
      </c>
      <c r="M76">
        <v>107125.8780217085</v>
      </c>
      <c r="N76">
        <v>59315.366851446612</v>
      </c>
      <c r="O76">
        <v>23585845.984907821</v>
      </c>
      <c r="P76">
        <v>98756.113139721507</v>
      </c>
      <c r="Q76">
        <v>71525.818488060366</v>
      </c>
      <c r="R76">
        <v>27406453.258359689</v>
      </c>
      <c r="S76">
        <v>119018.72920732709</v>
      </c>
      <c r="T76">
        <v>71525.818488060366</v>
      </c>
      <c r="U76">
        <v>27406453.258359689</v>
      </c>
      <c r="V76">
        <v>119018.72920732709</v>
      </c>
      <c r="W76">
        <v>74981.397693029852</v>
      </c>
      <c r="X76">
        <v>28977289.773270451</v>
      </c>
      <c r="Y76">
        <v>124738.2575165622</v>
      </c>
      <c r="Z76">
        <v>92436.283793268507</v>
      </c>
      <c r="AA76">
        <v>40003073.593668438</v>
      </c>
      <c r="AB76">
        <v>152634.8263728756</v>
      </c>
    </row>
    <row r="77" spans="1:28" x14ac:dyDescent="0.25">
      <c r="A77" t="s">
        <v>112</v>
      </c>
      <c r="B77">
        <v>602762.23477541585</v>
      </c>
      <c r="C77">
        <v>121366953.09309401</v>
      </c>
      <c r="D77">
        <v>918036.31580849865</v>
      </c>
      <c r="E77">
        <v>457591.46818612021</v>
      </c>
      <c r="F77">
        <v>302887646.75152987</v>
      </c>
      <c r="G77">
        <v>675106.50715666334</v>
      </c>
      <c r="H77">
        <v>395083.87347537902</v>
      </c>
      <c r="I77">
        <v>71459356.904774353</v>
      </c>
      <c r="J77">
        <v>601523.29959698999</v>
      </c>
      <c r="K77">
        <v>567933.19715256209</v>
      </c>
      <c r="L77">
        <v>72613625.755784094</v>
      </c>
      <c r="M77">
        <v>874460.74351100798</v>
      </c>
      <c r="N77">
        <v>395083.87347537902</v>
      </c>
      <c r="O77">
        <v>71459356.904774353</v>
      </c>
      <c r="P77">
        <v>601523.29959698999</v>
      </c>
      <c r="Q77">
        <v>805345.50529234821</v>
      </c>
      <c r="R77">
        <v>157385863.419177</v>
      </c>
      <c r="S77">
        <v>1235482.468337805</v>
      </c>
      <c r="T77">
        <v>805345.50529234821</v>
      </c>
      <c r="U77">
        <v>157385863.419177</v>
      </c>
      <c r="V77">
        <v>1235482.468337805</v>
      </c>
      <c r="W77">
        <v>797006.22337221634</v>
      </c>
      <c r="X77">
        <v>105789230.6987398</v>
      </c>
      <c r="Y77">
        <v>1219235.813293372</v>
      </c>
      <c r="Z77">
        <v>484888.03729956067</v>
      </c>
      <c r="AA77">
        <v>34142323.197973363</v>
      </c>
      <c r="AB77">
        <v>730286.83365525084</v>
      </c>
    </row>
    <row r="78" spans="1:28" x14ac:dyDescent="0.25">
      <c r="A78" t="s">
        <v>113</v>
      </c>
      <c r="B78">
        <v>311834.21742805059</v>
      </c>
      <c r="C78">
        <v>612447255.93665469</v>
      </c>
      <c r="D78">
        <v>448245.81303530798</v>
      </c>
      <c r="E78">
        <v>291059.01655493182</v>
      </c>
      <c r="F78">
        <v>581785732.52903569</v>
      </c>
      <c r="G78">
        <v>418384.15054137609</v>
      </c>
      <c r="H78">
        <v>283665.11428587488</v>
      </c>
      <c r="I78">
        <v>567691384.26633</v>
      </c>
      <c r="J78">
        <v>406990.68643265468</v>
      </c>
      <c r="K78">
        <v>287356.9279130809</v>
      </c>
      <c r="L78">
        <v>659099423.54081583</v>
      </c>
      <c r="M78">
        <v>412673.19739377801</v>
      </c>
      <c r="N78">
        <v>283665.11428587488</v>
      </c>
      <c r="O78">
        <v>567691384.26633</v>
      </c>
      <c r="P78">
        <v>406990.68643265468</v>
      </c>
      <c r="Q78">
        <v>576029.38833646837</v>
      </c>
      <c r="R78">
        <v>816796696.86317205</v>
      </c>
      <c r="S78">
        <v>824659.78697141923</v>
      </c>
      <c r="T78">
        <v>576029.38833646837</v>
      </c>
      <c r="U78">
        <v>816796696.86317205</v>
      </c>
      <c r="V78">
        <v>824659.78697141923</v>
      </c>
      <c r="W78">
        <v>206849.69700663601</v>
      </c>
      <c r="X78">
        <v>428081108.57999539</v>
      </c>
      <c r="Y78">
        <v>297936.49699488812</v>
      </c>
      <c r="Z78">
        <v>186367.3532277607</v>
      </c>
      <c r="AA78">
        <v>299729277.25004488</v>
      </c>
      <c r="AB78">
        <v>270317.56812789838</v>
      </c>
    </row>
    <row r="79" spans="1:28" x14ac:dyDescent="0.25">
      <c r="A79" t="s">
        <v>114</v>
      </c>
      <c r="B79">
        <v>5352.1432740593291</v>
      </c>
      <c r="C79">
        <v>14065755.852983261</v>
      </c>
      <c r="D79">
        <v>8699.1302958939905</v>
      </c>
      <c r="E79">
        <v>757.9354653963278</v>
      </c>
      <c r="F79">
        <v>2881499.2087284899</v>
      </c>
      <c r="G79">
        <v>1192.565689757437</v>
      </c>
      <c r="H79">
        <v>680.32055893923405</v>
      </c>
      <c r="I79">
        <v>1869336.374738344</v>
      </c>
      <c r="J79">
        <v>1078.049018059656</v>
      </c>
      <c r="K79">
        <v>8589.6420222293327</v>
      </c>
      <c r="L79">
        <v>24601705.983488031</v>
      </c>
      <c r="M79">
        <v>13851.998564250331</v>
      </c>
      <c r="N79">
        <v>680.32055893923405</v>
      </c>
      <c r="O79">
        <v>1869336.374738344</v>
      </c>
      <c r="P79">
        <v>1078.049018059656</v>
      </c>
      <c r="Q79">
        <v>17029.255367875259</v>
      </c>
      <c r="R79">
        <v>34866937.415162563</v>
      </c>
      <c r="S79">
        <v>27816.169372292268</v>
      </c>
      <c r="T79">
        <v>17029.255367875259</v>
      </c>
      <c r="U79">
        <v>34866937.415162563</v>
      </c>
      <c r="V79">
        <v>27816.169372292268</v>
      </c>
      <c r="W79">
        <v>272.2621404883306</v>
      </c>
      <c r="X79">
        <v>726116.2962887513</v>
      </c>
      <c r="Y79">
        <v>420.41615325606961</v>
      </c>
      <c r="Z79">
        <v>276.08789820285301</v>
      </c>
      <c r="AA79">
        <v>783630.95124452678</v>
      </c>
      <c r="AB79">
        <v>420.36381851405662</v>
      </c>
    </row>
    <row r="80" spans="1:28" x14ac:dyDescent="0.25">
      <c r="A80" t="s">
        <v>115</v>
      </c>
      <c r="B80">
        <v>24824.238962935618</v>
      </c>
      <c r="C80">
        <v>143230902.34855351</v>
      </c>
      <c r="D80">
        <v>38667.862517239417</v>
      </c>
      <c r="E80">
        <v>23216.083097826799</v>
      </c>
      <c r="F80">
        <v>104390835.75372671</v>
      </c>
      <c r="G80">
        <v>36041.624829321649</v>
      </c>
      <c r="H80">
        <v>21857.107092882539</v>
      </c>
      <c r="I80">
        <v>106814391.83317889</v>
      </c>
      <c r="J80">
        <v>33878.056363950287</v>
      </c>
      <c r="K80">
        <v>19999.353953372902</v>
      </c>
      <c r="L80">
        <v>100085231.8548007</v>
      </c>
      <c r="M80">
        <v>30914.919002187129</v>
      </c>
      <c r="N80">
        <v>21857.107092882539</v>
      </c>
      <c r="O80">
        <v>106814391.83317889</v>
      </c>
      <c r="P80">
        <v>33878.056363950287</v>
      </c>
      <c r="Q80">
        <v>21893.06030467448</v>
      </c>
      <c r="R80">
        <v>114918137.14133421</v>
      </c>
      <c r="S80">
        <v>33902.561408880043</v>
      </c>
      <c r="T80">
        <v>21893.06030467448</v>
      </c>
      <c r="U80">
        <v>114918137.14133421</v>
      </c>
      <c r="V80">
        <v>33902.561408880043</v>
      </c>
      <c r="W80">
        <v>30853.108691603338</v>
      </c>
      <c r="X80">
        <v>212748445.31440389</v>
      </c>
      <c r="Y80">
        <v>48443.987976130513</v>
      </c>
      <c r="Z80">
        <v>34575.038274727849</v>
      </c>
      <c r="AA80">
        <v>235917897.59371209</v>
      </c>
      <c r="AB80">
        <v>54472.561576905136</v>
      </c>
    </row>
    <row r="81" spans="1:28" x14ac:dyDescent="0.25">
      <c r="A81" t="s">
        <v>116</v>
      </c>
      <c r="B81">
        <v>122234.18007460239</v>
      </c>
      <c r="C81">
        <v>50502636.381200239</v>
      </c>
      <c r="D81">
        <v>203926.41832517271</v>
      </c>
      <c r="E81">
        <v>101111.011562082</v>
      </c>
      <c r="F81">
        <v>43026112.118343771</v>
      </c>
      <c r="G81">
        <v>168594.74394613889</v>
      </c>
      <c r="H81">
        <v>105028.1631994065</v>
      </c>
      <c r="I81">
        <v>42255627.48762624</v>
      </c>
      <c r="J81">
        <v>175328.07797180259</v>
      </c>
      <c r="K81">
        <v>122555.59208253041</v>
      </c>
      <c r="L81">
        <v>60491030.273724169</v>
      </c>
      <c r="M81">
        <v>204540.92529314739</v>
      </c>
      <c r="N81">
        <v>105028.1631994065</v>
      </c>
      <c r="O81">
        <v>42255627.48762624</v>
      </c>
      <c r="P81">
        <v>175328.07797180259</v>
      </c>
      <c r="Q81">
        <v>123076.0550303999</v>
      </c>
      <c r="R81">
        <v>43399202.154715322</v>
      </c>
      <c r="S81">
        <v>205622.1124764946</v>
      </c>
      <c r="T81">
        <v>123076.0550303999</v>
      </c>
      <c r="U81">
        <v>43399202.154715322</v>
      </c>
      <c r="V81">
        <v>205622.1124764946</v>
      </c>
      <c r="W81">
        <v>125126.96742823609</v>
      </c>
      <c r="X81">
        <v>46537537.662656747</v>
      </c>
      <c r="Y81">
        <v>209013.7893177293</v>
      </c>
      <c r="Z81">
        <v>140428.58600037289</v>
      </c>
      <c r="AA81">
        <v>62176446.911789209</v>
      </c>
      <c r="AB81">
        <v>233172.08717930139</v>
      </c>
    </row>
    <row r="82" spans="1:28" x14ac:dyDescent="0.25">
      <c r="A82" t="s">
        <v>117</v>
      </c>
      <c r="B82">
        <v>310905.82648991642</v>
      </c>
      <c r="C82">
        <v>1110156617.6788919</v>
      </c>
      <c r="D82">
        <v>477055.13024880592</v>
      </c>
      <c r="E82">
        <v>284108.51459056482</v>
      </c>
      <c r="F82">
        <v>1138177289.2116599</v>
      </c>
      <c r="G82">
        <v>429897.63149899332</v>
      </c>
      <c r="H82">
        <v>301032.70418718108</v>
      </c>
      <c r="I82">
        <v>1085044627.8845079</v>
      </c>
      <c r="J82">
        <v>460740.07244673558</v>
      </c>
      <c r="K82">
        <v>324051.83986227569</v>
      </c>
      <c r="L82">
        <v>1130889588.0918081</v>
      </c>
      <c r="M82">
        <v>496718.70513745619</v>
      </c>
      <c r="N82">
        <v>301032.70418718108</v>
      </c>
      <c r="O82">
        <v>1085044627.8845079</v>
      </c>
      <c r="P82">
        <v>460740.07244673558</v>
      </c>
      <c r="Q82">
        <v>322667.59186597518</v>
      </c>
      <c r="R82">
        <v>1077460210.044214</v>
      </c>
      <c r="S82">
        <v>496770.81049635482</v>
      </c>
      <c r="T82">
        <v>322667.59186597518</v>
      </c>
      <c r="U82">
        <v>1077460210.044214</v>
      </c>
      <c r="V82">
        <v>496770.81049635482</v>
      </c>
      <c r="W82">
        <v>328974.22533998499</v>
      </c>
      <c r="X82">
        <v>1107357156.0968781</v>
      </c>
      <c r="Y82">
        <v>503539.54156818299</v>
      </c>
      <c r="Z82">
        <v>321187.68319129263</v>
      </c>
      <c r="AA82">
        <v>1163066784.614758</v>
      </c>
      <c r="AB82">
        <v>495797.18258048833</v>
      </c>
    </row>
    <row r="83" spans="1:28" x14ac:dyDescent="0.25">
      <c r="A83" t="s">
        <v>118</v>
      </c>
      <c r="B83">
        <v>33018.456782343732</v>
      </c>
      <c r="C83">
        <v>148516342.81706411</v>
      </c>
      <c r="D83">
        <v>50181.565010365419</v>
      </c>
      <c r="E83">
        <v>43274.242164329291</v>
      </c>
      <c r="F83">
        <v>197007642.07251611</v>
      </c>
      <c r="G83">
        <v>66033.164496857338</v>
      </c>
      <c r="H83">
        <v>32853.928419277821</v>
      </c>
      <c r="I83">
        <v>136348060.83958691</v>
      </c>
      <c r="J83">
        <v>50540.276410635423</v>
      </c>
      <c r="K83">
        <v>41029.569768719157</v>
      </c>
      <c r="L83">
        <v>173544492.99797359</v>
      </c>
      <c r="M83">
        <v>63232.127091125971</v>
      </c>
      <c r="N83">
        <v>32853.928419277821</v>
      </c>
      <c r="O83">
        <v>136348060.83958691</v>
      </c>
      <c r="P83">
        <v>50540.276410635423</v>
      </c>
      <c r="Q83">
        <v>27911.909517105971</v>
      </c>
      <c r="R83">
        <v>115878644.8498182</v>
      </c>
      <c r="S83">
        <v>41690.733885400143</v>
      </c>
      <c r="T83">
        <v>27911.909517105971</v>
      </c>
      <c r="U83">
        <v>115878644.8498182</v>
      </c>
      <c r="V83">
        <v>41690.733885400143</v>
      </c>
      <c r="W83">
        <v>26649.623257250551</v>
      </c>
      <c r="X83">
        <v>134417096.26023871</v>
      </c>
      <c r="Y83">
        <v>39914.494294933953</v>
      </c>
      <c r="Z83">
        <v>29872.880605303639</v>
      </c>
      <c r="AA83">
        <v>135226867.4612464</v>
      </c>
      <c r="AB83">
        <v>44869.173813482077</v>
      </c>
    </row>
    <row r="84" spans="1:28" x14ac:dyDescent="0.25">
      <c r="A84" t="s">
        <v>119</v>
      </c>
      <c r="B84">
        <v>5059.58709844643</v>
      </c>
      <c r="C84">
        <v>16690907.11944316</v>
      </c>
      <c r="D84">
        <v>7224.3963884735958</v>
      </c>
      <c r="E84">
        <v>6170.1189467583363</v>
      </c>
      <c r="F84">
        <v>19305225.46177977</v>
      </c>
      <c r="G84">
        <v>8801.264341014341</v>
      </c>
      <c r="H84">
        <v>8587.7819249129134</v>
      </c>
      <c r="I84">
        <v>19806238.690582819</v>
      </c>
      <c r="J84">
        <v>12276.675801256461</v>
      </c>
      <c r="K84">
        <v>5682.8224213074864</v>
      </c>
      <c r="L84">
        <v>16974170.624010019</v>
      </c>
      <c r="M84">
        <v>8109.6933586127134</v>
      </c>
      <c r="N84">
        <v>8587.7819249129134</v>
      </c>
      <c r="O84">
        <v>19806238.690582819</v>
      </c>
      <c r="P84">
        <v>12276.675801256461</v>
      </c>
      <c r="Q84">
        <v>4339.4695113705084</v>
      </c>
      <c r="R84">
        <v>18143439.67589923</v>
      </c>
      <c r="S84">
        <v>6190.8924222277346</v>
      </c>
      <c r="T84">
        <v>4339.4695113705084</v>
      </c>
      <c r="U84">
        <v>18143439.67589923</v>
      </c>
      <c r="V84">
        <v>6190.8924222277346</v>
      </c>
      <c r="W84">
        <v>3729.3072137482982</v>
      </c>
      <c r="X84">
        <v>16059133.735739009</v>
      </c>
      <c r="Y84">
        <v>5324.1845816306686</v>
      </c>
      <c r="Z84">
        <v>2829.871371402859</v>
      </c>
      <c r="AA84">
        <v>9541119.911350593</v>
      </c>
      <c r="AB84">
        <v>4047.8401151931912</v>
      </c>
    </row>
    <row r="85" spans="1:28" x14ac:dyDescent="0.25">
      <c r="A85" t="s">
        <v>120</v>
      </c>
      <c r="B85">
        <v>39465.545534518133</v>
      </c>
      <c r="C85">
        <v>202228970.669891</v>
      </c>
      <c r="D85">
        <v>60533.757457133353</v>
      </c>
      <c r="E85">
        <v>35680.424269269257</v>
      </c>
      <c r="F85">
        <v>130796284.8481247</v>
      </c>
      <c r="G85">
        <v>53904.119746524782</v>
      </c>
      <c r="H85">
        <v>40621.49104376731</v>
      </c>
      <c r="I85">
        <v>181417330.00193709</v>
      </c>
      <c r="J85">
        <v>62089.258327414471</v>
      </c>
      <c r="K85">
        <v>46017.235677671873</v>
      </c>
      <c r="L85">
        <v>214974737.4278124</v>
      </c>
      <c r="M85">
        <v>69661.057682423139</v>
      </c>
      <c r="N85">
        <v>40621.49104376731</v>
      </c>
      <c r="O85">
        <v>181417330.00193709</v>
      </c>
      <c r="P85">
        <v>62089.258327414471</v>
      </c>
      <c r="Q85">
        <v>41637.837404795602</v>
      </c>
      <c r="R85">
        <v>219712735.310516</v>
      </c>
      <c r="S85">
        <v>63984.75675277062</v>
      </c>
      <c r="T85">
        <v>41637.837404795602</v>
      </c>
      <c r="U85">
        <v>219712735.310516</v>
      </c>
      <c r="V85">
        <v>63984.75675277062</v>
      </c>
      <c r="W85">
        <v>34558.34639634566</v>
      </c>
      <c r="X85">
        <v>212366500.9360677</v>
      </c>
      <c r="Y85">
        <v>53777.614321955123</v>
      </c>
      <c r="Z85">
        <v>31061.10526587666</v>
      </c>
      <c r="AA85">
        <v>201732505.43179011</v>
      </c>
      <c r="AB85">
        <v>48670.466436327413</v>
      </c>
    </row>
    <row r="86" spans="1:28" x14ac:dyDescent="0.25">
      <c r="A86" t="s">
        <v>121</v>
      </c>
      <c r="B86">
        <v>142260.59123711061</v>
      </c>
      <c r="C86">
        <v>378352645.83942038</v>
      </c>
      <c r="D86">
        <v>213685.13500270699</v>
      </c>
      <c r="E86">
        <v>195237.11333431731</v>
      </c>
      <c r="F86">
        <v>423347328.92350501</v>
      </c>
      <c r="G86">
        <v>292272.76742921368</v>
      </c>
      <c r="H86">
        <v>131904.0083613914</v>
      </c>
      <c r="I86">
        <v>338045264.64633811</v>
      </c>
      <c r="J86">
        <v>198012.52603155939</v>
      </c>
      <c r="K86">
        <v>122720.28647054129</v>
      </c>
      <c r="L86">
        <v>341704874.62793761</v>
      </c>
      <c r="M86">
        <v>186186.48517344141</v>
      </c>
      <c r="N86">
        <v>131904.0083613914</v>
      </c>
      <c r="O86">
        <v>338045264.64633811</v>
      </c>
      <c r="P86">
        <v>198012.52603155939</v>
      </c>
      <c r="Q86">
        <v>142124.89710146919</v>
      </c>
      <c r="R86">
        <v>424747185.6250118</v>
      </c>
      <c r="S86">
        <v>216120.06258519189</v>
      </c>
      <c r="T86">
        <v>142124.89710146919</v>
      </c>
      <c r="U86">
        <v>424747185.6250118</v>
      </c>
      <c r="V86">
        <v>216120.06258519189</v>
      </c>
      <c r="W86">
        <v>179686.8987205812</v>
      </c>
      <c r="X86">
        <v>411216063.04532582</v>
      </c>
      <c r="Y86">
        <v>266327.42537121102</v>
      </c>
      <c r="Z86">
        <v>111581.594945402</v>
      </c>
      <c r="AA86">
        <v>241366577.69512281</v>
      </c>
      <c r="AB86">
        <v>165878.47284186751</v>
      </c>
    </row>
    <row r="87" spans="1:28" x14ac:dyDescent="0.25">
      <c r="A87" t="s">
        <v>122</v>
      </c>
      <c r="B87">
        <v>156281.03772775989</v>
      </c>
      <c r="C87">
        <v>880135077.17521262</v>
      </c>
      <c r="D87">
        <v>252990.50860528319</v>
      </c>
      <c r="E87">
        <v>186039.83645629251</v>
      </c>
      <c r="F87">
        <v>703413733.68048275</v>
      </c>
      <c r="G87">
        <v>299452.36824144248</v>
      </c>
      <c r="H87">
        <v>152866.46852917431</v>
      </c>
      <c r="I87">
        <v>1006748770.603989</v>
      </c>
      <c r="J87">
        <v>245918.62056355571</v>
      </c>
      <c r="K87">
        <v>164214.92871596551</v>
      </c>
      <c r="L87">
        <v>733326010.38303494</v>
      </c>
      <c r="M87">
        <v>264514.0673750274</v>
      </c>
      <c r="N87">
        <v>152866.46852917431</v>
      </c>
      <c r="O87">
        <v>1006748770.603989</v>
      </c>
      <c r="P87">
        <v>245918.62056355571</v>
      </c>
      <c r="Q87">
        <v>167399.89963243931</v>
      </c>
      <c r="R87">
        <v>897460289.41852009</v>
      </c>
      <c r="S87">
        <v>272472.30645865691</v>
      </c>
      <c r="T87">
        <v>167399.89963243931</v>
      </c>
      <c r="U87">
        <v>897460289.41852009</v>
      </c>
      <c r="V87">
        <v>272472.30645865691</v>
      </c>
      <c r="W87">
        <v>138197.2782447979</v>
      </c>
      <c r="X87">
        <v>919778351.90981555</v>
      </c>
      <c r="Y87">
        <v>224988.3516898432</v>
      </c>
      <c r="Z87">
        <v>206511.0045809497</v>
      </c>
      <c r="AA87">
        <v>1436223454.7399931</v>
      </c>
      <c r="AB87">
        <v>336387.92410724098</v>
      </c>
    </row>
    <row r="88" spans="1:28" x14ac:dyDescent="0.25">
      <c r="A88" t="s">
        <v>123</v>
      </c>
      <c r="B88">
        <v>194955.78101462891</v>
      </c>
      <c r="C88">
        <v>206204807.47922611</v>
      </c>
      <c r="D88">
        <v>300693.15713660308</v>
      </c>
      <c r="E88">
        <v>175678.10640285941</v>
      </c>
      <c r="F88">
        <v>222142033.72008169</v>
      </c>
      <c r="G88">
        <v>268613.04326255107</v>
      </c>
      <c r="H88">
        <v>211850.50168510401</v>
      </c>
      <c r="I88">
        <v>241560568.1743722</v>
      </c>
      <c r="J88">
        <v>326101.06003208371</v>
      </c>
      <c r="K88">
        <v>189441.158873557</v>
      </c>
      <c r="L88">
        <v>207684379.06349799</v>
      </c>
      <c r="M88">
        <v>289347.93103392707</v>
      </c>
      <c r="N88">
        <v>211850.50168510401</v>
      </c>
      <c r="O88">
        <v>241560568.1743722</v>
      </c>
      <c r="P88">
        <v>326101.06003208371</v>
      </c>
      <c r="Q88">
        <v>205211.70281157619</v>
      </c>
      <c r="R88">
        <v>192306380.48534441</v>
      </c>
      <c r="S88">
        <v>314741.43618598219</v>
      </c>
      <c r="T88">
        <v>205211.70281157619</v>
      </c>
      <c r="U88">
        <v>192306380.48534441</v>
      </c>
      <c r="V88">
        <v>314741.43618598219</v>
      </c>
      <c r="W88">
        <v>188872.41385284509</v>
      </c>
      <c r="X88">
        <v>161848246.4043355</v>
      </c>
      <c r="Y88">
        <v>296286.99185142072</v>
      </c>
      <c r="Z88">
        <v>179791.394100718</v>
      </c>
      <c r="AA88">
        <v>189786334.43755671</v>
      </c>
      <c r="AB88">
        <v>281941.07970898133</v>
      </c>
    </row>
    <row r="89" spans="1:28" x14ac:dyDescent="0.25">
      <c r="A89" t="s">
        <v>124</v>
      </c>
      <c r="B89">
        <v>5356.8663316456286</v>
      </c>
      <c r="C89">
        <v>205803.05475385871</v>
      </c>
      <c r="D89">
        <v>7703.1945974341606</v>
      </c>
      <c r="E89">
        <v>3638.2930360084019</v>
      </c>
      <c r="F89">
        <v>140935.55581485599</v>
      </c>
      <c r="G89">
        <v>5207.2359336009449</v>
      </c>
      <c r="H89">
        <v>4642.5889221018197</v>
      </c>
      <c r="I89">
        <v>188169.41450072339</v>
      </c>
      <c r="J89">
        <v>6642.4805162313596</v>
      </c>
      <c r="K89">
        <v>5200.7114749119</v>
      </c>
      <c r="L89">
        <v>197116.7069989345</v>
      </c>
      <c r="M89">
        <v>7458.3258105653968</v>
      </c>
      <c r="N89">
        <v>4642.5889221018197</v>
      </c>
      <c r="O89">
        <v>188169.41450072339</v>
      </c>
      <c r="P89">
        <v>6642.4805162313596</v>
      </c>
      <c r="Q89">
        <v>6044.9042173874013</v>
      </c>
      <c r="R89">
        <v>210178.59863256</v>
      </c>
      <c r="S89">
        <v>8789.8198998753032</v>
      </c>
      <c r="T89">
        <v>6044.9042173874013</v>
      </c>
      <c r="U89">
        <v>210178.59863256</v>
      </c>
      <c r="V89">
        <v>8789.8198998753032</v>
      </c>
      <c r="W89">
        <v>5688.1360454472961</v>
      </c>
      <c r="X89">
        <v>223000.2693468197</v>
      </c>
      <c r="Y89">
        <v>8182.1805144426708</v>
      </c>
      <c r="Z89">
        <v>5946.6921801958642</v>
      </c>
      <c r="AA89">
        <v>232704.26826140651</v>
      </c>
      <c r="AB89">
        <v>8556.5937808607214</v>
      </c>
    </row>
    <row r="90" spans="1:28" x14ac:dyDescent="0.25">
      <c r="A90" t="s">
        <v>125</v>
      </c>
      <c r="B90">
        <v>236841.44104007859</v>
      </c>
      <c r="C90">
        <v>169657957.72407001</v>
      </c>
      <c r="D90">
        <v>398699.77688307897</v>
      </c>
      <c r="E90">
        <v>168013.3749999998</v>
      </c>
      <c r="F90">
        <v>126851783.29828539</v>
      </c>
      <c r="G90">
        <v>282591.32931651222</v>
      </c>
      <c r="H90">
        <v>99598.125</v>
      </c>
      <c r="I90">
        <v>85642676.766980156</v>
      </c>
      <c r="J90">
        <v>167142.27856023749</v>
      </c>
      <c r="K90">
        <v>233335.625</v>
      </c>
      <c r="L90">
        <v>220517869.20817259</v>
      </c>
      <c r="M90">
        <v>392730.4236351875</v>
      </c>
      <c r="N90">
        <v>99598.125</v>
      </c>
      <c r="O90">
        <v>85642676.766980156</v>
      </c>
      <c r="P90">
        <v>167142.27856023749</v>
      </c>
      <c r="Q90">
        <v>231201.37499999991</v>
      </c>
      <c r="R90">
        <v>131739013.0131972</v>
      </c>
      <c r="S90">
        <v>389142.74810211232</v>
      </c>
      <c r="T90">
        <v>231201.37499999991</v>
      </c>
      <c r="U90">
        <v>131739013.0131972</v>
      </c>
      <c r="V90">
        <v>389142.74810211232</v>
      </c>
      <c r="W90">
        <v>298560.125</v>
      </c>
      <c r="X90">
        <v>172686100.8900547</v>
      </c>
      <c r="Y90">
        <v>502888.61022838752</v>
      </c>
      <c r="Z90">
        <v>303904.15332062921</v>
      </c>
      <c r="AA90">
        <v>180482922.42620361</v>
      </c>
      <c r="AB90">
        <v>511939.72522337071</v>
      </c>
    </row>
    <row r="91" spans="1:28" x14ac:dyDescent="0.25">
      <c r="A91" t="s">
        <v>126</v>
      </c>
      <c r="B91">
        <v>30969.794071013421</v>
      </c>
      <c r="C91">
        <v>35435481.262900911</v>
      </c>
      <c r="D91">
        <v>48691.126612055232</v>
      </c>
      <c r="E91">
        <v>25309.137928688189</v>
      </c>
      <c r="F91">
        <v>35907311.188513391</v>
      </c>
      <c r="G91">
        <v>39749.979912940551</v>
      </c>
      <c r="H91">
        <v>30057.980903963609</v>
      </c>
      <c r="I91">
        <v>39644661.030296922</v>
      </c>
      <c r="J91">
        <v>47790.860791268919</v>
      </c>
      <c r="K91">
        <v>31113.244081186</v>
      </c>
      <c r="L91">
        <v>36185008.836793758</v>
      </c>
      <c r="M91">
        <v>49614.314994236673</v>
      </c>
      <c r="N91">
        <v>30057.980903963609</v>
      </c>
      <c r="O91">
        <v>39644661.030296922</v>
      </c>
      <c r="P91">
        <v>47790.860791268919</v>
      </c>
      <c r="Q91">
        <v>28702.208056039341</v>
      </c>
      <c r="R91">
        <v>30920393.98671063</v>
      </c>
      <c r="S91">
        <v>45583.446288403124</v>
      </c>
      <c r="T91">
        <v>28702.208056039341</v>
      </c>
      <c r="U91">
        <v>30920393.98671063</v>
      </c>
      <c r="V91">
        <v>45583.446288403124</v>
      </c>
      <c r="W91">
        <v>40842.3722051492</v>
      </c>
      <c r="X91">
        <v>40463511.002403542</v>
      </c>
      <c r="Y91">
        <v>63427.36946988327</v>
      </c>
      <c r="Z91">
        <v>35679.92368488411</v>
      </c>
      <c r="AA91">
        <v>36594642.833434612</v>
      </c>
      <c r="AB91">
        <v>55140.468399468162</v>
      </c>
    </row>
    <row r="92" spans="1:28" x14ac:dyDescent="0.25">
      <c r="A92" t="s">
        <v>127</v>
      </c>
      <c r="B92">
        <v>96023.527716166049</v>
      </c>
      <c r="C92">
        <v>159591101.39787921</v>
      </c>
      <c r="D92">
        <v>145956.6010284049</v>
      </c>
      <c r="E92">
        <v>118296.3900636982</v>
      </c>
      <c r="F92">
        <v>175037041.78606099</v>
      </c>
      <c r="G92">
        <v>175172.2840177351</v>
      </c>
      <c r="H92">
        <v>77898.18413111195</v>
      </c>
      <c r="I92">
        <v>178387026.7184431</v>
      </c>
      <c r="J92">
        <v>118170.0348160858</v>
      </c>
      <c r="K92">
        <v>92974.73872322512</v>
      </c>
      <c r="L92">
        <v>193775563.07651639</v>
      </c>
      <c r="M92">
        <v>138505.85588913711</v>
      </c>
      <c r="N92">
        <v>77898.18413111195</v>
      </c>
      <c r="O92">
        <v>178387026.7184431</v>
      </c>
      <c r="P92">
        <v>118170.0348160858</v>
      </c>
      <c r="Q92">
        <v>112639.5245305276</v>
      </c>
      <c r="R92">
        <v>124617474.94030011</v>
      </c>
      <c r="S92">
        <v>174867.09652233831</v>
      </c>
      <c r="T92">
        <v>112639.5245305276</v>
      </c>
      <c r="U92">
        <v>124617474.94030011</v>
      </c>
      <c r="V92">
        <v>174867.09652233831</v>
      </c>
      <c r="W92">
        <v>106437.9141520737</v>
      </c>
      <c r="X92">
        <v>162381390.2478638</v>
      </c>
      <c r="Y92">
        <v>158712.79946197779</v>
      </c>
      <c r="Z92">
        <v>82109.986772637771</v>
      </c>
      <c r="AA92">
        <v>169130125.28563169</v>
      </c>
      <c r="AB92">
        <v>125644.50894371911</v>
      </c>
    </row>
    <row r="93" spans="1:28" x14ac:dyDescent="0.25">
      <c r="A93" t="s">
        <v>128</v>
      </c>
      <c r="B93">
        <v>309665.28051992122</v>
      </c>
      <c r="C93">
        <v>511356175.4651804</v>
      </c>
      <c r="D93">
        <v>486647.74450087518</v>
      </c>
      <c r="E93">
        <v>297407.4743031059</v>
      </c>
      <c r="F93">
        <v>447625516.81672138</v>
      </c>
      <c r="G93">
        <v>470208.67422897322</v>
      </c>
      <c r="H93">
        <v>322178.366932971</v>
      </c>
      <c r="I93">
        <v>650399205.6334548</v>
      </c>
      <c r="J93">
        <v>507527.28541385412</v>
      </c>
      <c r="K93">
        <v>297107.23549872788</v>
      </c>
      <c r="L93">
        <v>503153448.80753678</v>
      </c>
      <c r="M93">
        <v>465583.72741053312</v>
      </c>
      <c r="N93">
        <v>322178.366932971</v>
      </c>
      <c r="O93">
        <v>650399205.6334548</v>
      </c>
      <c r="P93">
        <v>507527.28541385412</v>
      </c>
      <c r="Q93">
        <v>309590.50337838382</v>
      </c>
      <c r="R93">
        <v>430774824.52027112</v>
      </c>
      <c r="S93">
        <v>484701.89407070359</v>
      </c>
      <c r="T93">
        <v>309590.50337838382</v>
      </c>
      <c r="U93">
        <v>430774824.52027112</v>
      </c>
      <c r="V93">
        <v>484701.89407070359</v>
      </c>
      <c r="W93">
        <v>322818.81235909538</v>
      </c>
      <c r="X93">
        <v>568784655.63912308</v>
      </c>
      <c r="Y93">
        <v>513034.75781703048</v>
      </c>
      <c r="Z93">
        <v>335660.31585000298</v>
      </c>
      <c r="AA93">
        <v>585662089.52006793</v>
      </c>
      <c r="AB93">
        <v>524316.36732628278</v>
      </c>
    </row>
    <row r="94" spans="1:28" x14ac:dyDescent="0.25">
      <c r="A94" t="s">
        <v>129</v>
      </c>
      <c r="B94">
        <v>89.561631081960456</v>
      </c>
      <c r="C94">
        <v>17941.71301823614</v>
      </c>
      <c r="D94">
        <v>129.5053659518494</v>
      </c>
      <c r="E94">
        <v>86.768500662183428</v>
      </c>
      <c r="F94">
        <v>26574.392196832901</v>
      </c>
      <c r="G94">
        <v>126.0814301078524</v>
      </c>
      <c r="H94">
        <v>88.57313623469264</v>
      </c>
      <c r="I94">
        <v>19959.066178040619</v>
      </c>
      <c r="J94">
        <v>127.9425820808882</v>
      </c>
      <c r="K94">
        <v>85.293696511877968</v>
      </c>
      <c r="L94">
        <v>10181.34719452143</v>
      </c>
      <c r="M94">
        <v>123.18664557702201</v>
      </c>
      <c r="N94">
        <v>88.57313623469264</v>
      </c>
      <c r="O94">
        <v>19959.066178040619</v>
      </c>
      <c r="P94">
        <v>127.9425820808882</v>
      </c>
      <c r="Q94">
        <v>89.163553079530956</v>
      </c>
      <c r="R94">
        <v>11405.306014817979</v>
      </c>
      <c r="S94">
        <v>128.7424941341028</v>
      </c>
      <c r="T94">
        <v>89.163553079530956</v>
      </c>
      <c r="U94">
        <v>11405.306014817979</v>
      </c>
      <c r="V94">
        <v>128.7424941341028</v>
      </c>
      <c r="W94">
        <v>95.61115987650723</v>
      </c>
      <c r="X94">
        <v>33349.747831543908</v>
      </c>
      <c r="Y94">
        <v>138.5946784382613</v>
      </c>
      <c r="Z94">
        <v>92.599778372224193</v>
      </c>
      <c r="AA94">
        <v>14950.5111697866</v>
      </c>
      <c r="AB94">
        <v>133.72367118740749</v>
      </c>
    </row>
    <row r="95" spans="1:28" x14ac:dyDescent="0.25">
      <c r="A95" t="s">
        <v>130</v>
      </c>
      <c r="B95">
        <v>82655.298430793773</v>
      </c>
      <c r="C95">
        <v>348266572.09093833</v>
      </c>
      <c r="D95">
        <v>126340.80977322</v>
      </c>
      <c r="E95">
        <v>94182.836363268027</v>
      </c>
      <c r="F95">
        <v>508181728.94032067</v>
      </c>
      <c r="G95">
        <v>142326.13542842551</v>
      </c>
      <c r="H95">
        <v>89319.135595506072</v>
      </c>
      <c r="I95">
        <v>402977917.40243298</v>
      </c>
      <c r="J95">
        <v>135069.41402362811</v>
      </c>
      <c r="K95">
        <v>70883.817550690917</v>
      </c>
      <c r="L95">
        <v>321762113.31425822</v>
      </c>
      <c r="M95">
        <v>107992.9754416471</v>
      </c>
      <c r="N95">
        <v>89319.135595506072</v>
      </c>
      <c r="O95">
        <v>402977917.40243298</v>
      </c>
      <c r="P95">
        <v>135069.41402362811</v>
      </c>
      <c r="Q95">
        <v>89472.364902434812</v>
      </c>
      <c r="R95">
        <v>344786776.43393922</v>
      </c>
      <c r="S95">
        <v>136980.58608295201</v>
      </c>
      <c r="T95">
        <v>89472.364902434812</v>
      </c>
      <c r="U95">
        <v>344786776.43393922</v>
      </c>
      <c r="V95">
        <v>136980.58608295201</v>
      </c>
      <c r="W95">
        <v>78328.217626772734</v>
      </c>
      <c r="X95">
        <v>257507354.03136101</v>
      </c>
      <c r="Y95">
        <v>121144.3487679523</v>
      </c>
      <c r="Z95">
        <v>78605.201089756316</v>
      </c>
      <c r="AA95">
        <v>272120646.74429178</v>
      </c>
      <c r="AB95">
        <v>121576.3711584652</v>
      </c>
    </row>
    <row r="96" spans="1:28" x14ac:dyDescent="0.25">
      <c r="A96" t="s">
        <v>131</v>
      </c>
      <c r="B96">
        <v>296776.39209170948</v>
      </c>
      <c r="C96">
        <v>134427675.19208509</v>
      </c>
      <c r="D96">
        <v>427022.86995837209</v>
      </c>
      <c r="E96">
        <v>309564.06597684982</v>
      </c>
      <c r="F96">
        <v>182233848.88906971</v>
      </c>
      <c r="G96">
        <v>442747.79138098808</v>
      </c>
      <c r="H96">
        <v>257352.93988144209</v>
      </c>
      <c r="I96">
        <v>184500188.2322363</v>
      </c>
      <c r="J96">
        <v>368724.01270909049</v>
      </c>
      <c r="K96">
        <v>308644.23750615132</v>
      </c>
      <c r="L96">
        <v>171247824.3606675</v>
      </c>
      <c r="M96">
        <v>442392.76027405978</v>
      </c>
      <c r="N96">
        <v>257352.93988144209</v>
      </c>
      <c r="O96">
        <v>184500188.2322363</v>
      </c>
      <c r="P96">
        <v>368724.01270909049</v>
      </c>
      <c r="Q96">
        <v>267259.56479358667</v>
      </c>
      <c r="R96">
        <v>86588138.89467074</v>
      </c>
      <c r="S96">
        <v>386120.93456997653</v>
      </c>
      <c r="T96">
        <v>267259.56479358667</v>
      </c>
      <c r="U96">
        <v>86588138.89467074</v>
      </c>
      <c r="V96">
        <v>386120.93456997653</v>
      </c>
      <c r="W96">
        <v>295265.41871730558</v>
      </c>
      <c r="X96">
        <v>85538617.125436455</v>
      </c>
      <c r="Y96">
        <v>427204.18343163282</v>
      </c>
      <c r="Z96">
        <v>292407.8477426077</v>
      </c>
      <c r="AA96">
        <v>70300966.148472369</v>
      </c>
      <c r="AB96">
        <v>422330.7212962184</v>
      </c>
    </row>
    <row r="97" spans="1:28" x14ac:dyDescent="0.25">
      <c r="A97" t="s">
        <v>132</v>
      </c>
      <c r="B97">
        <v>2723.5642514849428</v>
      </c>
      <c r="C97">
        <v>15761341.820365859</v>
      </c>
      <c r="D97">
        <v>4158.7461118179017</v>
      </c>
      <c r="E97">
        <v>2835.6569868703409</v>
      </c>
      <c r="F97">
        <v>12591918.776420821</v>
      </c>
      <c r="G97">
        <v>4294.2541909187521</v>
      </c>
      <c r="H97">
        <v>2163.5709153267921</v>
      </c>
      <c r="I97">
        <v>9806479.392404044</v>
      </c>
      <c r="J97">
        <v>3271.7946164781051</v>
      </c>
      <c r="K97">
        <v>2578.993325481511</v>
      </c>
      <c r="L97">
        <v>12096614.77994892</v>
      </c>
      <c r="M97">
        <v>3900.1033076146109</v>
      </c>
      <c r="N97">
        <v>2163.5709153267921</v>
      </c>
      <c r="O97">
        <v>9806479.392404044</v>
      </c>
      <c r="P97">
        <v>3271.7946164781051</v>
      </c>
      <c r="Q97">
        <v>3252.1301413997812</v>
      </c>
      <c r="R97">
        <v>18713501.032561131</v>
      </c>
      <c r="S97">
        <v>4992.1606033505304</v>
      </c>
      <c r="T97">
        <v>3252.1301413997812</v>
      </c>
      <c r="U97">
        <v>18713501.032561131</v>
      </c>
      <c r="V97">
        <v>4992.1606033505304</v>
      </c>
      <c r="W97">
        <v>3131.6365993928312</v>
      </c>
      <c r="X97">
        <v>21674849.427621629</v>
      </c>
      <c r="Y97">
        <v>4807.2460429491421</v>
      </c>
      <c r="Z97">
        <v>2625.2359801702069</v>
      </c>
      <c r="AA97">
        <v>18303915.689447321</v>
      </c>
      <c r="AB97">
        <v>4038.2903193382708</v>
      </c>
    </row>
    <row r="98" spans="1:28" x14ac:dyDescent="0.25">
      <c r="A98" t="s">
        <v>133</v>
      </c>
      <c r="B98">
        <v>5918.9772056231013</v>
      </c>
      <c r="C98">
        <v>158501.6971348761</v>
      </c>
      <c r="D98">
        <v>8620.4125283153917</v>
      </c>
      <c r="E98">
        <v>8401.5022416787542</v>
      </c>
      <c r="F98">
        <v>228225.2471841342</v>
      </c>
      <c r="G98">
        <v>12226.102544414651</v>
      </c>
      <c r="H98">
        <v>8000.0185486543778</v>
      </c>
      <c r="I98">
        <v>187394.51394657101</v>
      </c>
      <c r="J98">
        <v>11636.560825185779</v>
      </c>
      <c r="K98">
        <v>7600.1465285820641</v>
      </c>
      <c r="L98">
        <v>187753.88689989029</v>
      </c>
      <c r="M98">
        <v>11052.7886393343</v>
      </c>
      <c r="N98">
        <v>8000.0185486543778</v>
      </c>
      <c r="O98">
        <v>187394.51394657101</v>
      </c>
      <c r="P98">
        <v>11636.560825185779</v>
      </c>
      <c r="Q98">
        <v>4050.0000003999999</v>
      </c>
      <c r="R98">
        <v>110695.61903352699</v>
      </c>
      <c r="S98">
        <v>5912.7934215690666</v>
      </c>
      <c r="T98">
        <v>4050.0000003999999</v>
      </c>
      <c r="U98">
        <v>110695.61903352699</v>
      </c>
      <c r="V98">
        <v>5912.7934215690666</v>
      </c>
      <c r="W98">
        <v>4500</v>
      </c>
      <c r="X98">
        <v>136903.5890678369</v>
      </c>
      <c r="Y98">
        <v>6570.0067639999997</v>
      </c>
      <c r="Z98">
        <v>3099.9999999999968</v>
      </c>
      <c r="AA98">
        <v>94274.914668370024</v>
      </c>
      <c r="AB98">
        <v>4526.1700669999964</v>
      </c>
    </row>
    <row r="99" spans="1:28" x14ac:dyDescent="0.25">
      <c r="A99" t="s">
        <v>134</v>
      </c>
      <c r="B99">
        <v>96.886034234567418</v>
      </c>
      <c r="C99">
        <v>612122.99969156308</v>
      </c>
      <c r="D99">
        <v>147.33549435399169</v>
      </c>
      <c r="E99">
        <v>44.648048306555793</v>
      </c>
      <c r="F99">
        <v>271472.78507707588</v>
      </c>
      <c r="G99">
        <v>65.502278161577081</v>
      </c>
      <c r="H99">
        <v>36.445327603937884</v>
      </c>
      <c r="I99">
        <v>227500.70885817811</v>
      </c>
      <c r="J99">
        <v>53.441913348200309</v>
      </c>
      <c r="K99">
        <v>105.15085856820799</v>
      </c>
      <c r="L99">
        <v>449896.25568821997</v>
      </c>
      <c r="M99">
        <v>153.64548991291821</v>
      </c>
      <c r="N99">
        <v>36.445327603937884</v>
      </c>
      <c r="O99">
        <v>227500.70885817811</v>
      </c>
      <c r="P99">
        <v>53.441913348200309</v>
      </c>
      <c r="Q99">
        <v>141.6456469944259</v>
      </c>
      <c r="R99">
        <v>973954.51440843823</v>
      </c>
      <c r="S99">
        <v>220.21140883705829</v>
      </c>
      <c r="T99">
        <v>141.6456469944259</v>
      </c>
      <c r="U99">
        <v>973954.51440843823</v>
      </c>
      <c r="V99">
        <v>220.21140883705829</v>
      </c>
      <c r="W99">
        <v>87.160807514266594</v>
      </c>
      <c r="X99">
        <v>606923.96555945789</v>
      </c>
      <c r="Y99">
        <v>133.1433837427391</v>
      </c>
      <c r="Z99">
        <v>110.258614512135</v>
      </c>
      <c r="AA99">
        <v>813207.06821007386</v>
      </c>
      <c r="AB99">
        <v>172.20224245422861</v>
      </c>
    </row>
    <row r="100" spans="1:28" x14ac:dyDescent="0.25">
      <c r="A100" t="s">
        <v>135</v>
      </c>
      <c r="B100">
        <v>6149.1849811559614</v>
      </c>
      <c r="C100">
        <v>7080274.308474075</v>
      </c>
      <c r="D100">
        <v>9981.3039330295924</v>
      </c>
      <c r="E100">
        <v>5775.1556310267379</v>
      </c>
      <c r="F100">
        <v>5928877.7002930604</v>
      </c>
      <c r="G100">
        <v>9362.3922649278265</v>
      </c>
      <c r="H100">
        <v>5764.9299175658189</v>
      </c>
      <c r="I100">
        <v>5679377.2384741781</v>
      </c>
      <c r="J100">
        <v>9373.6049183235282</v>
      </c>
      <c r="K100">
        <v>6132.5876623211961</v>
      </c>
      <c r="L100">
        <v>6977172.5886289869</v>
      </c>
      <c r="M100">
        <v>9922.4197842043959</v>
      </c>
      <c r="N100">
        <v>5764.9299175658189</v>
      </c>
      <c r="O100">
        <v>5679377.2384741781</v>
      </c>
      <c r="P100">
        <v>9373.6049183235282</v>
      </c>
      <c r="Q100">
        <v>6301.396684499</v>
      </c>
      <c r="R100">
        <v>6915695.8290702375</v>
      </c>
      <c r="S100">
        <v>10214.099629501739</v>
      </c>
      <c r="T100">
        <v>6301.396684499</v>
      </c>
      <c r="U100">
        <v>6915695.8290702375</v>
      </c>
      <c r="V100">
        <v>10214.099629501739</v>
      </c>
      <c r="W100">
        <v>6322.8323241600001</v>
      </c>
      <c r="X100">
        <v>7833494.0653377706</v>
      </c>
      <c r="Y100">
        <v>10296.11627122187</v>
      </c>
      <c r="Z100">
        <v>6433.0975690809501</v>
      </c>
      <c r="AA100">
        <v>8095123.515918442</v>
      </c>
      <c r="AB100">
        <v>10451.79574179181</v>
      </c>
    </row>
    <row r="101" spans="1:28" x14ac:dyDescent="0.25">
      <c r="A101" t="s">
        <v>136</v>
      </c>
      <c r="B101">
        <v>28330.662110195859</v>
      </c>
      <c r="C101">
        <v>69952628.755979002</v>
      </c>
      <c r="D101">
        <v>40561.596069724648</v>
      </c>
      <c r="E101">
        <v>34598.138054151532</v>
      </c>
      <c r="F101">
        <v>67898752.743839502</v>
      </c>
      <c r="G101">
        <v>49258.043284495303</v>
      </c>
      <c r="H101">
        <v>30766.662020329401</v>
      </c>
      <c r="I101">
        <v>56338443.61588522</v>
      </c>
      <c r="J101">
        <v>43901.516724620662</v>
      </c>
      <c r="K101">
        <v>30610.99472431653</v>
      </c>
      <c r="L101">
        <v>61158010.829810038</v>
      </c>
      <c r="M101">
        <v>43587.432376558703</v>
      </c>
      <c r="N101">
        <v>30766.662020329401</v>
      </c>
      <c r="O101">
        <v>56338443.61588522</v>
      </c>
      <c r="P101">
        <v>43901.516724620662</v>
      </c>
      <c r="Q101">
        <v>26829.69604042657</v>
      </c>
      <c r="R101">
        <v>66357174.929427892</v>
      </c>
      <c r="S101">
        <v>38517.792772876972</v>
      </c>
      <c r="T101">
        <v>26829.69604042657</v>
      </c>
      <c r="U101">
        <v>66357174.929427892</v>
      </c>
      <c r="V101">
        <v>38517.792772876972</v>
      </c>
      <c r="W101">
        <v>24725.4315708631</v>
      </c>
      <c r="X101">
        <v>72134729.320733681</v>
      </c>
      <c r="Y101">
        <v>35437.457938238716</v>
      </c>
      <c r="Z101">
        <v>26934.625164425201</v>
      </c>
      <c r="AA101">
        <v>90067933.398626283</v>
      </c>
      <c r="AB101">
        <v>38939.272629343417</v>
      </c>
    </row>
    <row r="102" spans="1:28" x14ac:dyDescent="0.25">
      <c r="A102" t="s">
        <v>137</v>
      </c>
      <c r="B102">
        <v>648876.23732570396</v>
      </c>
      <c r="C102">
        <v>1173866089.5397019</v>
      </c>
      <c r="D102">
        <v>952966.75446022453</v>
      </c>
      <c r="E102">
        <v>630157.47988968517</v>
      </c>
      <c r="F102">
        <v>1377072343.094393</v>
      </c>
      <c r="G102">
        <v>924884.31215521414</v>
      </c>
      <c r="H102">
        <v>647097.63959775423</v>
      </c>
      <c r="I102">
        <v>1187219609.3919621</v>
      </c>
      <c r="J102">
        <v>951282.5367336804</v>
      </c>
      <c r="K102">
        <v>682866.66321970103</v>
      </c>
      <c r="L102">
        <v>1252475042.6004641</v>
      </c>
      <c r="M102">
        <v>1005397.204889107</v>
      </c>
      <c r="N102">
        <v>647097.63959775423</v>
      </c>
      <c r="O102">
        <v>1187219609.3919621</v>
      </c>
      <c r="P102">
        <v>951282.5367336804</v>
      </c>
      <c r="Q102">
        <v>631154.0790601311</v>
      </c>
      <c r="R102">
        <v>1044995772.3677109</v>
      </c>
      <c r="S102">
        <v>926572.40745519253</v>
      </c>
      <c r="T102">
        <v>631154.0790601311</v>
      </c>
      <c r="U102">
        <v>1044995772.3677109</v>
      </c>
      <c r="V102">
        <v>926572.40745519253</v>
      </c>
      <c r="W102">
        <v>647234.64556503482</v>
      </c>
      <c r="X102">
        <v>1121101526.9649379</v>
      </c>
      <c r="Y102">
        <v>950653.12257406302</v>
      </c>
      <c r="Z102">
        <v>633084.83487193566</v>
      </c>
      <c r="AA102">
        <v>1061518707.255342</v>
      </c>
      <c r="AB102">
        <v>926218.22892335162</v>
      </c>
    </row>
    <row r="103" spans="1:28" x14ac:dyDescent="0.25">
      <c r="A103" t="s">
        <v>138</v>
      </c>
      <c r="B103">
        <v>618116.03002972784</v>
      </c>
      <c r="C103">
        <v>1041689025.0323</v>
      </c>
      <c r="D103">
        <v>887003.24824776489</v>
      </c>
      <c r="E103">
        <v>494306.29671952239</v>
      </c>
      <c r="F103">
        <v>1069019975.777521</v>
      </c>
      <c r="G103">
        <v>709597.68873425014</v>
      </c>
      <c r="H103">
        <v>345263.84321952192</v>
      </c>
      <c r="I103">
        <v>593932829.31823039</v>
      </c>
      <c r="J103">
        <v>497324.68722714152</v>
      </c>
      <c r="K103">
        <v>620316.52593226079</v>
      </c>
      <c r="L103">
        <v>882604381.16747916</v>
      </c>
      <c r="M103">
        <v>890719.33815601363</v>
      </c>
      <c r="N103">
        <v>345263.84321952192</v>
      </c>
      <c r="O103">
        <v>593932829.31823039</v>
      </c>
      <c r="P103">
        <v>497324.68722714152</v>
      </c>
      <c r="Q103">
        <v>711417.81337663077</v>
      </c>
      <c r="R103">
        <v>1111326529.901469</v>
      </c>
      <c r="S103">
        <v>1017459.731737902</v>
      </c>
      <c r="T103">
        <v>711417.81337663077</v>
      </c>
      <c r="U103">
        <v>1111326529.901469</v>
      </c>
      <c r="V103">
        <v>1017459.731737902</v>
      </c>
      <c r="W103">
        <v>672642.76307268522</v>
      </c>
      <c r="X103">
        <v>1194417914.3978429</v>
      </c>
      <c r="Y103">
        <v>967989.50531433814</v>
      </c>
      <c r="Z103">
        <v>735482.44233936048</v>
      </c>
      <c r="AA103">
        <v>1259039774.6355829</v>
      </c>
      <c r="AB103">
        <v>1053395.5987052419</v>
      </c>
    </row>
    <row r="104" spans="1:28" x14ac:dyDescent="0.25">
      <c r="A104" t="s">
        <v>139</v>
      </c>
      <c r="B104">
        <v>48554.217437573978</v>
      </c>
      <c r="C104">
        <v>4313683.5876954803</v>
      </c>
      <c r="D104">
        <v>69183.901326175823</v>
      </c>
      <c r="E104">
        <v>48187.69727005835</v>
      </c>
      <c r="F104">
        <v>3253729.2284494149</v>
      </c>
      <c r="G104">
        <v>68599.089659786463</v>
      </c>
      <c r="H104">
        <v>60873.392326715759</v>
      </c>
      <c r="I104">
        <v>6606834.8801392298</v>
      </c>
      <c r="J104">
        <v>86744.044931030148</v>
      </c>
      <c r="K104">
        <v>55130.662298989977</v>
      </c>
      <c r="L104">
        <v>3978909.286553354</v>
      </c>
      <c r="M104">
        <v>78488.481272393561</v>
      </c>
      <c r="N104">
        <v>60873.392326715759</v>
      </c>
      <c r="O104">
        <v>6606834.8801392298</v>
      </c>
      <c r="P104">
        <v>86744.044931030148</v>
      </c>
      <c r="Q104">
        <v>41257.801450535648</v>
      </c>
      <c r="R104">
        <v>3636415.1066144928</v>
      </c>
      <c r="S104">
        <v>58858.668934672707</v>
      </c>
      <c r="T104">
        <v>41257.801450535648</v>
      </c>
      <c r="U104">
        <v>3636415.1066144928</v>
      </c>
      <c r="V104">
        <v>58858.668934672707</v>
      </c>
      <c r="W104">
        <v>47868.308211958218</v>
      </c>
      <c r="X104">
        <v>4587760.0879714452</v>
      </c>
      <c r="Y104">
        <v>68215.761444718999</v>
      </c>
      <c r="Z104">
        <v>46443.257700079143</v>
      </c>
      <c r="AA104">
        <v>5170965.9580919724</v>
      </c>
      <c r="AB104">
        <v>66191.435040116994</v>
      </c>
    </row>
    <row r="105" spans="1:28" x14ac:dyDescent="0.25">
      <c r="A105" t="s">
        <v>140</v>
      </c>
      <c r="B105">
        <v>17698.818367356282</v>
      </c>
      <c r="C105">
        <v>39654681.47126016</v>
      </c>
      <c r="D105">
        <v>25757.450068995498</v>
      </c>
      <c r="E105">
        <v>17887.489385963629</v>
      </c>
      <c r="F105">
        <v>36545718.087181203</v>
      </c>
      <c r="G105">
        <v>26078.884960807409</v>
      </c>
      <c r="H105">
        <v>17719.67283491054</v>
      </c>
      <c r="I105">
        <v>39155808.135492742</v>
      </c>
      <c r="J105">
        <v>25838.81241122041</v>
      </c>
      <c r="K105">
        <v>17775.53954095364</v>
      </c>
      <c r="L105">
        <v>40219825.7236505</v>
      </c>
      <c r="M105">
        <v>25919.2289116668</v>
      </c>
      <c r="N105">
        <v>17719.67283491054</v>
      </c>
      <c r="O105">
        <v>39155808.135492742</v>
      </c>
      <c r="P105">
        <v>25838.81241122041</v>
      </c>
      <c r="Q105">
        <v>17554.47057907765</v>
      </c>
      <c r="R105">
        <v>38872396.793468833</v>
      </c>
      <c r="S105">
        <v>25517.208193348659</v>
      </c>
      <c r="T105">
        <v>17554.47057907765</v>
      </c>
      <c r="U105">
        <v>38872396.793468833</v>
      </c>
      <c r="V105">
        <v>25517.208193348659</v>
      </c>
      <c r="W105">
        <v>17806.42657975445</v>
      </c>
      <c r="X105">
        <v>41257331.69838725</v>
      </c>
      <c r="Y105">
        <v>25883.464914187891</v>
      </c>
      <c r="Z105">
        <v>17815.10902674327</v>
      </c>
      <c r="AA105">
        <v>41779202.57964687</v>
      </c>
      <c r="AB105">
        <v>25899.39364782687</v>
      </c>
    </row>
    <row r="106" spans="1:28" x14ac:dyDescent="0.25">
      <c r="A106" t="s">
        <v>141</v>
      </c>
      <c r="B106">
        <v>3046.2532642409242</v>
      </c>
      <c r="C106">
        <v>17125998.049626559</v>
      </c>
      <c r="D106">
        <v>4468.0489489632018</v>
      </c>
      <c r="E106">
        <v>2369.5993912379922</v>
      </c>
      <c r="F106">
        <v>13417091.78111117</v>
      </c>
      <c r="G106">
        <v>3469.210882104544</v>
      </c>
      <c r="H106">
        <v>2830.627926292148</v>
      </c>
      <c r="I106">
        <v>16905880.302138131</v>
      </c>
      <c r="J106">
        <v>4139.4294390740051</v>
      </c>
      <c r="K106">
        <v>3046.095540012856</v>
      </c>
      <c r="L106">
        <v>15986057.027491029</v>
      </c>
      <c r="M106">
        <v>4449.5177649280949</v>
      </c>
      <c r="N106">
        <v>2830.627926292148</v>
      </c>
      <c r="O106">
        <v>16905880.302138131</v>
      </c>
      <c r="P106">
        <v>4139.4294390740051</v>
      </c>
      <c r="Q106">
        <v>3388.1737769949018</v>
      </c>
      <c r="R106">
        <v>16899490.215214159</v>
      </c>
      <c r="S106">
        <v>4977.7318002884767</v>
      </c>
      <c r="T106">
        <v>3388.1737769949018</v>
      </c>
      <c r="U106">
        <v>16899490.215214159</v>
      </c>
      <c r="V106">
        <v>4977.7318002884767</v>
      </c>
      <c r="W106">
        <v>2936.2745123015789</v>
      </c>
      <c r="X106">
        <v>17976118.632477012</v>
      </c>
      <c r="Y106">
        <v>4313.6639967409574</v>
      </c>
      <c r="Z106">
        <v>3274.3834645993811</v>
      </c>
      <c r="AA106">
        <v>19253910.04680682</v>
      </c>
      <c r="AB106">
        <v>4809.8002549176508</v>
      </c>
    </row>
    <row r="107" spans="1:28" x14ac:dyDescent="0.25">
      <c r="A107" t="s">
        <v>142</v>
      </c>
      <c r="B107">
        <v>639.03542110187323</v>
      </c>
      <c r="C107">
        <v>3066972.4415982771</v>
      </c>
      <c r="D107">
        <v>935.39663588362009</v>
      </c>
      <c r="E107">
        <v>852.69780647439836</v>
      </c>
      <c r="F107">
        <v>4132177.8054212942</v>
      </c>
      <c r="G107">
        <v>1243.5411970351181</v>
      </c>
      <c r="H107">
        <v>772.50319790173057</v>
      </c>
      <c r="I107">
        <v>3963605.2711367309</v>
      </c>
      <c r="J107">
        <v>1127.0560607631619</v>
      </c>
      <c r="K107">
        <v>725.88364283097121</v>
      </c>
      <c r="L107">
        <v>3225926.1379451398</v>
      </c>
      <c r="M107">
        <v>1059.803484217839</v>
      </c>
      <c r="N107">
        <v>772.50319790173057</v>
      </c>
      <c r="O107">
        <v>3963605.2711367309</v>
      </c>
      <c r="P107">
        <v>1127.0560607631619</v>
      </c>
      <c r="Q107">
        <v>774.68366813917714</v>
      </c>
      <c r="R107">
        <v>3298298.9990363368</v>
      </c>
      <c r="S107">
        <v>1134.43235387338</v>
      </c>
      <c r="T107">
        <v>774.68366813917714</v>
      </c>
      <c r="U107">
        <v>3298298.9990363368</v>
      </c>
      <c r="V107">
        <v>1134.43235387338</v>
      </c>
      <c r="W107">
        <v>403.46117289685168</v>
      </c>
      <c r="X107">
        <v>2175311.8456641631</v>
      </c>
      <c r="Y107">
        <v>594.11341163672046</v>
      </c>
      <c r="Z107">
        <v>386.57177151478919</v>
      </c>
      <c r="AA107">
        <v>2145315.8888645531</v>
      </c>
      <c r="AB107">
        <v>569.50358083630283</v>
      </c>
    </row>
    <row r="108" spans="1:28" x14ac:dyDescent="0.25">
      <c r="A108" t="s">
        <v>143</v>
      </c>
      <c r="B108">
        <v>5433.5195506506079</v>
      </c>
      <c r="C108">
        <v>36811328.881716803</v>
      </c>
      <c r="D108">
        <v>7731.6241182221074</v>
      </c>
      <c r="E108">
        <v>5599.0146199999999</v>
      </c>
      <c r="F108">
        <v>35180162.902521767</v>
      </c>
      <c r="G108">
        <v>7969.2878783541018</v>
      </c>
      <c r="H108">
        <v>6239.2554799999998</v>
      </c>
      <c r="I108">
        <v>39515123.381557159</v>
      </c>
      <c r="J108">
        <v>8877.5075371878556</v>
      </c>
      <c r="K108">
        <v>7645.2274200000002</v>
      </c>
      <c r="L108">
        <v>68703268.763025105</v>
      </c>
      <c r="M108">
        <v>10877.866876224251</v>
      </c>
      <c r="N108">
        <v>6239.2554799999998</v>
      </c>
      <c r="O108">
        <v>39515123.381557159</v>
      </c>
      <c r="P108">
        <v>8877.5075371878556</v>
      </c>
      <c r="Q108">
        <v>4184.8707299999887</v>
      </c>
      <c r="R108">
        <v>23665950.386970479</v>
      </c>
      <c r="S108">
        <v>5954.6349920877074</v>
      </c>
      <c r="T108">
        <v>4184.8707299999887</v>
      </c>
      <c r="U108">
        <v>23665950.386970479</v>
      </c>
      <c r="V108">
        <v>5954.6349920877074</v>
      </c>
      <c r="W108">
        <v>4378.1314838009239</v>
      </c>
      <c r="X108">
        <v>24159918.832405802</v>
      </c>
      <c r="Y108">
        <v>6230.0703676171934</v>
      </c>
      <c r="Z108">
        <v>4153.3654314039704</v>
      </c>
      <c r="AA108">
        <v>23079200.649370451</v>
      </c>
      <c r="AB108">
        <v>5910.0209973482924</v>
      </c>
    </row>
    <row r="109" spans="1:28" x14ac:dyDescent="0.25">
      <c r="A109" t="s">
        <v>144</v>
      </c>
      <c r="B109">
        <v>18042.39590149924</v>
      </c>
      <c r="C109">
        <v>104262965.2846496</v>
      </c>
      <c r="D109">
        <v>25682.957601571929</v>
      </c>
      <c r="E109">
        <v>14603.019927594059</v>
      </c>
      <c r="F109">
        <v>80052018.302127495</v>
      </c>
      <c r="G109">
        <v>20795.56174787413</v>
      </c>
      <c r="H109">
        <v>16706.796256000009</v>
      </c>
      <c r="I109">
        <v>77505238.165740877</v>
      </c>
      <c r="J109">
        <v>23788.908773324802</v>
      </c>
      <c r="K109">
        <v>16472.259030999991</v>
      </c>
      <c r="L109">
        <v>82426304.703489944</v>
      </c>
      <c r="M109">
        <v>23467.73437055148</v>
      </c>
      <c r="N109">
        <v>16706.796256000009</v>
      </c>
      <c r="O109">
        <v>77505238.165740877</v>
      </c>
      <c r="P109">
        <v>23788.908773324802</v>
      </c>
      <c r="Q109">
        <v>24175.446272000001</v>
      </c>
      <c r="R109">
        <v>120780114.8344696</v>
      </c>
      <c r="S109">
        <v>34401.821924355609</v>
      </c>
      <c r="T109">
        <v>24175.446272000001</v>
      </c>
      <c r="U109">
        <v>120780114.8344696</v>
      </c>
      <c r="V109">
        <v>34401.821924355609</v>
      </c>
      <c r="W109">
        <v>15802.94656313172</v>
      </c>
      <c r="X109">
        <v>123155283.32405449</v>
      </c>
      <c r="Y109">
        <v>22490.879161096051</v>
      </c>
      <c r="Z109">
        <v>14814.76944386813</v>
      </c>
      <c r="AA109">
        <v>120181272.89110561</v>
      </c>
      <c r="AB109">
        <v>21081.64329126681</v>
      </c>
    </row>
    <row r="110" spans="1:28" x14ac:dyDescent="0.25">
      <c r="A110" t="s">
        <v>145</v>
      </c>
      <c r="B110">
        <v>5297.8168618371283</v>
      </c>
      <c r="C110">
        <v>15491360.237517711</v>
      </c>
      <c r="D110">
        <v>7580.9936209389143</v>
      </c>
      <c r="E110">
        <v>5393.7999999999984</v>
      </c>
      <c r="F110">
        <v>14400668.32340561</v>
      </c>
      <c r="G110">
        <v>7717.8854300199964</v>
      </c>
      <c r="H110">
        <v>5393.7999999999975</v>
      </c>
      <c r="I110">
        <v>13358472.02789773</v>
      </c>
      <c r="J110">
        <v>7717.8854300199964</v>
      </c>
      <c r="K110">
        <v>5517.0999999999958</v>
      </c>
      <c r="L110">
        <v>15240542.32345842</v>
      </c>
      <c r="M110">
        <v>7894.629407636794</v>
      </c>
      <c r="N110">
        <v>5393.7999999999975</v>
      </c>
      <c r="O110">
        <v>13358472.02789773</v>
      </c>
      <c r="P110">
        <v>7717.8854300199964</v>
      </c>
      <c r="Q110">
        <v>5554.3999999999987</v>
      </c>
      <c r="R110">
        <v>15957827.13879575</v>
      </c>
      <c r="S110">
        <v>7947.2518177111979</v>
      </c>
      <c r="T110">
        <v>5554.3999999999987</v>
      </c>
      <c r="U110">
        <v>15957827.13879575</v>
      </c>
      <c r="V110">
        <v>7947.2518177111979</v>
      </c>
      <c r="W110">
        <v>5390.8800447207841</v>
      </c>
      <c r="X110">
        <v>17487586.974930111</v>
      </c>
      <c r="Y110">
        <v>7713.7313068810427</v>
      </c>
      <c r="Z110">
        <v>4158.3748499601661</v>
      </c>
      <c r="AA110">
        <v>12904619.058422459</v>
      </c>
      <c r="AB110">
        <v>5954.0243887865972</v>
      </c>
    </row>
    <row r="111" spans="1:28" x14ac:dyDescent="0.25">
      <c r="A111" t="s">
        <v>146</v>
      </c>
      <c r="B111">
        <v>7659.0347587045262</v>
      </c>
      <c r="C111">
        <v>28903257.022301659</v>
      </c>
      <c r="D111">
        <v>10932.28975926346</v>
      </c>
      <c r="E111">
        <v>11940.14113694588</v>
      </c>
      <c r="F111">
        <v>37608859.182152152</v>
      </c>
      <c r="G111">
        <v>17043.377165927519</v>
      </c>
      <c r="H111">
        <v>10857.884572787279</v>
      </c>
      <c r="I111">
        <v>33293556.008558519</v>
      </c>
      <c r="J111">
        <v>15498.70335362892</v>
      </c>
      <c r="K111">
        <v>8089.4185272012846</v>
      </c>
      <c r="L111">
        <v>25527255.79468789</v>
      </c>
      <c r="M111">
        <v>11547.020007740441</v>
      </c>
      <c r="N111">
        <v>10857.884572787279</v>
      </c>
      <c r="O111">
        <v>33293556.008558519</v>
      </c>
      <c r="P111">
        <v>15498.70335362892</v>
      </c>
      <c r="Q111">
        <v>6156.3243960808077</v>
      </c>
      <c r="R111">
        <v>27868240.610306051</v>
      </c>
      <c r="S111">
        <v>8786.6238176834067</v>
      </c>
      <c r="T111">
        <v>6156.3243960808077</v>
      </c>
      <c r="U111">
        <v>27868240.610306051</v>
      </c>
      <c r="V111">
        <v>8786.6238176834067</v>
      </c>
      <c r="W111">
        <v>5853.7638304074981</v>
      </c>
      <c r="X111">
        <v>27613388.02334382</v>
      </c>
      <c r="Y111">
        <v>8354.8406259634667</v>
      </c>
      <c r="Z111">
        <v>4571.084455452984</v>
      </c>
      <c r="AA111">
        <v>20475626.689479299</v>
      </c>
      <c r="AB111">
        <v>6525.1626348755299</v>
      </c>
    </row>
    <row r="112" spans="1:28" x14ac:dyDescent="0.25">
      <c r="A112" t="s">
        <v>147</v>
      </c>
      <c r="B112">
        <v>13047.66878462581</v>
      </c>
      <c r="C112">
        <v>62268043.200769313</v>
      </c>
      <c r="D112">
        <v>21272.883014585372</v>
      </c>
      <c r="E112">
        <v>447.61344940295032</v>
      </c>
      <c r="F112">
        <v>2142924.6346220649</v>
      </c>
      <c r="G112">
        <v>730.80994952224137</v>
      </c>
      <c r="H112">
        <v>7069.2849290918402</v>
      </c>
      <c r="I112">
        <v>38690367.188591309</v>
      </c>
      <c r="J112">
        <v>11382.78506653646</v>
      </c>
      <c r="K112">
        <v>5579.2734488784099</v>
      </c>
      <c r="L112">
        <v>26410498.804289281</v>
      </c>
      <c r="M112">
        <v>9070.5686401692255</v>
      </c>
      <c r="N112">
        <v>7069.2849290918402</v>
      </c>
      <c r="O112">
        <v>38690367.188591309</v>
      </c>
      <c r="P112">
        <v>11382.78506653646</v>
      </c>
      <c r="Q112">
        <v>19859.940633442679</v>
      </c>
      <c r="R112">
        <v>70771627.230041251</v>
      </c>
      <c r="S112">
        <v>32432.730740888561</v>
      </c>
      <c r="T112">
        <v>19859.940633442679</v>
      </c>
      <c r="U112">
        <v>70771627.230041251</v>
      </c>
      <c r="V112">
        <v>32432.730740888561</v>
      </c>
      <c r="W112">
        <v>19744.101147610741</v>
      </c>
      <c r="X112">
        <v>102027140.7917947</v>
      </c>
      <c r="Y112">
        <v>32236.558169566961</v>
      </c>
      <c r="Z112">
        <v>16324.048010460259</v>
      </c>
      <c r="AA112">
        <v>82265343.173228428</v>
      </c>
      <c r="AB112">
        <v>26649.227281025709</v>
      </c>
    </row>
    <row r="113" spans="1:28" x14ac:dyDescent="0.25">
      <c r="A113" t="s">
        <v>148</v>
      </c>
      <c r="B113">
        <v>2674520.5510578752</v>
      </c>
      <c r="C113">
        <v>14230987005.205681</v>
      </c>
      <c r="D113">
        <v>4230732.4572179876</v>
      </c>
      <c r="E113">
        <v>2233735.466671098</v>
      </c>
      <c r="F113">
        <v>9626291687.2872105</v>
      </c>
      <c r="G113">
        <v>3547509.476131015</v>
      </c>
      <c r="H113">
        <v>2330223.3225634228</v>
      </c>
      <c r="I113">
        <v>14240356473.90818</v>
      </c>
      <c r="J113">
        <v>3698943.6737488131</v>
      </c>
      <c r="K113">
        <v>2505245.420755785</v>
      </c>
      <c r="L113">
        <v>12833410945.217859</v>
      </c>
      <c r="M113">
        <v>3962864.729952734</v>
      </c>
      <c r="N113">
        <v>2497148.121739815</v>
      </c>
      <c r="O113">
        <v>12562544270.500139</v>
      </c>
      <c r="P113">
        <v>3941676.5803656592</v>
      </c>
      <c r="Q113">
        <v>2909388.1911425139</v>
      </c>
      <c r="R113">
        <v>13671054910.318331</v>
      </c>
      <c r="S113">
        <v>4587903.4230774166</v>
      </c>
      <c r="T113">
        <v>2674221.034482942</v>
      </c>
      <c r="U113">
        <v>15742524221.79443</v>
      </c>
      <c r="V113">
        <v>4243047.0241865898</v>
      </c>
      <c r="W113">
        <v>3112647.9483378148</v>
      </c>
      <c r="X113">
        <v>17367584186.32341</v>
      </c>
      <c r="Y113">
        <v>4917329.1977795437</v>
      </c>
      <c r="Z113">
        <v>3133554.902769608</v>
      </c>
      <c r="AA113">
        <v>17804129346.295879</v>
      </c>
      <c r="AB113">
        <v>4946585.5525021339</v>
      </c>
    </row>
    <row r="114" spans="1:28" x14ac:dyDescent="0.25">
      <c r="A114" t="s">
        <v>149</v>
      </c>
      <c r="B114">
        <v>1123250.0986656919</v>
      </c>
      <c r="C114">
        <v>1407175765.610049</v>
      </c>
      <c r="D114">
        <v>1685690.6451164221</v>
      </c>
      <c r="E114">
        <v>1018298.35612537</v>
      </c>
      <c r="F114">
        <v>1730350721.0962739</v>
      </c>
      <c r="G114">
        <v>1529783.3334824899</v>
      </c>
      <c r="H114">
        <v>1440523.6572487699</v>
      </c>
      <c r="I114">
        <v>1574015701.852998</v>
      </c>
      <c r="J114">
        <v>2133457.953797623</v>
      </c>
      <c r="K114">
        <v>1329729.5104775261</v>
      </c>
      <c r="L114">
        <v>1321355247.3849289</v>
      </c>
      <c r="M114">
        <v>1979798.920980301</v>
      </c>
      <c r="N114">
        <v>1440523.6572487699</v>
      </c>
      <c r="O114">
        <v>1574015701.852998</v>
      </c>
      <c r="P114">
        <v>2133457.953797623</v>
      </c>
      <c r="Q114">
        <v>1281625.6534086701</v>
      </c>
      <c r="R114">
        <v>1280768650.6707339</v>
      </c>
      <c r="S114">
        <v>1920927.312063698</v>
      </c>
      <c r="T114">
        <v>1281625.6534086701</v>
      </c>
      <c r="U114">
        <v>1280768650.6707339</v>
      </c>
      <c r="V114">
        <v>1920927.312063698</v>
      </c>
      <c r="W114">
        <v>1050566.5837964909</v>
      </c>
      <c r="X114">
        <v>1328441029.3161321</v>
      </c>
      <c r="Y114">
        <v>1580473.5742340931</v>
      </c>
      <c r="Z114">
        <v>969522.96040039149</v>
      </c>
      <c r="AA114">
        <v>1325403216.8682041</v>
      </c>
      <c r="AB114">
        <v>1456837.844031658</v>
      </c>
    </row>
    <row r="115" spans="1:28" x14ac:dyDescent="0.25">
      <c r="A115" t="s">
        <v>150</v>
      </c>
      <c r="B115">
        <v>3917596.4843054749</v>
      </c>
      <c r="C115">
        <v>5726341392.7662363</v>
      </c>
      <c r="D115">
        <v>5818148.0842707204</v>
      </c>
      <c r="E115">
        <v>4027557.42472036</v>
      </c>
      <c r="F115">
        <v>5826983848.3980341</v>
      </c>
      <c r="G115">
        <v>6026109.643716557</v>
      </c>
      <c r="H115">
        <v>4104625.825276453</v>
      </c>
      <c r="I115">
        <v>4920608816.9879303</v>
      </c>
      <c r="J115">
        <v>6136145.1193752186</v>
      </c>
      <c r="K115">
        <v>4019429.2865245659</v>
      </c>
      <c r="L115">
        <v>5466004828.7208223</v>
      </c>
      <c r="M115">
        <v>5990796.9760488737</v>
      </c>
      <c r="N115">
        <v>4104625.825276453</v>
      </c>
      <c r="O115">
        <v>4920608816.9879303</v>
      </c>
      <c r="P115">
        <v>6136145.1193752186</v>
      </c>
      <c r="Q115">
        <v>3616058.6259282469</v>
      </c>
      <c r="R115">
        <v>5504505721.7471056</v>
      </c>
      <c r="S115">
        <v>5336961.5954397982</v>
      </c>
      <c r="T115">
        <v>3616058.6259282469</v>
      </c>
      <c r="U115">
        <v>5504505721.7471056</v>
      </c>
      <c r="V115">
        <v>5336961.5954397982</v>
      </c>
      <c r="W115">
        <v>4097539.9011395322</v>
      </c>
      <c r="X115">
        <v>6371472658.8762341</v>
      </c>
      <c r="Y115">
        <v>6067946.3132718839</v>
      </c>
      <c r="Z115">
        <v>3765640.1827592738</v>
      </c>
      <c r="AA115">
        <v>6022825792.0179443</v>
      </c>
      <c r="AB115">
        <v>5543093.7078717714</v>
      </c>
    </row>
    <row r="116" spans="1:28" x14ac:dyDescent="0.25">
      <c r="A116" t="s">
        <v>151</v>
      </c>
      <c r="B116">
        <v>1789147.1529185059</v>
      </c>
      <c r="C116">
        <v>2571749537.6155171</v>
      </c>
      <c r="D116">
        <v>2653415.6169445529</v>
      </c>
      <c r="E116">
        <v>1702032.1799309209</v>
      </c>
      <c r="F116">
        <v>2530798887.460392</v>
      </c>
      <c r="G116">
        <v>2532705.1209126068</v>
      </c>
      <c r="H116">
        <v>1695957.70108475</v>
      </c>
      <c r="I116">
        <v>2450646154.283361</v>
      </c>
      <c r="J116">
        <v>2517769.604927171</v>
      </c>
      <c r="K116">
        <v>1742899.6994202849</v>
      </c>
      <c r="L116">
        <v>2540500813.050736</v>
      </c>
      <c r="M116">
        <v>2587130.1337097292</v>
      </c>
      <c r="N116">
        <v>1695957.70108475</v>
      </c>
      <c r="O116">
        <v>2450646154.283361</v>
      </c>
      <c r="P116">
        <v>2517769.604927171</v>
      </c>
      <c r="Q116">
        <v>1953952.7756567909</v>
      </c>
      <c r="R116">
        <v>2595951937.0302472</v>
      </c>
      <c r="S116">
        <v>2891718.2662305492</v>
      </c>
      <c r="T116">
        <v>1953952.7756567909</v>
      </c>
      <c r="U116">
        <v>2595951937.0302472</v>
      </c>
      <c r="V116">
        <v>2891718.2662305492</v>
      </c>
      <c r="W116">
        <v>1678628.5939222791</v>
      </c>
      <c r="X116">
        <v>2422307975.4126239</v>
      </c>
      <c r="Y116">
        <v>2488602.2499990431</v>
      </c>
      <c r="Z116">
        <v>1847074.562446285</v>
      </c>
      <c r="AA116">
        <v>2679444565.8544421</v>
      </c>
      <c r="AB116">
        <v>2734677.7256263648</v>
      </c>
    </row>
    <row r="117" spans="1:28" x14ac:dyDescent="0.25">
      <c r="A117" t="s">
        <v>152</v>
      </c>
      <c r="B117">
        <v>3901215.3093667431</v>
      </c>
      <c r="C117">
        <v>6939677228.1579571</v>
      </c>
      <c r="D117">
        <v>5848463.4196948679</v>
      </c>
      <c r="E117">
        <v>3920495.0913171042</v>
      </c>
      <c r="F117">
        <v>6605783779.7074604</v>
      </c>
      <c r="G117">
        <v>5900454.3758313907</v>
      </c>
      <c r="H117">
        <v>3915070.8675122601</v>
      </c>
      <c r="I117">
        <v>7426051301.8826857</v>
      </c>
      <c r="J117">
        <v>5875840.1257051397</v>
      </c>
      <c r="K117">
        <v>4033073.6306521678</v>
      </c>
      <c r="L117">
        <v>7423804200.1626997</v>
      </c>
      <c r="M117">
        <v>6056969.681717461</v>
      </c>
      <c r="N117">
        <v>3915070.8675122601</v>
      </c>
      <c r="O117">
        <v>7426051301.8826857</v>
      </c>
      <c r="P117">
        <v>5875840.1257051397</v>
      </c>
      <c r="Q117">
        <v>3681174.0702501191</v>
      </c>
      <c r="R117">
        <v>5961653505.4456482</v>
      </c>
      <c r="S117">
        <v>5505724.4860033737</v>
      </c>
      <c r="T117">
        <v>3681174.0702501191</v>
      </c>
      <c r="U117">
        <v>5961653505.4456482</v>
      </c>
      <c r="V117">
        <v>5505724.4860033737</v>
      </c>
      <c r="W117">
        <v>3773433.0356105859</v>
      </c>
      <c r="X117">
        <v>6323416791.1138258</v>
      </c>
      <c r="Y117">
        <v>5636627.6194112981</v>
      </c>
      <c r="Z117">
        <v>4051094.9997931249</v>
      </c>
      <c r="AA117">
        <v>7677641408.9876604</v>
      </c>
      <c r="AB117">
        <v>6063975.9476141091</v>
      </c>
    </row>
    <row r="118" spans="1:28" x14ac:dyDescent="0.25">
      <c r="A118" t="s">
        <v>153</v>
      </c>
      <c r="B118">
        <v>1641209.420541446</v>
      </c>
      <c r="C118">
        <v>2200271862.7116189</v>
      </c>
      <c r="D118">
        <v>2423233.3287959551</v>
      </c>
      <c r="E118">
        <v>1474299.1328630471</v>
      </c>
      <c r="F118">
        <v>2190144237.2003961</v>
      </c>
      <c r="G118">
        <v>2176825.883302025</v>
      </c>
      <c r="H118">
        <v>1475339.864677598</v>
      </c>
      <c r="I118">
        <v>1993098439.4056771</v>
      </c>
      <c r="J118">
        <v>2180502.461264011</v>
      </c>
      <c r="K118">
        <v>1515684.1372603851</v>
      </c>
      <c r="L118">
        <v>2043948121.035228</v>
      </c>
      <c r="M118">
        <v>2235188.5658757719</v>
      </c>
      <c r="N118">
        <v>1475339.864677598</v>
      </c>
      <c r="O118">
        <v>1993098439.4056771</v>
      </c>
      <c r="P118">
        <v>2180502.461264011</v>
      </c>
      <c r="Q118">
        <v>1733393.8627692419</v>
      </c>
      <c r="R118">
        <v>2161168194.2425861</v>
      </c>
      <c r="S118">
        <v>2557202.3277323348</v>
      </c>
      <c r="T118">
        <v>1733393.8627692419</v>
      </c>
      <c r="U118">
        <v>2161168194.2425861</v>
      </c>
      <c r="V118">
        <v>2557202.3277323348</v>
      </c>
      <c r="W118">
        <v>2023189.441823438</v>
      </c>
      <c r="X118">
        <v>2696297690.5477662</v>
      </c>
      <c r="Y118">
        <v>2987082.7914392138</v>
      </c>
      <c r="Z118">
        <v>1686704.5374795429</v>
      </c>
      <c r="AA118">
        <v>2237979139.2554488</v>
      </c>
      <c r="AB118">
        <v>2490789.7950451141</v>
      </c>
    </row>
    <row r="119" spans="1:28" x14ac:dyDescent="0.25">
      <c r="A119" t="s">
        <v>154</v>
      </c>
      <c r="B119">
        <v>317454.90867655951</v>
      </c>
      <c r="C119">
        <v>575897542.14645767</v>
      </c>
      <c r="D119">
        <v>468698.8875936906</v>
      </c>
      <c r="E119">
        <v>241169.37381848349</v>
      </c>
      <c r="F119">
        <v>480364309.303707</v>
      </c>
      <c r="G119">
        <v>355451.69991888251</v>
      </c>
      <c r="H119">
        <v>255261.28769233951</v>
      </c>
      <c r="I119">
        <v>498025645.78846502</v>
      </c>
      <c r="J119">
        <v>376146.53531180922</v>
      </c>
      <c r="K119">
        <v>266250.52247819811</v>
      </c>
      <c r="L119">
        <v>517789675.18692923</v>
      </c>
      <c r="M119">
        <v>392613.17045076343</v>
      </c>
      <c r="N119">
        <v>255261.28769233951</v>
      </c>
      <c r="O119">
        <v>498025645.78846502</v>
      </c>
      <c r="P119">
        <v>376146.53531180922</v>
      </c>
      <c r="Q119">
        <v>314008.92787192611</v>
      </c>
      <c r="R119">
        <v>505139782.93425143</v>
      </c>
      <c r="S119">
        <v>464388.81920341722</v>
      </c>
      <c r="T119">
        <v>314008.92787192611</v>
      </c>
      <c r="U119">
        <v>505139782.93425143</v>
      </c>
      <c r="V119">
        <v>464388.81920341722</v>
      </c>
      <c r="W119">
        <v>389869.6259574049</v>
      </c>
      <c r="X119">
        <v>700815636.02450883</v>
      </c>
      <c r="Y119">
        <v>575408.91484256578</v>
      </c>
      <c r="Z119">
        <v>413787.36126726348</v>
      </c>
      <c r="AA119">
        <v>745174843.36551726</v>
      </c>
      <c r="AB119">
        <v>609724.32982232294</v>
      </c>
    </row>
    <row r="120" spans="1:28" x14ac:dyDescent="0.25">
      <c r="A120" t="s">
        <v>155</v>
      </c>
      <c r="B120">
        <v>148259.1900503189</v>
      </c>
      <c r="C120">
        <v>238981017.39007679</v>
      </c>
      <c r="D120">
        <v>225998.13511125179</v>
      </c>
      <c r="E120">
        <v>122681.6395028538</v>
      </c>
      <c r="F120">
        <v>234541544.87518039</v>
      </c>
      <c r="G120">
        <v>187295.74088819689</v>
      </c>
      <c r="H120">
        <v>134061.71060900259</v>
      </c>
      <c r="I120">
        <v>252522028.9292748</v>
      </c>
      <c r="J120">
        <v>204625.09577279081</v>
      </c>
      <c r="K120">
        <v>133318.57593642801</v>
      </c>
      <c r="L120">
        <v>249456292.31470421</v>
      </c>
      <c r="M120">
        <v>204413.429852898</v>
      </c>
      <c r="N120">
        <v>134061.71060900259</v>
      </c>
      <c r="O120">
        <v>252522028.9292748</v>
      </c>
      <c r="P120">
        <v>204625.09577279081</v>
      </c>
      <c r="Q120">
        <v>138323.48910924041</v>
      </c>
      <c r="R120">
        <v>179131101.27586561</v>
      </c>
      <c r="S120">
        <v>210848.51758384009</v>
      </c>
      <c r="T120">
        <v>138323.48910924041</v>
      </c>
      <c r="U120">
        <v>179131101.27586561</v>
      </c>
      <c r="V120">
        <v>210848.51758384009</v>
      </c>
      <c r="W120">
        <v>178058.43841883869</v>
      </c>
      <c r="X120">
        <v>276909869.6922664</v>
      </c>
      <c r="Y120">
        <v>271162.85861453001</v>
      </c>
      <c r="Z120">
        <v>197591.7178552486</v>
      </c>
      <c r="AA120">
        <v>317253394.08974898</v>
      </c>
      <c r="AB120">
        <v>300428.71799605218</v>
      </c>
    </row>
    <row r="121" spans="1:28" x14ac:dyDescent="0.25">
      <c r="A121" t="s">
        <v>156</v>
      </c>
      <c r="B121">
        <v>11304.701279003681</v>
      </c>
      <c r="C121">
        <v>13969657.196018619</v>
      </c>
      <c r="D121">
        <v>16670.93122391346</v>
      </c>
      <c r="E121">
        <v>7656.3499999999995</v>
      </c>
      <c r="F121">
        <v>10304978.68887369</v>
      </c>
      <c r="G121">
        <v>11029.150857916</v>
      </c>
      <c r="H121">
        <v>15280.73</v>
      </c>
      <c r="I121">
        <v>23032953.51056315</v>
      </c>
      <c r="J121">
        <v>23032.594758198989</v>
      </c>
      <c r="K121">
        <v>9642.0499999999956</v>
      </c>
      <c r="L121">
        <v>13547429.72161253</v>
      </c>
      <c r="M121">
        <v>14124.39576397899</v>
      </c>
      <c r="N121">
        <v>15280.73</v>
      </c>
      <c r="O121">
        <v>23032953.51056315</v>
      </c>
      <c r="P121">
        <v>23032.594758198989</v>
      </c>
      <c r="Q121">
        <v>10932.76</v>
      </c>
      <c r="R121">
        <v>11601983.07310297</v>
      </c>
      <c r="S121">
        <v>15949.4134111</v>
      </c>
      <c r="T121">
        <v>10932.76</v>
      </c>
      <c r="U121">
        <v>11601983.07310297</v>
      </c>
      <c r="V121">
        <v>15949.4134111</v>
      </c>
      <c r="W121">
        <v>12040.798333856001</v>
      </c>
      <c r="X121">
        <v>13529210.903943541</v>
      </c>
      <c r="Y121">
        <v>17795.61818612635</v>
      </c>
      <c r="Z121">
        <v>12320.07856542847</v>
      </c>
      <c r="AA121">
        <v>13226548.680401791</v>
      </c>
      <c r="AB121">
        <v>18211.1207641117</v>
      </c>
    </row>
    <row r="122" spans="1:28" x14ac:dyDescent="0.25">
      <c r="A122" t="s">
        <v>157</v>
      </c>
      <c r="B122">
        <v>478503.58520008723</v>
      </c>
      <c r="C122">
        <v>774178831.46831</v>
      </c>
      <c r="D122">
        <v>748324.59402955289</v>
      </c>
      <c r="E122">
        <v>334816.37998482637</v>
      </c>
      <c r="F122">
        <v>929825383.88387251</v>
      </c>
      <c r="G122">
        <v>522666.37464949337</v>
      </c>
      <c r="H122">
        <v>434581.77036371268</v>
      </c>
      <c r="I122">
        <v>1024517828.704859</v>
      </c>
      <c r="J122">
        <v>674941.82340727316</v>
      </c>
      <c r="K122">
        <v>484309.90130670677</v>
      </c>
      <c r="L122">
        <v>801939779.62660527</v>
      </c>
      <c r="M122">
        <v>752289.04680010548</v>
      </c>
      <c r="N122">
        <v>434581.77036371268</v>
      </c>
      <c r="O122">
        <v>1024517828.704859</v>
      </c>
      <c r="P122">
        <v>674941.82340727316</v>
      </c>
      <c r="Q122">
        <v>520298.81476879551</v>
      </c>
      <c r="R122">
        <v>648427471.50190115</v>
      </c>
      <c r="S122">
        <v>819217.29115755751</v>
      </c>
      <c r="T122">
        <v>520298.81476879551</v>
      </c>
      <c r="U122">
        <v>648427471.50190115</v>
      </c>
      <c r="V122">
        <v>819217.29115755751</v>
      </c>
      <c r="W122">
        <v>501421.89871837251</v>
      </c>
      <c r="X122">
        <v>599035971.01688206</v>
      </c>
      <c r="Y122">
        <v>784959.55679585016</v>
      </c>
      <c r="Z122">
        <v>502120.70897396898</v>
      </c>
      <c r="AA122">
        <v>619158901.983729</v>
      </c>
      <c r="AB122">
        <v>786419.27766341728</v>
      </c>
    </row>
    <row r="123" spans="1:28" x14ac:dyDescent="0.25">
      <c r="A123" t="s">
        <v>158</v>
      </c>
      <c r="B123">
        <v>1547.1393654880301</v>
      </c>
      <c r="C123">
        <v>8347944.1118535986</v>
      </c>
      <c r="D123">
        <v>2275.1702155665962</v>
      </c>
      <c r="E123">
        <v>2085.571428571428</v>
      </c>
      <c r="F123">
        <v>11462201.53178075</v>
      </c>
      <c r="G123">
        <v>3036.3771943714278</v>
      </c>
      <c r="H123">
        <v>2247.4108029230938</v>
      </c>
      <c r="I123">
        <v>10182939.103009529</v>
      </c>
      <c r="J123">
        <v>3280.070518727608</v>
      </c>
      <c r="K123">
        <v>1606.714285714286</v>
      </c>
      <c r="L123">
        <v>8553397.2000899538</v>
      </c>
      <c r="M123">
        <v>2364.4337969142871</v>
      </c>
      <c r="N123">
        <v>2247.4108029230938</v>
      </c>
      <c r="O123">
        <v>10182939.103009529</v>
      </c>
      <c r="P123">
        <v>3280.070518727608</v>
      </c>
      <c r="Q123">
        <v>1561.8571428571429</v>
      </c>
      <c r="R123">
        <v>8045183.831313449</v>
      </c>
      <c r="S123">
        <v>2300.1560812571429</v>
      </c>
      <c r="T123">
        <v>1561.8571428571429</v>
      </c>
      <c r="U123">
        <v>8045183.831313449</v>
      </c>
      <c r="V123">
        <v>2300.1560812571429</v>
      </c>
      <c r="W123">
        <v>1076</v>
      </c>
      <c r="X123">
        <v>6360696.5611923235</v>
      </c>
      <c r="Y123">
        <v>1596.3713479</v>
      </c>
      <c r="Z123">
        <v>1081.8469781240001</v>
      </c>
      <c r="AA123">
        <v>6143064.2343183868</v>
      </c>
      <c r="AB123">
        <v>1606.328974848019</v>
      </c>
    </row>
    <row r="124" spans="1:28" x14ac:dyDescent="0.25">
      <c r="A124" t="s">
        <v>159</v>
      </c>
      <c r="B124">
        <v>50.5</v>
      </c>
      <c r="C124">
        <v>196023.7627967619</v>
      </c>
      <c r="D124">
        <v>76.547899999999998</v>
      </c>
      <c r="E124">
        <v>50</v>
      </c>
      <c r="F124">
        <v>212848.81624741989</v>
      </c>
      <c r="G124">
        <v>75.790000000000006</v>
      </c>
      <c r="H124">
        <v>50</v>
      </c>
      <c r="I124">
        <v>176390.52728087289</v>
      </c>
      <c r="J124">
        <v>75.790000000000006</v>
      </c>
      <c r="K124">
        <v>50</v>
      </c>
      <c r="L124">
        <v>194071.79956754119</v>
      </c>
      <c r="M124">
        <v>75.790000000000006</v>
      </c>
      <c r="N124">
        <v>50</v>
      </c>
      <c r="O124">
        <v>176390.52728087289</v>
      </c>
      <c r="P124">
        <v>75.790000000000006</v>
      </c>
      <c r="Q124">
        <v>50</v>
      </c>
      <c r="R124">
        <v>182509.80991439099</v>
      </c>
      <c r="S124">
        <v>75.790000000000006</v>
      </c>
      <c r="T124">
        <v>50</v>
      </c>
      <c r="U124">
        <v>182509.80991439099</v>
      </c>
      <c r="V124">
        <v>75.790000000000006</v>
      </c>
      <c r="W124">
        <v>52</v>
      </c>
      <c r="X124">
        <v>201349.1076766504</v>
      </c>
      <c r="Y124">
        <v>78.821600000000004</v>
      </c>
      <c r="Z124">
        <v>52</v>
      </c>
      <c r="AA124">
        <v>201349.1076766504</v>
      </c>
      <c r="AB124">
        <v>78.821600000000004</v>
      </c>
    </row>
    <row r="125" spans="1:28" x14ac:dyDescent="0.25">
      <c r="A125" t="s">
        <v>160</v>
      </c>
      <c r="B125">
        <v>185728.7233647281</v>
      </c>
      <c r="C125">
        <v>969396384.62307262</v>
      </c>
      <c r="D125">
        <v>286906.56402923452</v>
      </c>
      <c r="E125">
        <v>193012.8089578709</v>
      </c>
      <c r="F125">
        <v>1287355550.420918</v>
      </c>
      <c r="G125">
        <v>296362.43235992768</v>
      </c>
      <c r="H125">
        <v>186016.95305218329</v>
      </c>
      <c r="I125">
        <v>936748411.29731417</v>
      </c>
      <c r="J125">
        <v>287087.26232355781</v>
      </c>
      <c r="K125">
        <v>170331.70125785231</v>
      </c>
      <c r="L125">
        <v>944323833.37745321</v>
      </c>
      <c r="M125">
        <v>262422.93351362151</v>
      </c>
      <c r="N125">
        <v>186016.95305218329</v>
      </c>
      <c r="O125">
        <v>936748411.29731417</v>
      </c>
      <c r="P125">
        <v>287087.26232355781</v>
      </c>
      <c r="Q125">
        <v>185426.1780690657</v>
      </c>
      <c r="R125">
        <v>873828952.44753087</v>
      </c>
      <c r="S125">
        <v>287838.84807622491</v>
      </c>
      <c r="T125">
        <v>185426.1780690657</v>
      </c>
      <c r="U125">
        <v>873828952.44753087</v>
      </c>
      <c r="V125">
        <v>287838.84807622491</v>
      </c>
      <c r="W125">
        <v>193866.88231665801</v>
      </c>
      <c r="X125">
        <v>931415657.30831921</v>
      </c>
      <c r="Y125">
        <v>299689.04707498971</v>
      </c>
      <c r="Z125">
        <v>194246.08766041871</v>
      </c>
      <c r="AA125">
        <v>923341915.10881126</v>
      </c>
      <c r="AB125">
        <v>300429.28259466932</v>
      </c>
    </row>
    <row r="126" spans="1:28" x14ac:dyDescent="0.25">
      <c r="A126" t="s">
        <v>161</v>
      </c>
      <c r="B126">
        <v>13370.598459997869</v>
      </c>
      <c r="C126">
        <v>43625170.139608853</v>
      </c>
      <c r="D126">
        <v>19300.95189869672</v>
      </c>
      <c r="E126">
        <v>14917.39586908849</v>
      </c>
      <c r="F126">
        <v>53441128.445366576</v>
      </c>
      <c r="G126">
        <v>21558.217220824001</v>
      </c>
      <c r="H126">
        <v>11275.422543555729</v>
      </c>
      <c r="I126">
        <v>38952255.910957523</v>
      </c>
      <c r="J126">
        <v>16246.51877135727</v>
      </c>
      <c r="K126">
        <v>14307.999999999991</v>
      </c>
      <c r="L126">
        <v>42905343.10408061</v>
      </c>
      <c r="M126">
        <v>20670.77755401556</v>
      </c>
      <c r="N126">
        <v>11275.422543555729</v>
      </c>
      <c r="O126">
        <v>38952255.910957523</v>
      </c>
      <c r="P126">
        <v>16246.51877135727</v>
      </c>
      <c r="Q126">
        <v>13122</v>
      </c>
      <c r="R126">
        <v>40155406.26093886</v>
      </c>
      <c r="S126">
        <v>18954.551496461921</v>
      </c>
      <c r="T126">
        <v>13122</v>
      </c>
      <c r="U126">
        <v>40155406.26093886</v>
      </c>
      <c r="V126">
        <v>18954.551496461921</v>
      </c>
      <c r="W126">
        <v>14968.00000000002</v>
      </c>
      <c r="X126">
        <v>49880217.928322859</v>
      </c>
      <c r="Y126">
        <v>21620.884044659819</v>
      </c>
      <c r="Z126">
        <v>14177.96926733886</v>
      </c>
      <c r="AA126">
        <v>46977474.438352183</v>
      </c>
      <c r="AB126">
        <v>20407.971578896289</v>
      </c>
    </row>
    <row r="127" spans="1:28" x14ac:dyDescent="0.25">
      <c r="A127" t="s">
        <v>162</v>
      </c>
      <c r="B127">
        <v>9505.014942913609</v>
      </c>
      <c r="C127">
        <v>12153409.915548909</v>
      </c>
      <c r="D127">
        <v>14610.3034911778</v>
      </c>
      <c r="E127">
        <v>1959.2785123947619</v>
      </c>
      <c r="F127">
        <v>2985832.7640660331</v>
      </c>
      <c r="G127">
        <v>2797.86999369972</v>
      </c>
      <c r="H127">
        <v>9163.1905566872301</v>
      </c>
      <c r="I127">
        <v>13668404.134339521</v>
      </c>
      <c r="J127">
        <v>13992.54882646085</v>
      </c>
      <c r="K127">
        <v>9944.5976517929976</v>
      </c>
      <c r="L127">
        <v>15591066.31296188</v>
      </c>
      <c r="M127">
        <v>15258.40085997807</v>
      </c>
      <c r="N127">
        <v>9163.1905566872301</v>
      </c>
      <c r="O127">
        <v>13668404.134339521</v>
      </c>
      <c r="P127">
        <v>13992.54882646085</v>
      </c>
      <c r="Q127">
        <v>16482.216094017211</v>
      </c>
      <c r="R127">
        <v>17717505.959455959</v>
      </c>
      <c r="S127">
        <v>25523.913397286698</v>
      </c>
      <c r="T127">
        <v>16482.216094017211</v>
      </c>
      <c r="U127">
        <v>17717505.959455959</v>
      </c>
      <c r="V127">
        <v>25523.913397286698</v>
      </c>
      <c r="W127">
        <v>10365.75034036513</v>
      </c>
      <c r="X127">
        <v>12057634.152869379</v>
      </c>
      <c r="Y127">
        <v>15939.405386229841</v>
      </c>
      <c r="Z127">
        <v>8872.3614064601989</v>
      </c>
      <c r="AA127">
        <v>10560483.037086239</v>
      </c>
      <c r="AB127">
        <v>13652.09035415998</v>
      </c>
    </row>
    <row r="128" spans="1:28" x14ac:dyDescent="0.25">
      <c r="A128" t="s">
        <v>163</v>
      </c>
      <c r="B128">
        <v>1869.050581826936</v>
      </c>
      <c r="C128">
        <v>12124532.46116475</v>
      </c>
      <c r="D128">
        <v>3001.7860095189758</v>
      </c>
      <c r="E128">
        <v>1267.528940029335</v>
      </c>
      <c r="F128">
        <v>6998011.2567056278</v>
      </c>
      <c r="G128">
        <v>2043.0849338045971</v>
      </c>
      <c r="H128">
        <v>1313.096896579026</v>
      </c>
      <c r="I128">
        <v>7611861.5773340827</v>
      </c>
      <c r="J128">
        <v>2052.7306123642238</v>
      </c>
      <c r="K128">
        <v>2180.9078378276381</v>
      </c>
      <c r="L128">
        <v>11492602.92028009</v>
      </c>
      <c r="M128">
        <v>3464.875934538924</v>
      </c>
      <c r="N128">
        <v>1313.096896579026</v>
      </c>
      <c r="O128">
        <v>7611861.5773340827</v>
      </c>
      <c r="P128">
        <v>2052.7306123642238</v>
      </c>
      <c r="Q128">
        <v>2484.614550155397</v>
      </c>
      <c r="R128">
        <v>17290727.82625407</v>
      </c>
      <c r="S128">
        <v>4010.5563892869018</v>
      </c>
      <c r="T128">
        <v>2484.614550155397</v>
      </c>
      <c r="U128">
        <v>17290727.82625407</v>
      </c>
      <c r="V128">
        <v>4010.5563892869018</v>
      </c>
      <c r="W128">
        <v>1467.163753668279</v>
      </c>
      <c r="X128">
        <v>10875503.95504812</v>
      </c>
      <c r="Y128">
        <v>2360.5688266142952</v>
      </c>
      <c r="Z128">
        <v>1869.778349015739</v>
      </c>
      <c r="AA128">
        <v>13323508.29663294</v>
      </c>
      <c r="AB128">
        <v>3014.09136003198</v>
      </c>
    </row>
    <row r="129" spans="1:28" x14ac:dyDescent="0.25">
      <c r="A129" t="s">
        <v>164</v>
      </c>
      <c r="B129">
        <v>5545171.4779592305</v>
      </c>
      <c r="C129">
        <v>17497061752.5224</v>
      </c>
      <c r="D129">
        <v>8171264.6236636247</v>
      </c>
      <c r="E129">
        <v>5868946.8931614086</v>
      </c>
      <c r="F129">
        <v>17638072986.412899</v>
      </c>
      <c r="G129">
        <v>8647559.9064212628</v>
      </c>
      <c r="H129">
        <v>5697485.263050667</v>
      </c>
      <c r="I129">
        <v>18356301492.296741</v>
      </c>
      <c r="J129">
        <v>8386210.4035710581</v>
      </c>
      <c r="K129">
        <v>5634098.9657759527</v>
      </c>
      <c r="L129">
        <v>16586654506.70602</v>
      </c>
      <c r="M129">
        <v>8320350.4295190293</v>
      </c>
      <c r="N129">
        <v>5697485.263050667</v>
      </c>
      <c r="O129">
        <v>18356301492.296741</v>
      </c>
      <c r="P129">
        <v>8386210.4035710581</v>
      </c>
      <c r="Q129">
        <v>5682546.2395794354</v>
      </c>
      <c r="R129">
        <v>16365913780.145269</v>
      </c>
      <c r="S129">
        <v>8365659.0792000201</v>
      </c>
      <c r="T129">
        <v>5682546.2395794354</v>
      </c>
      <c r="U129">
        <v>16365913780.145269</v>
      </c>
      <c r="V129">
        <v>8365659.0792000201</v>
      </c>
      <c r="W129">
        <v>5101426.9885575576</v>
      </c>
      <c r="X129">
        <v>17374859225.61153</v>
      </c>
      <c r="Y129">
        <v>7502699.2790467422</v>
      </c>
      <c r="Z129">
        <v>4869889.6952941213</v>
      </c>
      <c r="AA129">
        <v>17001416898.66728</v>
      </c>
      <c r="AB129">
        <v>7180857.4237758294</v>
      </c>
    </row>
    <row r="130" spans="1:28" x14ac:dyDescent="0.25">
      <c r="A130" t="s">
        <v>165</v>
      </c>
      <c r="B130">
        <v>2471.3834312048589</v>
      </c>
      <c r="C130">
        <v>15399249.615204521</v>
      </c>
      <c r="D130">
        <v>3924.6949742315169</v>
      </c>
      <c r="E130">
        <v>2493.4549942735398</v>
      </c>
      <c r="F130">
        <v>12687009.40458636</v>
      </c>
      <c r="G130">
        <v>3986.3033742199182</v>
      </c>
      <c r="H130">
        <v>3571.664304132456</v>
      </c>
      <c r="I130">
        <v>23607414.52524459</v>
      </c>
      <c r="J130">
        <v>5726.8121480076716</v>
      </c>
      <c r="K130">
        <v>2337.18146427905</v>
      </c>
      <c r="L130">
        <v>13358562.20420365</v>
      </c>
      <c r="M130">
        <v>3700.9048052011199</v>
      </c>
      <c r="N130">
        <v>3571.664304132456</v>
      </c>
      <c r="O130">
        <v>23607414.52524459</v>
      </c>
      <c r="P130">
        <v>5726.8121480076716</v>
      </c>
      <c r="Q130">
        <v>2395.447450230537</v>
      </c>
      <c r="R130">
        <v>15402099.7454252</v>
      </c>
      <c r="S130">
        <v>3808.9436539753751</v>
      </c>
      <c r="T130">
        <v>2395.447450230537</v>
      </c>
      <c r="U130">
        <v>15402099.7454252</v>
      </c>
      <c r="V130">
        <v>3808.9436539753751</v>
      </c>
      <c r="W130">
        <v>2551.8158588550832</v>
      </c>
      <c r="X130">
        <v>17305678.71891582</v>
      </c>
      <c r="Y130">
        <v>4034.4861881588258</v>
      </c>
      <c r="Z130">
        <v>2113.1118085007311</v>
      </c>
      <c r="AA130">
        <v>13779570.17270107</v>
      </c>
      <c r="AB130">
        <v>3312.8275681351288</v>
      </c>
    </row>
    <row r="131" spans="1:28" x14ac:dyDescent="0.25">
      <c r="A131" t="s">
        <v>166</v>
      </c>
      <c r="B131">
        <v>6846.1790060790754</v>
      </c>
      <c r="C131">
        <v>28164945.133988459</v>
      </c>
      <c r="D131">
        <v>10846.791687263671</v>
      </c>
      <c r="E131">
        <v>76.506147018019092</v>
      </c>
      <c r="F131">
        <v>636303.04816273821</v>
      </c>
      <c r="G131">
        <v>122.2343070738623</v>
      </c>
      <c r="H131">
        <v>7897.3697287258974</v>
      </c>
      <c r="I131">
        <v>17577991.293366361</v>
      </c>
      <c r="J131">
        <v>11593.2259905064</v>
      </c>
      <c r="K131">
        <v>5689.3344641890808</v>
      </c>
      <c r="L131">
        <v>12881585.1132669</v>
      </c>
      <c r="M131">
        <v>8224.0525401945324</v>
      </c>
      <c r="N131">
        <v>7897.3697287258974</v>
      </c>
      <c r="O131">
        <v>17577991.293366361</v>
      </c>
      <c r="P131">
        <v>11593.2259905064</v>
      </c>
      <c r="Q131">
        <v>16655.364370952819</v>
      </c>
      <c r="R131">
        <v>64296985.322012782</v>
      </c>
      <c r="S131">
        <v>27090.067095065118</v>
      </c>
      <c r="T131">
        <v>16655.364370952819</v>
      </c>
      <c r="U131">
        <v>64296985.322012782</v>
      </c>
      <c r="V131">
        <v>27090.067095065118</v>
      </c>
      <c r="W131">
        <v>8322.9846914936843</v>
      </c>
      <c r="X131">
        <v>41890783.365499653</v>
      </c>
      <c r="Y131">
        <v>13598.91958258564</v>
      </c>
      <c r="Z131">
        <v>4392.4595602740701</v>
      </c>
      <c r="AA131">
        <v>24414843.919340089</v>
      </c>
      <c r="AB131">
        <v>7158.1851548516124</v>
      </c>
    </row>
    <row r="132" spans="1:28" x14ac:dyDescent="0.25">
      <c r="A132" t="s">
        <v>167</v>
      </c>
      <c r="B132">
        <v>3521.3398523091792</v>
      </c>
      <c r="C132">
        <v>7171410.4129426396</v>
      </c>
      <c r="D132">
        <v>5052.4678163584958</v>
      </c>
      <c r="E132">
        <v>6592.6863414428226</v>
      </c>
      <c r="F132">
        <v>16319882.8135792</v>
      </c>
      <c r="G132">
        <v>9423.051286099826</v>
      </c>
      <c r="H132">
        <v>10321.056181939701</v>
      </c>
      <c r="I132">
        <v>11988881.83273216</v>
      </c>
      <c r="J132">
        <v>14730.87030028094</v>
      </c>
      <c r="K132">
        <v>8592.5328252875879</v>
      </c>
      <c r="L132">
        <v>16594587.226370661</v>
      </c>
      <c r="M132">
        <v>12284.05247056647</v>
      </c>
      <c r="N132">
        <v>10321.056181939701</v>
      </c>
      <c r="O132">
        <v>11988881.83273216</v>
      </c>
      <c r="P132">
        <v>14730.87030028094</v>
      </c>
      <c r="Q132">
        <v>494.29232585092171</v>
      </c>
      <c r="R132">
        <v>1542653.2792224961</v>
      </c>
      <c r="S132">
        <v>718.08605229878424</v>
      </c>
      <c r="T132">
        <v>494.29232585092171</v>
      </c>
      <c r="U132">
        <v>1542653.2792224961</v>
      </c>
      <c r="V132">
        <v>718.08605229878424</v>
      </c>
      <c r="W132">
        <v>409.46204373538239</v>
      </c>
      <c r="X132">
        <v>2342127.7061815951</v>
      </c>
      <c r="Y132">
        <v>630.21665395848072</v>
      </c>
      <c r="Z132">
        <v>239.8857884053094</v>
      </c>
      <c r="AA132">
        <v>1737547.869160776</v>
      </c>
      <c r="AB132">
        <v>381.31632394964117</v>
      </c>
    </row>
    <row r="133" spans="1:28" x14ac:dyDescent="0.25">
      <c r="A133" t="s">
        <v>168</v>
      </c>
      <c r="B133">
        <v>251.6200320877179</v>
      </c>
      <c r="C133">
        <v>556940.14608154062</v>
      </c>
      <c r="D133">
        <v>376.97596699618128</v>
      </c>
      <c r="E133">
        <v>153.648</v>
      </c>
      <c r="F133">
        <v>393918.51458081428</v>
      </c>
      <c r="G133">
        <v>232.74940548288001</v>
      </c>
      <c r="H133">
        <v>221.21600100000001</v>
      </c>
      <c r="I133">
        <v>446599.18524480611</v>
      </c>
      <c r="J133">
        <v>331.11773620512167</v>
      </c>
      <c r="K133">
        <v>252.78399999999999</v>
      </c>
      <c r="L133">
        <v>571366.02293399593</v>
      </c>
      <c r="M133">
        <v>378.12037664495358</v>
      </c>
      <c r="N133">
        <v>221.21600100000001</v>
      </c>
      <c r="O133">
        <v>446599.18524480611</v>
      </c>
      <c r="P133">
        <v>331.11773620512167</v>
      </c>
      <c r="Q133">
        <v>277</v>
      </c>
      <c r="R133">
        <v>528298.46722855943</v>
      </c>
      <c r="S133">
        <v>414.70733610000002</v>
      </c>
      <c r="T133">
        <v>277</v>
      </c>
      <c r="U133">
        <v>528298.46722855943</v>
      </c>
      <c r="V133">
        <v>414.70733610000002</v>
      </c>
      <c r="W133">
        <v>277.31225570174382</v>
      </c>
      <c r="X133">
        <v>636223.93356727797</v>
      </c>
      <c r="Y133">
        <v>415.08203033574858</v>
      </c>
      <c r="Z133">
        <v>276.99999999999972</v>
      </c>
      <c r="AA133">
        <v>635533.3497834017</v>
      </c>
      <c r="AB133">
        <v>414.61617900074668</v>
      </c>
    </row>
    <row r="134" spans="1:28" x14ac:dyDescent="0.25">
      <c r="A134" t="s">
        <v>169</v>
      </c>
      <c r="B134">
        <v>68858.475968820727</v>
      </c>
      <c r="C134">
        <v>122001204.9642871</v>
      </c>
      <c r="D134">
        <v>107758.0336658881</v>
      </c>
      <c r="E134">
        <v>62266.98827608869</v>
      </c>
      <c r="F134">
        <v>93458842.024185121</v>
      </c>
      <c r="G134">
        <v>97562.475328766173</v>
      </c>
      <c r="H134">
        <v>62286.988257605874</v>
      </c>
      <c r="I134">
        <v>120490735.6568777</v>
      </c>
      <c r="J134">
        <v>97591.299086753337</v>
      </c>
      <c r="K134">
        <v>62304.987999999998</v>
      </c>
      <c r="L134">
        <v>176683945.9884474</v>
      </c>
      <c r="M134">
        <v>97617.369783718634</v>
      </c>
      <c r="N134">
        <v>62286.988257605874</v>
      </c>
      <c r="O134">
        <v>120490735.6568777</v>
      </c>
      <c r="P134">
        <v>97591.299086753337</v>
      </c>
      <c r="Q134">
        <v>62109.898905607617</v>
      </c>
      <c r="R134">
        <v>94759653.550791875</v>
      </c>
      <c r="S134">
        <v>97330.374461028376</v>
      </c>
      <c r="T134">
        <v>62109.898905607617</v>
      </c>
      <c r="U134">
        <v>94759653.550791875</v>
      </c>
      <c r="V134">
        <v>97330.374461028376</v>
      </c>
      <c r="W134">
        <v>78642.804837098287</v>
      </c>
      <c r="X134">
        <v>84601985.769831359</v>
      </c>
      <c r="Y134">
        <v>122780.8298666473</v>
      </c>
      <c r="Z134">
        <v>98815.7125701654</v>
      </c>
      <c r="AA134">
        <v>107055565.2971209</v>
      </c>
      <c r="AB134">
        <v>154197.84165021271</v>
      </c>
    </row>
    <row r="135" spans="1:28" x14ac:dyDescent="0.25">
      <c r="A135" t="s">
        <v>170</v>
      </c>
      <c r="B135">
        <v>18034.00650330156</v>
      </c>
      <c r="C135">
        <v>40763979.410888501</v>
      </c>
      <c r="D135">
        <v>26148.802330708819</v>
      </c>
      <c r="E135">
        <v>15945.523965493299</v>
      </c>
      <c r="F135">
        <v>28919892.041612811</v>
      </c>
      <c r="G135">
        <v>23183.618328228418</v>
      </c>
      <c r="H135">
        <v>16373.7091406853</v>
      </c>
      <c r="I135">
        <v>28877780.405323509</v>
      </c>
      <c r="J135">
        <v>23677.033986657709</v>
      </c>
      <c r="K135">
        <v>16422.735756156861</v>
      </c>
      <c r="L135">
        <v>34335871.507323056</v>
      </c>
      <c r="M135">
        <v>23809.47859690043</v>
      </c>
      <c r="N135">
        <v>16373.7091406853</v>
      </c>
      <c r="O135">
        <v>28877780.405323509</v>
      </c>
      <c r="P135">
        <v>23677.033986657709</v>
      </c>
      <c r="Q135">
        <v>17786.20116532372</v>
      </c>
      <c r="R135">
        <v>40601552.733990237</v>
      </c>
      <c r="S135">
        <v>25823.878785939909</v>
      </c>
      <c r="T135">
        <v>17786.20116532372</v>
      </c>
      <c r="U135">
        <v>40601552.733990237</v>
      </c>
      <c r="V135">
        <v>25823.878785939909</v>
      </c>
      <c r="W135">
        <v>21080.080885796131</v>
      </c>
      <c r="X135">
        <v>55884827.69983165</v>
      </c>
      <c r="Y135">
        <v>30535.248629686939</v>
      </c>
      <c r="Z135">
        <v>18995.041041505148</v>
      </c>
      <c r="AA135">
        <v>48516437.244913816</v>
      </c>
      <c r="AB135">
        <v>27530.95857914268</v>
      </c>
    </row>
    <row r="136" spans="1:28" x14ac:dyDescent="0.25">
      <c r="A136" t="s">
        <v>171</v>
      </c>
      <c r="B136">
        <v>5929.8982822484913</v>
      </c>
      <c r="C136">
        <v>31726235.88510621</v>
      </c>
      <c r="D136">
        <v>8498.5276048623837</v>
      </c>
      <c r="E136">
        <v>6530</v>
      </c>
      <c r="F136">
        <v>30798245.235616449</v>
      </c>
      <c r="G136">
        <v>9411.2757462999998</v>
      </c>
      <c r="H136">
        <v>6015</v>
      </c>
      <c r="I136">
        <v>26152461.82375605</v>
      </c>
      <c r="J136">
        <v>8654.3217234000003</v>
      </c>
      <c r="K136">
        <v>6370.00000000001</v>
      </c>
      <c r="L136">
        <v>47173975.473610818</v>
      </c>
      <c r="M136">
        <v>9164.1680697000138</v>
      </c>
      <c r="N136">
        <v>6015</v>
      </c>
      <c r="O136">
        <v>26152461.82375605</v>
      </c>
      <c r="P136">
        <v>8654.3217234000003</v>
      </c>
      <c r="Q136">
        <v>5148</v>
      </c>
      <c r="R136">
        <v>24379490.244545549</v>
      </c>
      <c r="S136">
        <v>7323.8881715999996</v>
      </c>
      <c r="T136">
        <v>5148</v>
      </c>
      <c r="U136">
        <v>24379490.244545549</v>
      </c>
      <c r="V136">
        <v>7323.8881715999996</v>
      </c>
      <c r="W136">
        <v>5757</v>
      </c>
      <c r="X136">
        <v>27518213.480787221</v>
      </c>
      <c r="Y136">
        <v>8190.2921918999991</v>
      </c>
      <c r="Z136">
        <v>4885.1862579879207</v>
      </c>
      <c r="AA136">
        <v>21564598.376693819</v>
      </c>
      <c r="AB136">
        <v>7019.7623192990586</v>
      </c>
    </row>
    <row r="137" spans="1:28" x14ac:dyDescent="0.25">
      <c r="A137" t="s">
        <v>172</v>
      </c>
      <c r="B137">
        <v>1760.007174661755</v>
      </c>
      <c r="C137">
        <v>8013169.3494845824</v>
      </c>
      <c r="D137">
        <v>2590.8110175955612</v>
      </c>
      <c r="E137">
        <v>3350.5335469621468</v>
      </c>
      <c r="F137">
        <v>14829670.571783289</v>
      </c>
      <c r="G137">
        <v>4886.1556831505923</v>
      </c>
      <c r="H137">
        <v>3105.64328803321</v>
      </c>
      <c r="I137">
        <v>14656035.53718454</v>
      </c>
      <c r="J137">
        <v>4520.9203686205292</v>
      </c>
      <c r="K137">
        <v>1995.80667319431</v>
      </c>
      <c r="L137">
        <v>11886626.631580779</v>
      </c>
      <c r="M137">
        <v>2933.1841813750439</v>
      </c>
      <c r="N137">
        <v>3105.64328803321</v>
      </c>
      <c r="O137">
        <v>14656035.53718454</v>
      </c>
      <c r="P137">
        <v>4520.9203686205292</v>
      </c>
      <c r="Q137">
        <v>2950.9657292292859</v>
      </c>
      <c r="R137">
        <v>9491845.550355792</v>
      </c>
      <c r="S137">
        <v>4424.849735855968</v>
      </c>
      <c r="T137">
        <v>2950.9657292292859</v>
      </c>
      <c r="U137">
        <v>9491845.550355792</v>
      </c>
      <c r="V137">
        <v>4424.849735855968</v>
      </c>
      <c r="W137">
        <v>50.547380609454663</v>
      </c>
      <c r="X137">
        <v>297308.18443046039</v>
      </c>
      <c r="Y137">
        <v>78.068272974440674</v>
      </c>
      <c r="Z137">
        <v>78.816853121461975</v>
      </c>
      <c r="AA137">
        <v>374759.70831750211</v>
      </c>
      <c r="AB137">
        <v>119.5970709912264</v>
      </c>
    </row>
    <row r="138" spans="1:28" x14ac:dyDescent="0.25">
      <c r="A138" t="s">
        <v>173</v>
      </c>
      <c r="B138">
        <v>285084.34211042029</v>
      </c>
      <c r="C138">
        <v>1449087029.295295</v>
      </c>
      <c r="D138">
        <v>465304.78421376023</v>
      </c>
      <c r="E138">
        <v>136864.24361071849</v>
      </c>
      <c r="F138">
        <v>573726147.57572615</v>
      </c>
      <c r="G138">
        <v>222854.51401774649</v>
      </c>
      <c r="H138">
        <v>367026.73438061727</v>
      </c>
      <c r="I138">
        <v>2388618686.872664</v>
      </c>
      <c r="J138">
        <v>599201.17096107174</v>
      </c>
      <c r="K138">
        <v>177415.99286430859</v>
      </c>
      <c r="L138">
        <v>801205028.11948371</v>
      </c>
      <c r="M138">
        <v>289299.72974081681</v>
      </c>
      <c r="N138">
        <v>367026.73438061727</v>
      </c>
      <c r="O138">
        <v>2388618686.872664</v>
      </c>
      <c r="P138">
        <v>599201.17096107174</v>
      </c>
      <c r="Q138">
        <v>298283.39968212822</v>
      </c>
      <c r="R138">
        <v>1239475651.8664391</v>
      </c>
      <c r="S138">
        <v>486803.35471136827</v>
      </c>
      <c r="T138">
        <v>298283.39968212822</v>
      </c>
      <c r="U138">
        <v>1239475651.8664391</v>
      </c>
      <c r="V138">
        <v>486803.35471136827</v>
      </c>
      <c r="W138">
        <v>271314.2261229424</v>
      </c>
      <c r="X138">
        <v>1533644592.5395861</v>
      </c>
      <c r="Y138">
        <v>442832.96906705748</v>
      </c>
      <c r="Z138">
        <v>285394.39452818892</v>
      </c>
      <c r="AA138">
        <v>1527675723.3600111</v>
      </c>
      <c r="AB138">
        <v>465957.67947677738</v>
      </c>
    </row>
    <row r="139" spans="1:28" x14ac:dyDescent="0.25">
      <c r="A139" t="s">
        <v>174</v>
      </c>
      <c r="B139">
        <v>68855.447371484683</v>
      </c>
      <c r="C139">
        <v>319395117.0815627</v>
      </c>
      <c r="D139">
        <v>108794.9114824452</v>
      </c>
      <c r="E139">
        <v>45326.158672649697</v>
      </c>
      <c r="F139">
        <v>173788031.61839861</v>
      </c>
      <c r="G139">
        <v>67307.763645715924</v>
      </c>
      <c r="H139">
        <v>73508.740050137552</v>
      </c>
      <c r="I139">
        <v>237369353.18891889</v>
      </c>
      <c r="J139">
        <v>110005.27338701639</v>
      </c>
      <c r="K139">
        <v>53560.693160263472</v>
      </c>
      <c r="L139">
        <v>186081720.68794051</v>
      </c>
      <c r="M139">
        <v>79057.453889913333</v>
      </c>
      <c r="N139">
        <v>73508.740050137552</v>
      </c>
      <c r="O139">
        <v>237369353.18891889</v>
      </c>
      <c r="P139">
        <v>110005.27338701639</v>
      </c>
      <c r="Q139">
        <v>122545.89510874941</v>
      </c>
      <c r="R139">
        <v>512110023.5337168</v>
      </c>
      <c r="S139">
        <v>198936.97804831149</v>
      </c>
      <c r="T139">
        <v>122545.89510874941</v>
      </c>
      <c r="U139">
        <v>512110023.5337168</v>
      </c>
      <c r="V139">
        <v>198936.97804831149</v>
      </c>
      <c r="W139">
        <v>96132.801659047866</v>
      </c>
      <c r="X139">
        <v>514443843.79976982</v>
      </c>
      <c r="Y139">
        <v>156717.30587023389</v>
      </c>
      <c r="Z139">
        <v>47124.758478803771</v>
      </c>
      <c r="AA139">
        <v>269771300.73809332</v>
      </c>
      <c r="AB139">
        <v>76566.197353032912</v>
      </c>
    </row>
    <row r="140" spans="1:28" x14ac:dyDescent="0.25">
      <c r="A140" t="s">
        <v>175</v>
      </c>
      <c r="B140">
        <v>122671.5524003512</v>
      </c>
      <c r="C140">
        <v>590292868.27638769</v>
      </c>
      <c r="D140">
        <v>199378.32273681989</v>
      </c>
      <c r="E140">
        <v>37306.695174929271</v>
      </c>
      <c r="F140">
        <v>145185066.90630749</v>
      </c>
      <c r="G140">
        <v>58753.774829298462</v>
      </c>
      <c r="H140">
        <v>77695.29163488881</v>
      </c>
      <c r="I140">
        <v>422817210.68245077</v>
      </c>
      <c r="J140">
        <v>123667.7646016559</v>
      </c>
      <c r="K140">
        <v>65406.799152230902</v>
      </c>
      <c r="L140">
        <v>280459005.90589541</v>
      </c>
      <c r="M140">
        <v>104182.1484485672</v>
      </c>
      <c r="N140">
        <v>77695.29163488881</v>
      </c>
      <c r="O140">
        <v>422817210.68245077</v>
      </c>
      <c r="P140">
        <v>123667.7646016559</v>
      </c>
      <c r="Q140">
        <v>149652.51792499091</v>
      </c>
      <c r="R140">
        <v>576494769.62724543</v>
      </c>
      <c r="S140">
        <v>244386.7314377274</v>
      </c>
      <c r="T140">
        <v>149652.51792499091</v>
      </c>
      <c r="U140">
        <v>576494769.62724543</v>
      </c>
      <c r="V140">
        <v>244386.7314377274</v>
      </c>
      <c r="W140">
        <v>132496.3517946621</v>
      </c>
      <c r="X140">
        <v>705552233.37640154</v>
      </c>
      <c r="Y140">
        <v>216534.1790441389</v>
      </c>
      <c r="Z140">
        <v>129174.5362277321</v>
      </c>
      <c r="AA140">
        <v>700041790.80248737</v>
      </c>
      <c r="AB140">
        <v>211119.9236546444</v>
      </c>
    </row>
    <row r="141" spans="1:28" x14ac:dyDescent="0.25">
      <c r="A141" t="s">
        <v>176</v>
      </c>
      <c r="B141">
        <v>173333.12588621941</v>
      </c>
      <c r="C141">
        <v>1102059947.567313</v>
      </c>
      <c r="D141">
        <v>251495.1623763582</v>
      </c>
      <c r="E141">
        <v>162094.15890055781</v>
      </c>
      <c r="F141">
        <v>1990605713.7518821</v>
      </c>
      <c r="G141">
        <v>235563.47137956941</v>
      </c>
      <c r="H141">
        <v>164334.48057381331</v>
      </c>
      <c r="I141">
        <v>965622033.52210701</v>
      </c>
      <c r="J141">
        <v>238808.09576282409</v>
      </c>
      <c r="K141">
        <v>165371.51330595321</v>
      </c>
      <c r="L141">
        <v>811409466.5222522</v>
      </c>
      <c r="M141">
        <v>240397.66617574461</v>
      </c>
      <c r="N141">
        <v>164334.48057381331</v>
      </c>
      <c r="O141">
        <v>965622033.52210701</v>
      </c>
      <c r="P141">
        <v>238808.09576282409</v>
      </c>
      <c r="Q141">
        <v>188874.08540113721</v>
      </c>
      <c r="R141">
        <v>1046085937.991096</v>
      </c>
      <c r="S141">
        <v>273540.65777424327</v>
      </c>
      <c r="T141">
        <v>188874.08540113721</v>
      </c>
      <c r="U141">
        <v>1046085937.991096</v>
      </c>
      <c r="V141">
        <v>273540.65777424327</v>
      </c>
      <c r="W141">
        <v>179299.00291093261</v>
      </c>
      <c r="X141">
        <v>955892238.35587883</v>
      </c>
      <c r="Y141">
        <v>259671.12625562021</v>
      </c>
      <c r="Z141">
        <v>169383.00710029071</v>
      </c>
      <c r="AA141">
        <v>943305926.70098162</v>
      </c>
      <c r="AB141">
        <v>245534.48794890809</v>
      </c>
    </row>
    <row r="142" spans="1:28" x14ac:dyDescent="0.25">
      <c r="A142" t="s">
        <v>177</v>
      </c>
      <c r="B142">
        <v>113667.3550033833</v>
      </c>
      <c r="C142">
        <v>389311239.67192078</v>
      </c>
      <c r="D142">
        <v>163938.82312315449</v>
      </c>
      <c r="E142">
        <v>111644.6773996824</v>
      </c>
      <c r="F142">
        <v>362626524.1382404</v>
      </c>
      <c r="G142">
        <v>161149.941063014</v>
      </c>
      <c r="H142">
        <v>107399.3590002852</v>
      </c>
      <c r="I142">
        <v>353858040.99703479</v>
      </c>
      <c r="J142">
        <v>155089.06863098071</v>
      </c>
      <c r="K142">
        <v>107812.41343838609</v>
      </c>
      <c r="L142">
        <v>354832602.35642987</v>
      </c>
      <c r="M142">
        <v>155743.012482814</v>
      </c>
      <c r="N142">
        <v>107399.3590002852</v>
      </c>
      <c r="O142">
        <v>353858040.99703479</v>
      </c>
      <c r="P142">
        <v>155089.06863098071</v>
      </c>
      <c r="Q142">
        <v>122406.2311010166</v>
      </c>
      <c r="R142">
        <v>397199477.44509232</v>
      </c>
      <c r="S142">
        <v>176304.14443495101</v>
      </c>
      <c r="T142">
        <v>122406.2311010166</v>
      </c>
      <c r="U142">
        <v>397199477.44509232</v>
      </c>
      <c r="V142">
        <v>176304.14443495101</v>
      </c>
      <c r="W142">
        <v>116105.1183191868</v>
      </c>
      <c r="X142">
        <v>409138434.25275272</v>
      </c>
      <c r="Y142">
        <v>167229.4318084277</v>
      </c>
      <c r="Z142">
        <v>109009.61585440781</v>
      </c>
      <c r="AA142">
        <v>406097137.09531963</v>
      </c>
      <c r="AB142">
        <v>157152.55591075501</v>
      </c>
    </row>
    <row r="143" spans="1:28" x14ac:dyDescent="0.25">
      <c r="A143" t="s">
        <v>178</v>
      </c>
      <c r="B143">
        <v>1811615.8140656089</v>
      </c>
      <c r="C143">
        <v>6742731316.1299696</v>
      </c>
      <c r="D143">
        <v>2675933.607852045</v>
      </c>
      <c r="E143">
        <v>2044972.0928313511</v>
      </c>
      <c r="F143">
        <v>6781813132.9540424</v>
      </c>
      <c r="G143">
        <v>3034637.8576648841</v>
      </c>
      <c r="H143">
        <v>1836585.982991985</v>
      </c>
      <c r="I143">
        <v>6393511952.6228342</v>
      </c>
      <c r="J143">
        <v>2716436.2691382659</v>
      </c>
      <c r="K143">
        <v>1732296.9407639271</v>
      </c>
      <c r="L143">
        <v>6070215696.4685774</v>
      </c>
      <c r="M143">
        <v>2561894.1949430951</v>
      </c>
      <c r="N143">
        <v>1836585.982991985</v>
      </c>
      <c r="O143">
        <v>6393511952.6228342</v>
      </c>
      <c r="P143">
        <v>2716436.2691382659</v>
      </c>
      <c r="Q143">
        <v>1896884.2611521189</v>
      </c>
      <c r="R143">
        <v>6679620544.249918</v>
      </c>
      <c r="S143">
        <v>2797329.5733814621</v>
      </c>
      <c r="T143">
        <v>1896884.2611521189</v>
      </c>
      <c r="U143">
        <v>6679620544.249918</v>
      </c>
      <c r="V143">
        <v>2797329.5733814621</v>
      </c>
      <c r="W143">
        <v>1749407.464369335</v>
      </c>
      <c r="X143">
        <v>6964695796.9691162</v>
      </c>
      <c r="Y143">
        <v>2579846.669030305</v>
      </c>
      <c r="Z143">
        <v>1624735.6747809011</v>
      </c>
      <c r="AA143">
        <v>6559444539.6334858</v>
      </c>
      <c r="AB143">
        <v>2401865.4859625618</v>
      </c>
    </row>
    <row r="144" spans="1:28" x14ac:dyDescent="0.25">
      <c r="A144" t="s">
        <v>179</v>
      </c>
      <c r="B144">
        <v>4831.1378265923668</v>
      </c>
      <c r="C144">
        <v>12282704.63724269</v>
      </c>
      <c r="D144">
        <v>6917.5498939533354</v>
      </c>
      <c r="E144">
        <v>4874.8099999999968</v>
      </c>
      <c r="F144">
        <v>12605385.86787542</v>
      </c>
      <c r="G144">
        <v>6969.7918443269964</v>
      </c>
      <c r="H144">
        <v>4801.3399999999983</v>
      </c>
      <c r="I144">
        <v>10791498.735007551</v>
      </c>
      <c r="J144">
        <v>6866.9991871779976</v>
      </c>
      <c r="K144">
        <v>5416.1499999999978</v>
      </c>
      <c r="L144">
        <v>13041714.82165906</v>
      </c>
      <c r="M144">
        <v>7750.7988980049977</v>
      </c>
      <c r="N144">
        <v>4801.3399999999983</v>
      </c>
      <c r="O144">
        <v>10791498.735007551</v>
      </c>
      <c r="P144">
        <v>6866.9991871779976</v>
      </c>
      <c r="Q144">
        <v>5018.9699999999966</v>
      </c>
      <c r="R144">
        <v>12349807.63242287</v>
      </c>
      <c r="S144">
        <v>7182.2901392989943</v>
      </c>
      <c r="T144">
        <v>5018.9699999999966</v>
      </c>
      <c r="U144">
        <v>12349807.63242287</v>
      </c>
      <c r="V144">
        <v>7182.2901392989943</v>
      </c>
      <c r="W144">
        <v>4556.6185291319234</v>
      </c>
      <c r="X144">
        <v>12319592.79274342</v>
      </c>
      <c r="Y144">
        <v>6522.5601002989661</v>
      </c>
      <c r="Z144">
        <v>3371.5540836070259</v>
      </c>
      <c r="AA144">
        <v>8523695.4040202554</v>
      </c>
      <c r="AB144">
        <v>4853.2477014967317</v>
      </c>
    </row>
    <row r="145" spans="1:28" x14ac:dyDescent="0.25">
      <c r="A145" t="s">
        <v>180</v>
      </c>
      <c r="B145">
        <v>83246.436625692993</v>
      </c>
      <c r="C145">
        <v>42997186.614132904</v>
      </c>
      <c r="D145">
        <v>137102.2054368651</v>
      </c>
      <c r="E145">
        <v>85545.713190671959</v>
      </c>
      <c r="F145">
        <v>42562401.820460252</v>
      </c>
      <c r="G145">
        <v>141866.35068238809</v>
      </c>
      <c r="H145">
        <v>76325.050017074842</v>
      </c>
      <c r="I145">
        <v>39857826.598178357</v>
      </c>
      <c r="J145">
        <v>126409.8332938525</v>
      </c>
      <c r="K145">
        <v>70748.14872534218</v>
      </c>
      <c r="L145">
        <v>40074847.491734043</v>
      </c>
      <c r="M145">
        <v>116855.329305397</v>
      </c>
      <c r="N145">
        <v>76325.050017074842</v>
      </c>
      <c r="O145">
        <v>39857826.598178357</v>
      </c>
      <c r="P145">
        <v>126409.8332938525</v>
      </c>
      <c r="Q145">
        <v>81291.902340949033</v>
      </c>
      <c r="R145">
        <v>37799441.611013703</v>
      </c>
      <c r="S145">
        <v>133699.11497261541</v>
      </c>
      <c r="T145">
        <v>81291.902340949033</v>
      </c>
      <c r="U145">
        <v>37799441.611013703</v>
      </c>
      <c r="V145">
        <v>133699.11497261541</v>
      </c>
      <c r="W145">
        <v>92804.875551200763</v>
      </c>
      <c r="X145">
        <v>47447356.949168257</v>
      </c>
      <c r="Y145">
        <v>150238.21899697219</v>
      </c>
      <c r="Z145">
        <v>102373.4998088159</v>
      </c>
      <c r="AA145">
        <v>52220122.28127826</v>
      </c>
      <c r="AB145">
        <v>168375.87087991711</v>
      </c>
    </row>
    <row r="146" spans="1:28" x14ac:dyDescent="0.25">
      <c r="A146" t="s">
        <v>181</v>
      </c>
      <c r="B146">
        <v>4923.5848282147426</v>
      </c>
      <c r="C146">
        <v>11575986.65577339</v>
      </c>
      <c r="D146">
        <v>7529.2152585372041</v>
      </c>
      <c r="E146">
        <v>5247.3948601355296</v>
      </c>
      <c r="F146">
        <v>10757343.434857771</v>
      </c>
      <c r="G146">
        <v>7988.1219157934393</v>
      </c>
      <c r="H146">
        <v>5238.3888895528471</v>
      </c>
      <c r="I146">
        <v>10655014.00563309</v>
      </c>
      <c r="J146">
        <v>8045.221261392413</v>
      </c>
      <c r="K146">
        <v>4653.9788341229614</v>
      </c>
      <c r="L146">
        <v>9035974.4567030035</v>
      </c>
      <c r="M146">
        <v>7071.7750765810297</v>
      </c>
      <c r="N146">
        <v>5238.3888895528471</v>
      </c>
      <c r="O146">
        <v>10655014.00563309</v>
      </c>
      <c r="P146">
        <v>8045.221261392413</v>
      </c>
      <c r="Q146">
        <v>5101.1999563363497</v>
      </c>
      <c r="R146">
        <v>13754608.757568801</v>
      </c>
      <c r="S146">
        <v>7744.5298700026742</v>
      </c>
      <c r="T146">
        <v>5101.1999563363497</v>
      </c>
      <c r="U146">
        <v>13754608.757568801</v>
      </c>
      <c r="V146">
        <v>7744.5298700026742</v>
      </c>
      <c r="W146">
        <v>5086.7323401675758</v>
      </c>
      <c r="X146">
        <v>12956111.78931717</v>
      </c>
      <c r="Y146">
        <v>7760.2772369192598</v>
      </c>
      <c r="Z146">
        <v>3905.1336768899419</v>
      </c>
      <c r="AA146">
        <v>10462518.175798031</v>
      </c>
      <c r="AB146">
        <v>6010.9333266934364</v>
      </c>
    </row>
    <row r="147" spans="1:28" x14ac:dyDescent="0.25">
      <c r="A147" t="s">
        <v>182</v>
      </c>
      <c r="B147">
        <v>66305.978370766839</v>
      </c>
      <c r="C147">
        <v>150125248.2028949</v>
      </c>
      <c r="D147">
        <v>95875.529431165065</v>
      </c>
      <c r="E147">
        <v>63441.316800720357</v>
      </c>
      <c r="F147">
        <v>148092873.7821866</v>
      </c>
      <c r="G147">
        <v>92958.853277013419</v>
      </c>
      <c r="H147">
        <v>61252.663074254888</v>
      </c>
      <c r="I147">
        <v>126203801.9622629</v>
      </c>
      <c r="J147">
        <v>88311.428960576741</v>
      </c>
      <c r="K147">
        <v>55335.578318744258</v>
      </c>
      <c r="L147">
        <v>110235928.2145211</v>
      </c>
      <c r="M147">
        <v>79437.831234680503</v>
      </c>
      <c r="N147">
        <v>61252.663074254888</v>
      </c>
      <c r="O147">
        <v>126203801.9622629</v>
      </c>
      <c r="P147">
        <v>88311.428960576741</v>
      </c>
      <c r="Q147">
        <v>71001.462309657843</v>
      </c>
      <c r="R147">
        <v>148578219.85887429</v>
      </c>
      <c r="S147">
        <v>102172.6842539722</v>
      </c>
      <c r="T147">
        <v>71001.462309657843</v>
      </c>
      <c r="U147">
        <v>148578219.85887429</v>
      </c>
      <c r="V147">
        <v>102172.6842539722</v>
      </c>
      <c r="W147">
        <v>70640.156621047863</v>
      </c>
      <c r="X147">
        <v>185606773.8533062</v>
      </c>
      <c r="Y147">
        <v>102535.901577378</v>
      </c>
      <c r="Z147">
        <v>84867.641235848962</v>
      </c>
      <c r="AA147">
        <v>208408746.93896279</v>
      </c>
      <c r="AB147">
        <v>122921.55304373019</v>
      </c>
    </row>
    <row r="148" spans="1:28" x14ac:dyDescent="0.25">
      <c r="A148" t="s">
        <v>183</v>
      </c>
      <c r="B148">
        <v>44459.234287802246</v>
      </c>
      <c r="C148">
        <v>31951936.255041879</v>
      </c>
      <c r="D148">
        <v>65258.230356781372</v>
      </c>
      <c r="E148">
        <v>39996.198428701391</v>
      </c>
      <c r="F148">
        <v>52347470.906649292</v>
      </c>
      <c r="G148">
        <v>58661.462559820749</v>
      </c>
      <c r="H148">
        <v>52941.94078111709</v>
      </c>
      <c r="I148">
        <v>23079203.773438849</v>
      </c>
      <c r="J148">
        <v>77404.240201034263</v>
      </c>
      <c r="K148">
        <v>48585.847321714908</v>
      </c>
      <c r="L148">
        <v>24401198.059291229</v>
      </c>
      <c r="M148">
        <v>71066.273226708072</v>
      </c>
      <c r="N148">
        <v>52941.94078111709</v>
      </c>
      <c r="O148">
        <v>23079203.773438849</v>
      </c>
      <c r="P148">
        <v>77404.240201034263</v>
      </c>
      <c r="Q148">
        <v>34145.679449764262</v>
      </c>
      <c r="R148">
        <v>23827974.57778335</v>
      </c>
      <c r="S148">
        <v>49937.149687479963</v>
      </c>
      <c r="T148">
        <v>34145.679449764262</v>
      </c>
      <c r="U148">
        <v>23827974.57778335</v>
      </c>
      <c r="V148">
        <v>49937.149687479963</v>
      </c>
      <c r="W148">
        <v>53116.596276125587</v>
      </c>
      <c r="X148">
        <v>38406556.641257212</v>
      </c>
      <c r="Y148">
        <v>77474.808197781895</v>
      </c>
      <c r="Z148">
        <v>44001.567751812807</v>
      </c>
      <c r="AA148">
        <v>29784973.468562718</v>
      </c>
      <c r="AB148">
        <v>66126.38078227239</v>
      </c>
    </row>
    <row r="149" spans="1:28" x14ac:dyDescent="0.25">
      <c r="A149" t="s">
        <v>184</v>
      </c>
      <c r="B149">
        <v>24988.377172543169</v>
      </c>
      <c r="C149">
        <v>18238048.927357409</v>
      </c>
      <c r="D149">
        <v>40233.384834397722</v>
      </c>
      <c r="E149">
        <v>26315.13471152533</v>
      </c>
      <c r="F149">
        <v>19805638.43995152</v>
      </c>
      <c r="G149">
        <v>43000.280442313793</v>
      </c>
      <c r="H149">
        <v>22638.30606381383</v>
      </c>
      <c r="I149">
        <v>17778650.640565261</v>
      </c>
      <c r="J149">
        <v>36922.661224216783</v>
      </c>
      <c r="K149">
        <v>23305.239553738149</v>
      </c>
      <c r="L149">
        <v>17499431.936210301</v>
      </c>
      <c r="M149">
        <v>38073.123051421091</v>
      </c>
      <c r="N149">
        <v>22638.30606381383</v>
      </c>
      <c r="O149">
        <v>17778650.640565261</v>
      </c>
      <c r="P149">
        <v>36922.661224216783</v>
      </c>
      <c r="Q149">
        <v>19639.70073968983</v>
      </c>
      <c r="R149">
        <v>14282969.747504311</v>
      </c>
      <c r="S149">
        <v>31365.928575896742</v>
      </c>
      <c r="T149">
        <v>19639.70073968983</v>
      </c>
      <c r="U149">
        <v>14282969.747504311</v>
      </c>
      <c r="V149">
        <v>31365.928575896742</v>
      </c>
      <c r="W149">
        <v>37146.112357579193</v>
      </c>
      <c r="X149">
        <v>24268546.955207132</v>
      </c>
      <c r="Y149">
        <v>57479.050288691004</v>
      </c>
      <c r="Z149">
        <v>25160.421796506918</v>
      </c>
      <c r="AA149">
        <v>16322996.321175629</v>
      </c>
      <c r="AB149">
        <v>40735.04827285881</v>
      </c>
    </row>
    <row r="150" spans="1:28" x14ac:dyDescent="0.25">
      <c r="A150" t="s">
        <v>185</v>
      </c>
      <c r="B150">
        <v>234.54469131665411</v>
      </c>
      <c r="C150">
        <v>1033923.8969559741</v>
      </c>
      <c r="D150">
        <v>338.24285428742581</v>
      </c>
      <c r="E150">
        <v>491.70594055695818</v>
      </c>
      <c r="F150">
        <v>2334963.425286592</v>
      </c>
      <c r="G150">
        <v>702.80381216397302</v>
      </c>
      <c r="H150">
        <v>442.56989939062271</v>
      </c>
      <c r="I150">
        <v>2019512.0629470791</v>
      </c>
      <c r="J150">
        <v>632.14169138343698</v>
      </c>
      <c r="K150">
        <v>350.81648712904718</v>
      </c>
      <c r="L150">
        <v>1429306.784119454</v>
      </c>
      <c r="M150">
        <v>503.83426218463228</v>
      </c>
      <c r="N150">
        <v>442.56989939062271</v>
      </c>
      <c r="O150">
        <v>2019512.0629470791</v>
      </c>
      <c r="P150">
        <v>632.14169138343698</v>
      </c>
      <c r="Q150">
        <v>62.881054960876682</v>
      </c>
      <c r="R150">
        <v>267327.5918178432</v>
      </c>
      <c r="S150">
        <v>95.21688540484611</v>
      </c>
      <c r="T150">
        <v>62.881054960876682</v>
      </c>
      <c r="U150">
        <v>267327.5918178432</v>
      </c>
      <c r="V150">
        <v>95.21688540484611</v>
      </c>
      <c r="W150">
        <v>59.046095538273562</v>
      </c>
      <c r="X150">
        <v>287406.37337670597</v>
      </c>
      <c r="Y150">
        <v>88.50187585413687</v>
      </c>
      <c r="Z150">
        <v>54.635432204576283</v>
      </c>
      <c r="AA150">
        <v>270530.50697095558</v>
      </c>
      <c r="AB150">
        <v>82.647483401712577</v>
      </c>
    </row>
    <row r="151" spans="1:28" x14ac:dyDescent="0.25">
      <c r="A151" t="s">
        <v>186</v>
      </c>
      <c r="B151">
        <v>377.82231784750002</v>
      </c>
      <c r="C151">
        <v>2739079.9776039938</v>
      </c>
      <c r="D151">
        <v>537.51523011845393</v>
      </c>
      <c r="E151">
        <v>314.46202319999998</v>
      </c>
      <c r="F151">
        <v>2060924.6708050759</v>
      </c>
      <c r="G151">
        <v>447.3746488212675</v>
      </c>
      <c r="H151">
        <v>302.98339348000002</v>
      </c>
      <c r="I151">
        <v>1993425.6992614339</v>
      </c>
      <c r="J151">
        <v>431.04438455699312</v>
      </c>
      <c r="K151">
        <v>368.84912609999998</v>
      </c>
      <c r="L151">
        <v>3885436.0829448081</v>
      </c>
      <c r="M151">
        <v>524.74936902657089</v>
      </c>
      <c r="N151">
        <v>302.98339348000002</v>
      </c>
      <c r="O151">
        <v>1993425.6992614339</v>
      </c>
      <c r="P151">
        <v>431.04438455699312</v>
      </c>
      <c r="Q151">
        <v>324.44900000000001</v>
      </c>
      <c r="R151">
        <v>2061551.9694650171</v>
      </c>
      <c r="S151">
        <v>461.58278814829998</v>
      </c>
      <c r="T151">
        <v>324.44900000000001</v>
      </c>
      <c r="U151">
        <v>2061551.9694650171</v>
      </c>
      <c r="V151">
        <v>461.58278814829998</v>
      </c>
      <c r="W151">
        <v>434.33</v>
      </c>
      <c r="X151">
        <v>2727044.4777291589</v>
      </c>
      <c r="Y151">
        <v>617.90682781100008</v>
      </c>
      <c r="Z151">
        <v>434.33</v>
      </c>
      <c r="AA151">
        <v>2727044.4777291589</v>
      </c>
      <c r="AB151">
        <v>617.90682781100008</v>
      </c>
    </row>
    <row r="152" spans="1:28" x14ac:dyDescent="0.25">
      <c r="A152" t="s">
        <v>187</v>
      </c>
      <c r="B152">
        <v>117156.05505721951</v>
      </c>
      <c r="C152">
        <v>277019378.69673347</v>
      </c>
      <c r="D152">
        <v>172591.4298786665</v>
      </c>
      <c r="E152">
        <v>98501.850253979515</v>
      </c>
      <c r="F152">
        <v>234698932.4947291</v>
      </c>
      <c r="G152">
        <v>145844.53353062031</v>
      </c>
      <c r="H152">
        <v>111699.52746786521</v>
      </c>
      <c r="I152">
        <v>243547758.90088639</v>
      </c>
      <c r="J152">
        <v>164586.34084261279</v>
      </c>
      <c r="K152">
        <v>181182.66880677349</v>
      </c>
      <c r="L152">
        <v>668419594.28101492</v>
      </c>
      <c r="M152">
        <v>275834.30804863077</v>
      </c>
      <c r="N152">
        <v>111699.52746786521</v>
      </c>
      <c r="O152">
        <v>243547758.90088639</v>
      </c>
      <c r="P152">
        <v>164586.34084261279</v>
      </c>
      <c r="Q152">
        <v>107703.1685468271</v>
      </c>
      <c r="R152">
        <v>205113553.1930601</v>
      </c>
      <c r="S152">
        <v>157595.37308118201</v>
      </c>
      <c r="T152">
        <v>107703.1685468271</v>
      </c>
      <c r="U152">
        <v>205113553.1930601</v>
      </c>
      <c r="V152">
        <v>157595.37308118201</v>
      </c>
      <c r="W152">
        <v>118624.81152778299</v>
      </c>
      <c r="X152">
        <v>240127196.04344431</v>
      </c>
      <c r="Y152">
        <v>172020.66725603709</v>
      </c>
      <c r="Z152">
        <v>102479.7984023155</v>
      </c>
      <c r="AA152">
        <v>204591375.48286259</v>
      </c>
      <c r="AB152">
        <v>148303.6741400616</v>
      </c>
    </row>
    <row r="153" spans="1:28" x14ac:dyDescent="0.25">
      <c r="A153" t="s">
        <v>188</v>
      </c>
      <c r="B153">
        <v>6817.0211450405159</v>
      </c>
      <c r="C153">
        <v>26345088.116596598</v>
      </c>
      <c r="D153">
        <v>10449.84066542296</v>
      </c>
      <c r="E153">
        <v>5111.6712829182843</v>
      </c>
      <c r="F153">
        <v>9320616.8196827043</v>
      </c>
      <c r="G153">
        <v>7664.4968757761599</v>
      </c>
      <c r="H153">
        <v>6670.4106230154648</v>
      </c>
      <c r="I153">
        <v>24529165.987643179</v>
      </c>
      <c r="J153">
        <v>10275.297318240469</v>
      </c>
      <c r="K153">
        <v>5217.2595225765253</v>
      </c>
      <c r="L153">
        <v>17932189.898133941</v>
      </c>
      <c r="M153">
        <v>7881.9155261124934</v>
      </c>
      <c r="N153">
        <v>6670.4106230154648</v>
      </c>
      <c r="O153">
        <v>24529165.987643179</v>
      </c>
      <c r="P153">
        <v>10275.297318240469</v>
      </c>
      <c r="Q153">
        <v>5964.8320121469524</v>
      </c>
      <c r="R153">
        <v>21634264.56587752</v>
      </c>
      <c r="S153">
        <v>9103.7162290746946</v>
      </c>
      <c r="T153">
        <v>5964.8320121469524</v>
      </c>
      <c r="U153">
        <v>21634264.56587752</v>
      </c>
      <c r="V153">
        <v>9103.7162290746946</v>
      </c>
      <c r="W153">
        <v>7641.4000271158984</v>
      </c>
      <c r="X153">
        <v>36007794.913261756</v>
      </c>
      <c r="Y153">
        <v>11753.9902702441</v>
      </c>
      <c r="Z153">
        <v>8279.567807545036</v>
      </c>
      <c r="AA153">
        <v>31478177.462471198</v>
      </c>
      <c r="AB153">
        <v>12772.24121088866</v>
      </c>
    </row>
    <row r="154" spans="1:28" x14ac:dyDescent="0.25">
      <c r="A154" t="s">
        <v>189</v>
      </c>
      <c r="B154">
        <v>748939.35093606671</v>
      </c>
      <c r="C154">
        <v>1199023922.9653089</v>
      </c>
      <c r="D154">
        <v>1100929.7272436621</v>
      </c>
      <c r="E154">
        <v>728204.27565738186</v>
      </c>
      <c r="F154">
        <v>1223183247.9890461</v>
      </c>
      <c r="G154">
        <v>1077048.7195264059</v>
      </c>
      <c r="H154">
        <v>768762.51578042575</v>
      </c>
      <c r="I154">
        <v>1260190917.4704449</v>
      </c>
      <c r="J154">
        <v>1131218.1621231041</v>
      </c>
      <c r="K154">
        <v>803301.86680431315</v>
      </c>
      <c r="L154">
        <v>1376869007.7571609</v>
      </c>
      <c r="M154">
        <v>1181752.0032035019</v>
      </c>
      <c r="N154">
        <v>768762.51578042575</v>
      </c>
      <c r="O154">
        <v>1260190917.4704449</v>
      </c>
      <c r="P154">
        <v>1131218.1621231041</v>
      </c>
      <c r="Q154">
        <v>728275.53830251109</v>
      </c>
      <c r="R154">
        <v>1083389899.1609399</v>
      </c>
      <c r="S154">
        <v>1067373.450897417</v>
      </c>
      <c r="T154">
        <v>728275.53830251109</v>
      </c>
      <c r="U154">
        <v>1083389899.1609399</v>
      </c>
      <c r="V154">
        <v>1067373.450897417</v>
      </c>
      <c r="W154">
        <v>695668.28818321065</v>
      </c>
      <c r="X154">
        <v>1036761608.4872659</v>
      </c>
      <c r="Y154">
        <v>1021794.5281419459</v>
      </c>
      <c r="Z154">
        <v>779181.20864258357</v>
      </c>
      <c r="AA154">
        <v>1184561815.7321999</v>
      </c>
      <c r="AB154">
        <v>1140719.0489453629</v>
      </c>
    </row>
    <row r="155" spans="1:28" x14ac:dyDescent="0.25">
      <c r="A155" t="s">
        <v>190</v>
      </c>
      <c r="B155">
        <v>1038933.0200700751</v>
      </c>
      <c r="C155">
        <v>2003875246.8722351</v>
      </c>
      <c r="D155">
        <v>1495834.67542476</v>
      </c>
      <c r="E155">
        <v>1020615.223756886</v>
      </c>
      <c r="F155">
        <v>2117710634.3058441</v>
      </c>
      <c r="G155">
        <v>1471000.1765226261</v>
      </c>
      <c r="H155">
        <v>1019373.154604008</v>
      </c>
      <c r="I155">
        <v>1941362926.7711079</v>
      </c>
      <c r="J155">
        <v>1468460.710968019</v>
      </c>
      <c r="K155">
        <v>1006291.9910075139</v>
      </c>
      <c r="L155">
        <v>1996514480.655823</v>
      </c>
      <c r="M155">
        <v>1448908.597333296</v>
      </c>
      <c r="N155">
        <v>1019373.154604008</v>
      </c>
      <c r="O155">
        <v>1941362926.7711079</v>
      </c>
      <c r="P155">
        <v>1468460.710968019</v>
      </c>
      <c r="Q155">
        <v>1060394.7298016909</v>
      </c>
      <c r="R155">
        <v>1934892722.4359069</v>
      </c>
      <c r="S155">
        <v>1525782.4831974669</v>
      </c>
      <c r="T155">
        <v>1060394.7298016909</v>
      </c>
      <c r="U155">
        <v>1934892722.4359069</v>
      </c>
      <c r="V155">
        <v>1525782.4831974669</v>
      </c>
      <c r="W155">
        <v>1051889.5978761511</v>
      </c>
      <c r="X155">
        <v>1949093560.0882859</v>
      </c>
      <c r="Y155">
        <v>1514112.2426242449</v>
      </c>
      <c r="Z155">
        <v>963248.96795945964</v>
      </c>
      <c r="AA155">
        <v>1786083238.234365</v>
      </c>
      <c r="AB155">
        <v>1386479.594587093</v>
      </c>
    </row>
    <row r="156" spans="1:28" x14ac:dyDescent="0.25">
      <c r="A156" t="s">
        <v>191</v>
      </c>
      <c r="B156">
        <v>645628.45742423064</v>
      </c>
      <c r="C156">
        <v>1235278954.1577549</v>
      </c>
      <c r="D156">
        <v>941636.30683714629</v>
      </c>
      <c r="E156">
        <v>627424.25906141021</v>
      </c>
      <c r="F156">
        <v>1295688182.426718</v>
      </c>
      <c r="G156">
        <v>919682.74369564245</v>
      </c>
      <c r="H156">
        <v>672530.86680613738</v>
      </c>
      <c r="I156">
        <v>1272466835.943728</v>
      </c>
      <c r="J156">
        <v>981453.21954703436</v>
      </c>
      <c r="K156">
        <v>701606.41499945032</v>
      </c>
      <c r="L156">
        <v>1436743402.8552279</v>
      </c>
      <c r="M156">
        <v>1023722.852173004</v>
      </c>
      <c r="N156">
        <v>672530.86680613738</v>
      </c>
      <c r="O156">
        <v>1272466835.943728</v>
      </c>
      <c r="P156">
        <v>981453.21954703436</v>
      </c>
      <c r="Q156">
        <v>643899.97657408449</v>
      </c>
      <c r="R156">
        <v>1135636569.2139709</v>
      </c>
      <c r="S156">
        <v>936550.66282934474</v>
      </c>
      <c r="T156">
        <v>643899.97657408449</v>
      </c>
      <c r="U156">
        <v>1135636569.2139709</v>
      </c>
      <c r="V156">
        <v>936550.66282934474</v>
      </c>
      <c r="W156">
        <v>613182.98186477961</v>
      </c>
      <c r="X156">
        <v>1114258598.3309791</v>
      </c>
      <c r="Y156">
        <v>893386.97346322215</v>
      </c>
      <c r="Z156">
        <v>599283.80601618532</v>
      </c>
      <c r="AA156">
        <v>1111823729.2586739</v>
      </c>
      <c r="AB156">
        <v>872504.7096756025</v>
      </c>
    </row>
    <row r="157" spans="1:28" x14ac:dyDescent="0.25">
      <c r="A157" t="s">
        <v>192</v>
      </c>
      <c r="B157">
        <v>453713.56456122402</v>
      </c>
      <c r="C157">
        <v>747732483.11689675</v>
      </c>
      <c r="D157">
        <v>678690.82312801224</v>
      </c>
      <c r="E157">
        <v>477830.36528750201</v>
      </c>
      <c r="F157">
        <v>767613771.70756972</v>
      </c>
      <c r="G157">
        <v>720962.45997958968</v>
      </c>
      <c r="H157">
        <v>476352.27290821838</v>
      </c>
      <c r="I157">
        <v>813383367.97525072</v>
      </c>
      <c r="J157">
        <v>713412.00849534175</v>
      </c>
      <c r="K157">
        <v>499969.88685128308</v>
      </c>
      <c r="L157">
        <v>901732079.07594812</v>
      </c>
      <c r="M157">
        <v>748301.16536157974</v>
      </c>
      <c r="N157">
        <v>476352.27290821838</v>
      </c>
      <c r="O157">
        <v>813383367.97525072</v>
      </c>
      <c r="P157">
        <v>713412.00849534175</v>
      </c>
      <c r="Q157">
        <v>434310.81581678218</v>
      </c>
      <c r="R157">
        <v>656143577.91699862</v>
      </c>
      <c r="S157">
        <v>646145.27405423485</v>
      </c>
      <c r="T157">
        <v>434310.81581678218</v>
      </c>
      <c r="U157">
        <v>656143577.91699862</v>
      </c>
      <c r="V157">
        <v>646145.27405423485</v>
      </c>
      <c r="W157">
        <v>413397.78395246522</v>
      </c>
      <c r="X157">
        <v>632431214.38491356</v>
      </c>
      <c r="Y157">
        <v>617774.88149173942</v>
      </c>
      <c r="Z157">
        <v>422905.98722476681</v>
      </c>
      <c r="AA157">
        <v>676968921.52387524</v>
      </c>
      <c r="AB157">
        <v>629418.38712540595</v>
      </c>
    </row>
    <row r="158" spans="1:28" x14ac:dyDescent="0.25">
      <c r="A158" t="s">
        <v>193</v>
      </c>
      <c r="B158">
        <v>19824.006538384871</v>
      </c>
      <c r="C158">
        <v>52347505.202179112</v>
      </c>
      <c r="D158">
        <v>30788.906208122549</v>
      </c>
      <c r="E158">
        <v>35017.999446497903</v>
      </c>
      <c r="F158">
        <v>64217947.762248613</v>
      </c>
      <c r="G158">
        <v>53773.470020453868</v>
      </c>
      <c r="H158">
        <v>30315.897042444241</v>
      </c>
      <c r="I158">
        <v>50856073.088809609</v>
      </c>
      <c r="J158">
        <v>46506.356528615397</v>
      </c>
      <c r="K158">
        <v>22769.760570309922</v>
      </c>
      <c r="L158">
        <v>70101430.726038948</v>
      </c>
      <c r="M158">
        <v>35602.920728239238</v>
      </c>
      <c r="N158">
        <v>30315.897042444241</v>
      </c>
      <c r="O158">
        <v>50856073.088809609</v>
      </c>
      <c r="P158">
        <v>46506.356528615397</v>
      </c>
      <c r="Q158">
        <v>14845.11408388059</v>
      </c>
      <c r="R158">
        <v>48242019.800224781</v>
      </c>
      <c r="S158">
        <v>23414.381238898299</v>
      </c>
      <c r="T158">
        <v>14845.11408388059</v>
      </c>
      <c r="U158">
        <v>48242019.800224781</v>
      </c>
      <c r="V158">
        <v>23414.381238898299</v>
      </c>
      <c r="W158">
        <v>12856.513172499481</v>
      </c>
      <c r="X158">
        <v>60383600.952952623</v>
      </c>
      <c r="Y158">
        <v>20213.906917157849</v>
      </c>
      <c r="Z158">
        <v>7246.3682438379374</v>
      </c>
      <c r="AA158">
        <v>21412757.62976747</v>
      </c>
      <c r="AB158">
        <v>11258.845761899391</v>
      </c>
    </row>
    <row r="159" spans="1:28" x14ac:dyDescent="0.25">
      <c r="A159" t="s">
        <v>194</v>
      </c>
      <c r="B159">
        <v>7345.1441425100784</v>
      </c>
      <c r="C159">
        <v>24595222.510852259</v>
      </c>
      <c r="D159">
        <v>11043.699390097891</v>
      </c>
      <c r="E159">
        <v>3931.47054103964</v>
      </c>
      <c r="F159">
        <v>25321002.39649782</v>
      </c>
      <c r="G159">
        <v>5776.2088885548628</v>
      </c>
      <c r="H159">
        <v>3753.1962402150089</v>
      </c>
      <c r="I159">
        <v>17829856.7944851</v>
      </c>
      <c r="J159">
        <v>5561.4600472901784</v>
      </c>
      <c r="K159">
        <v>6256.0984239023619</v>
      </c>
      <c r="L159">
        <v>23252261.44488702</v>
      </c>
      <c r="M159">
        <v>9623.070685112205</v>
      </c>
      <c r="N159">
        <v>3753.1962402150089</v>
      </c>
      <c r="O159">
        <v>17829856.7944851</v>
      </c>
      <c r="P159">
        <v>5561.4600472901784</v>
      </c>
      <c r="Q159">
        <v>7170.3527658664052</v>
      </c>
      <c r="R159">
        <v>20193012.468119249</v>
      </c>
      <c r="S159">
        <v>11103.50075291338</v>
      </c>
      <c r="T159">
        <v>7170.3527658664052</v>
      </c>
      <c r="U159">
        <v>20193012.468119249</v>
      </c>
      <c r="V159">
        <v>11103.50075291338</v>
      </c>
      <c r="W159">
        <v>13930.83744429599</v>
      </c>
      <c r="X159">
        <v>31877494.828901291</v>
      </c>
      <c r="Y159">
        <v>20577.128349390281</v>
      </c>
      <c r="Z159">
        <v>8512.7990979992392</v>
      </c>
      <c r="AA159">
        <v>28167673.761054069</v>
      </c>
      <c r="AB159">
        <v>12914.41901232312</v>
      </c>
    </row>
    <row r="160" spans="1:28" x14ac:dyDescent="0.25">
      <c r="A160" t="s">
        <v>195</v>
      </c>
      <c r="B160">
        <v>63076.614395560217</v>
      </c>
      <c r="C160">
        <v>330941168.03404659</v>
      </c>
      <c r="D160">
        <v>102519.5622270157</v>
      </c>
      <c r="E160">
        <v>26092.165787885529</v>
      </c>
      <c r="F160">
        <v>112772222.48432811</v>
      </c>
      <c r="G160">
        <v>41865.57841305263</v>
      </c>
      <c r="H160">
        <v>40812.051643388033</v>
      </c>
      <c r="I160">
        <v>260966520.1375047</v>
      </c>
      <c r="J160">
        <v>66008.908900397233</v>
      </c>
      <c r="K160">
        <v>54462.929794966389</v>
      </c>
      <c r="L160">
        <v>257360058.87565809</v>
      </c>
      <c r="M160">
        <v>88392.534899469712</v>
      </c>
      <c r="N160">
        <v>40812.051643388033</v>
      </c>
      <c r="O160">
        <v>260966520.1375047</v>
      </c>
      <c r="P160">
        <v>66008.908900397233</v>
      </c>
      <c r="Q160">
        <v>55692.600214603022</v>
      </c>
      <c r="R160">
        <v>249632921.2046732</v>
      </c>
      <c r="S160">
        <v>90535.755146969444</v>
      </c>
      <c r="T160">
        <v>55692.600214603022</v>
      </c>
      <c r="U160">
        <v>249632921.2046732</v>
      </c>
      <c r="V160">
        <v>90535.755146969444</v>
      </c>
      <c r="W160">
        <v>57958.122130664393</v>
      </c>
      <c r="X160">
        <v>365951679.37361348</v>
      </c>
      <c r="Y160">
        <v>94182.989878564375</v>
      </c>
      <c r="Z160">
        <v>76202.603472654242</v>
      </c>
      <c r="AA160">
        <v>436989968.89112842</v>
      </c>
      <c r="AB160">
        <v>124017.17931783971</v>
      </c>
    </row>
    <row r="161" spans="1:28" x14ac:dyDescent="0.25">
      <c r="A161" t="s">
        <v>196</v>
      </c>
      <c r="B161">
        <v>1718.7672533264731</v>
      </c>
      <c r="C161">
        <v>1010199.8211335239</v>
      </c>
      <c r="D161">
        <v>2644.0956556159581</v>
      </c>
      <c r="E161">
        <v>5000.8907263000574</v>
      </c>
      <c r="F161">
        <v>1313086.7404614859</v>
      </c>
      <c r="G161">
        <v>7707.6934638701014</v>
      </c>
      <c r="H161">
        <v>4000.2158617329119</v>
      </c>
      <c r="I161">
        <v>1094642.4548479321</v>
      </c>
      <c r="J161">
        <v>6163.9006239296159</v>
      </c>
      <c r="K161">
        <v>900.01468017500963</v>
      </c>
      <c r="L161">
        <v>904401.72414260963</v>
      </c>
      <c r="M161">
        <v>1386.7458703567579</v>
      </c>
      <c r="N161">
        <v>4000.2158617329119</v>
      </c>
      <c r="O161">
        <v>1094642.4548479321</v>
      </c>
      <c r="P161">
        <v>6163.9006239296159</v>
      </c>
      <c r="Q161">
        <v>750.18938989442483</v>
      </c>
      <c r="R161">
        <v>778283.96968944906</v>
      </c>
      <c r="S161">
        <v>1148.481778425386</v>
      </c>
      <c r="T161">
        <v>750.18938989442483</v>
      </c>
      <c r="U161">
        <v>778283.96968944906</v>
      </c>
      <c r="V161">
        <v>1148.481778425386</v>
      </c>
      <c r="W161">
        <v>786.80545536624436</v>
      </c>
      <c r="X161">
        <v>1069361.4053929499</v>
      </c>
      <c r="Y161">
        <v>1204.6655341950529</v>
      </c>
      <c r="Z161">
        <v>788.69798648201402</v>
      </c>
      <c r="AA161">
        <v>1069112.4601855441</v>
      </c>
      <c r="AB161">
        <v>1207.4371591677191</v>
      </c>
    </row>
    <row r="162" spans="1:28" x14ac:dyDescent="0.25">
      <c r="A162" t="s">
        <v>197</v>
      </c>
      <c r="B162">
        <v>1381726.8410302689</v>
      </c>
      <c r="C162">
        <v>1555517437.79111</v>
      </c>
      <c r="D162">
        <v>2194318.4188049538</v>
      </c>
      <c r="E162">
        <v>1776213.5747102159</v>
      </c>
      <c r="F162">
        <v>2051829304.6583359</v>
      </c>
      <c r="G162">
        <v>2855209.5061787502</v>
      </c>
      <c r="H162">
        <v>1370614.787073093</v>
      </c>
      <c r="I162">
        <v>1823275946.972152</v>
      </c>
      <c r="J162">
        <v>2193875.7523515779</v>
      </c>
      <c r="K162">
        <v>1113332.8499180551</v>
      </c>
      <c r="L162">
        <v>1295062283.176151</v>
      </c>
      <c r="M162">
        <v>1773615.2878881739</v>
      </c>
      <c r="N162">
        <v>1370614.787073093</v>
      </c>
      <c r="O162">
        <v>1823275946.972152</v>
      </c>
      <c r="P162">
        <v>2193875.7523515779</v>
      </c>
      <c r="Q162">
        <v>1182575.3792592101</v>
      </c>
      <c r="R162">
        <v>1169338877.5906079</v>
      </c>
      <c r="S162">
        <v>1880993.3040687791</v>
      </c>
      <c r="T162">
        <v>1182575.3792592101</v>
      </c>
      <c r="U162">
        <v>1169338877.5906079</v>
      </c>
      <c r="V162">
        <v>1880993.3040687791</v>
      </c>
      <c r="W162">
        <v>1369823.6676573751</v>
      </c>
      <c r="X162">
        <v>1542458836.0590391</v>
      </c>
      <c r="Y162">
        <v>2196792.2129454389</v>
      </c>
      <c r="Z162">
        <v>1440592.3779505701</v>
      </c>
      <c r="AA162">
        <v>1541452463.3719699</v>
      </c>
      <c r="AB162">
        <v>2165970.1379356268</v>
      </c>
    </row>
    <row r="163" spans="1:28" x14ac:dyDescent="0.25">
      <c r="A163" t="s">
        <v>198</v>
      </c>
      <c r="B163">
        <v>10740.179203040339</v>
      </c>
      <c r="C163">
        <v>37466503.590026617</v>
      </c>
      <c r="D163">
        <v>15663.324829155779</v>
      </c>
      <c r="E163">
        <v>10455.314114079139</v>
      </c>
      <c r="F163">
        <v>35732429.622613177</v>
      </c>
      <c r="G163">
        <v>15291.857168296339</v>
      </c>
      <c r="H163">
        <v>10391.902180304531</v>
      </c>
      <c r="I163">
        <v>30881975.189991482</v>
      </c>
      <c r="J163">
        <v>15038.61788327381</v>
      </c>
      <c r="K163">
        <v>12261.191761197661</v>
      </c>
      <c r="L163">
        <v>42846567.494805492</v>
      </c>
      <c r="M163">
        <v>17745.810984148149</v>
      </c>
      <c r="N163">
        <v>10391.902180304531</v>
      </c>
      <c r="O163">
        <v>30881975.189991482</v>
      </c>
      <c r="P163">
        <v>15038.61788327381</v>
      </c>
      <c r="Q163">
        <v>10451.63543996742</v>
      </c>
      <c r="R163">
        <v>33173818.194655139</v>
      </c>
      <c r="S163">
        <v>15287.71031410095</v>
      </c>
      <c r="T163">
        <v>10451.63543996742</v>
      </c>
      <c r="U163">
        <v>33173818.194655139</v>
      </c>
      <c r="V163">
        <v>15287.71031410095</v>
      </c>
      <c r="W163">
        <v>11152.807632552071</v>
      </c>
      <c r="X163">
        <v>34939150.214295253</v>
      </c>
      <c r="Y163">
        <v>16122.192341180449</v>
      </c>
      <c r="Z163">
        <v>7389.2723775703826</v>
      </c>
      <c r="AA163">
        <v>33541451.740142182</v>
      </c>
      <c r="AB163">
        <v>10940.050263148079</v>
      </c>
    </row>
    <row r="164" spans="1:28" x14ac:dyDescent="0.25">
      <c r="A164" t="s">
        <v>199</v>
      </c>
      <c r="B164">
        <v>1897.3687558132131</v>
      </c>
      <c r="C164">
        <v>4696032.4586664811</v>
      </c>
      <c r="D164">
        <v>2907.6469797246491</v>
      </c>
      <c r="E164">
        <v>1741.0693683184199</v>
      </c>
      <c r="F164">
        <v>3375055.2787221582</v>
      </c>
      <c r="G164">
        <v>2657.0369907346608</v>
      </c>
      <c r="H164">
        <v>1701.0699466543899</v>
      </c>
      <c r="I164">
        <v>5007279.9272965388</v>
      </c>
      <c r="J164">
        <v>2599.913869637202</v>
      </c>
      <c r="K164">
        <v>1767.7309651999431</v>
      </c>
      <c r="L164">
        <v>3906654.3511327039</v>
      </c>
      <c r="M164">
        <v>2702.7461813413611</v>
      </c>
      <c r="N164">
        <v>1701.0699466543899</v>
      </c>
      <c r="O164">
        <v>5007279.9272965388</v>
      </c>
      <c r="P164">
        <v>2599.913869637202</v>
      </c>
      <c r="Q164">
        <v>1930.544237595105</v>
      </c>
      <c r="R164">
        <v>4165049.7771315798</v>
      </c>
      <c r="S164">
        <v>2966.0181149587202</v>
      </c>
      <c r="T164">
        <v>1930.544237595105</v>
      </c>
      <c r="U164">
        <v>4165049.7771315798</v>
      </c>
      <c r="V164">
        <v>2966.0181149587202</v>
      </c>
      <c r="W164">
        <v>2067.395333163859</v>
      </c>
      <c r="X164">
        <v>5989972.1995154591</v>
      </c>
      <c r="Y164">
        <v>3178.3705918929209</v>
      </c>
      <c r="Z164">
        <v>2129.1002207816859</v>
      </c>
      <c r="AA164">
        <v>5113286.2980564144</v>
      </c>
      <c r="AB164">
        <v>3261.5359765905819</v>
      </c>
    </row>
    <row r="165" spans="1:28" x14ac:dyDescent="0.25">
      <c r="A165" t="s">
        <v>200</v>
      </c>
      <c r="B165">
        <v>384445.54270093387</v>
      </c>
      <c r="C165">
        <v>844206513.65608764</v>
      </c>
      <c r="D165">
        <v>554407.9378619279</v>
      </c>
      <c r="E165">
        <v>311440.74618740741</v>
      </c>
      <c r="F165">
        <v>786536968.16508591</v>
      </c>
      <c r="G165">
        <v>448935.11072588828</v>
      </c>
      <c r="H165">
        <v>332656.56823525007</v>
      </c>
      <c r="I165">
        <v>776820327.3838923</v>
      </c>
      <c r="J165">
        <v>478719.20571122231</v>
      </c>
      <c r="K165">
        <v>297460.89086409938</v>
      </c>
      <c r="L165">
        <v>712778356.44450653</v>
      </c>
      <c r="M165">
        <v>429274.25015685032</v>
      </c>
      <c r="N165">
        <v>332656.56823525007</v>
      </c>
      <c r="O165">
        <v>776820327.3838923</v>
      </c>
      <c r="P165">
        <v>478719.20571122231</v>
      </c>
      <c r="Q165">
        <v>408261.23196429969</v>
      </c>
      <c r="R165">
        <v>828538531.61696458</v>
      </c>
      <c r="S165">
        <v>589089.30692704103</v>
      </c>
      <c r="T165">
        <v>408261.23196429969</v>
      </c>
      <c r="U165">
        <v>828538531.61696458</v>
      </c>
      <c r="V165">
        <v>589089.30692704103</v>
      </c>
      <c r="W165">
        <v>456257.32646363578</v>
      </c>
      <c r="X165">
        <v>936804570.30263984</v>
      </c>
      <c r="Y165">
        <v>658420.12900804111</v>
      </c>
      <c r="Z165">
        <v>510430.0574522331</v>
      </c>
      <c r="AA165">
        <v>998056622.10892689</v>
      </c>
      <c r="AB165">
        <v>734663.52948602499</v>
      </c>
    </row>
    <row r="166" spans="1:28" x14ac:dyDescent="0.25">
      <c r="A166" t="s">
        <v>201</v>
      </c>
      <c r="B166">
        <v>1495578.304360484</v>
      </c>
      <c r="C166">
        <v>2392047690.2355161</v>
      </c>
      <c r="D166">
        <v>2305014.233756647</v>
      </c>
      <c r="E166">
        <v>1538763.0600834349</v>
      </c>
      <c r="F166">
        <v>2260756213.8475218</v>
      </c>
      <c r="G166">
        <v>2419313.5577476681</v>
      </c>
      <c r="H166">
        <v>1457003.368820355</v>
      </c>
      <c r="I166">
        <v>2110759574.2342241</v>
      </c>
      <c r="J166">
        <v>2300285.7023835299</v>
      </c>
      <c r="K166">
        <v>1581901.6339569511</v>
      </c>
      <c r="L166">
        <v>2593707268.1873078</v>
      </c>
      <c r="M166">
        <v>2484719.2902487512</v>
      </c>
      <c r="N166">
        <v>1457003.368820355</v>
      </c>
      <c r="O166">
        <v>2110759574.2342241</v>
      </c>
      <c r="P166">
        <v>2300285.7023835299</v>
      </c>
      <c r="Q166">
        <v>1360265.903488968</v>
      </c>
      <c r="R166">
        <v>2209805646.5624971</v>
      </c>
      <c r="S166">
        <v>2066010.3960025969</v>
      </c>
      <c r="T166">
        <v>1360265.903488968</v>
      </c>
      <c r="U166">
        <v>2209805646.5624971</v>
      </c>
      <c r="V166">
        <v>2066010.3960025969</v>
      </c>
      <c r="W166">
        <v>1519256.54676031</v>
      </c>
      <c r="X166">
        <v>2413316136.5612659</v>
      </c>
      <c r="Y166">
        <v>2306785.5846872418</v>
      </c>
      <c r="Z166">
        <v>1594549.993820505</v>
      </c>
      <c r="AA166">
        <v>2580243073.0636001</v>
      </c>
      <c r="AB166">
        <v>2410998.525915693</v>
      </c>
    </row>
    <row r="167" spans="1:28" x14ac:dyDescent="0.25">
      <c r="A167" t="s">
        <v>202</v>
      </c>
      <c r="B167">
        <v>164384.23885328471</v>
      </c>
      <c r="C167">
        <v>874217454.5120585</v>
      </c>
      <c r="D167">
        <v>268227.35123157862</v>
      </c>
      <c r="E167">
        <v>182221.35414807961</v>
      </c>
      <c r="F167">
        <v>763098921.76909792</v>
      </c>
      <c r="G167">
        <v>297152.85439669917</v>
      </c>
      <c r="H167">
        <v>213601.46124112519</v>
      </c>
      <c r="I167">
        <v>1373481796.3742261</v>
      </c>
      <c r="J167">
        <v>348507.92945261713</v>
      </c>
      <c r="K167">
        <v>213421.4813945285</v>
      </c>
      <c r="L167">
        <v>943902334.42958009</v>
      </c>
      <c r="M167">
        <v>348299.45612474531</v>
      </c>
      <c r="N167">
        <v>213601.46124112519</v>
      </c>
      <c r="O167">
        <v>1373481796.3742261</v>
      </c>
      <c r="P167">
        <v>348507.92945261713</v>
      </c>
      <c r="Q167">
        <v>149499.18803306759</v>
      </c>
      <c r="R167">
        <v>723566118.84875894</v>
      </c>
      <c r="S167">
        <v>243992.2696476253</v>
      </c>
      <c r="T167">
        <v>149499.18803306759</v>
      </c>
      <c r="U167">
        <v>723566118.84875894</v>
      </c>
      <c r="V167">
        <v>243992.2696476253</v>
      </c>
      <c r="W167">
        <v>134805.0741245207</v>
      </c>
      <c r="X167">
        <v>895667670.63891637</v>
      </c>
      <c r="Y167">
        <v>220001.32860795601</v>
      </c>
      <c r="Z167">
        <v>151625.28341357631</v>
      </c>
      <c r="AA167">
        <v>860467385.00255871</v>
      </c>
      <c r="AB167">
        <v>247539.85428939931</v>
      </c>
    </row>
    <row r="168" spans="1:28" x14ac:dyDescent="0.25">
      <c r="A168" t="s">
        <v>203</v>
      </c>
      <c r="B168">
        <v>852.23846549803704</v>
      </c>
      <c r="C168">
        <v>1249145.654865555</v>
      </c>
      <c r="D168">
        <v>1326.301084479562</v>
      </c>
      <c r="E168">
        <v>617.3326686604106</v>
      </c>
      <c r="F168">
        <v>1009833.699134301</v>
      </c>
      <c r="G168">
        <v>951.25368193575514</v>
      </c>
      <c r="H168">
        <v>756.96569418119986</v>
      </c>
      <c r="I168">
        <v>1105180.799943907</v>
      </c>
      <c r="J168">
        <v>1171.9169366706701</v>
      </c>
      <c r="K168">
        <v>666.9942255406545</v>
      </c>
      <c r="L168">
        <v>1024157.181023823</v>
      </c>
      <c r="M168">
        <v>1034.4398973824159</v>
      </c>
      <c r="N168">
        <v>756.96569418119986</v>
      </c>
      <c r="O168">
        <v>1105180.799943907</v>
      </c>
      <c r="P168">
        <v>1171.9169366706701</v>
      </c>
      <c r="Q168">
        <v>886.12781763097144</v>
      </c>
      <c r="R168">
        <v>1250782.1263428209</v>
      </c>
      <c r="S168">
        <v>1346.7524575186001</v>
      </c>
      <c r="T168">
        <v>886.12781763097144</v>
      </c>
      <c r="U168">
        <v>1250782.1263428209</v>
      </c>
      <c r="V168">
        <v>1346.7524575186001</v>
      </c>
      <c r="W168">
        <v>938.25943289217162</v>
      </c>
      <c r="X168">
        <v>1190947.3214905141</v>
      </c>
      <c r="Y168">
        <v>1511.213433022195</v>
      </c>
      <c r="Z168">
        <v>1082.0524786686069</v>
      </c>
      <c r="AA168">
        <v>1473237.560670831</v>
      </c>
      <c r="AB168">
        <v>1738.837126438865</v>
      </c>
    </row>
    <row r="169" spans="1:28" x14ac:dyDescent="0.25">
      <c r="A169" t="s">
        <v>204</v>
      </c>
      <c r="B169">
        <v>49.027139966339291</v>
      </c>
      <c r="C169">
        <v>132526.63617099091</v>
      </c>
      <c r="D169">
        <v>71.61278574479006</v>
      </c>
      <c r="E169">
        <v>41.786026921673027</v>
      </c>
      <c r="F169">
        <v>123387.6446140866</v>
      </c>
      <c r="G169">
        <v>60.742142895231552</v>
      </c>
      <c r="H169">
        <v>52.808968002663271</v>
      </c>
      <c r="I169">
        <v>140065.19155596819</v>
      </c>
      <c r="J169">
        <v>76.819460615837656</v>
      </c>
      <c r="K169">
        <v>55.552316235585238</v>
      </c>
      <c r="L169">
        <v>135669.81968418419</v>
      </c>
      <c r="M169">
        <v>80.726353187682463</v>
      </c>
      <c r="N169">
        <v>52.808968002663271</v>
      </c>
      <c r="O169">
        <v>140065.19155596819</v>
      </c>
      <c r="P169">
        <v>76.819460615837656</v>
      </c>
      <c r="Q169">
        <v>49.399500003</v>
      </c>
      <c r="R169">
        <v>131334.03460912459</v>
      </c>
      <c r="S169">
        <v>72.276624341774308</v>
      </c>
      <c r="T169">
        <v>49.399500003</v>
      </c>
      <c r="U169">
        <v>131334.03460912459</v>
      </c>
      <c r="V169">
        <v>72.276624341774308</v>
      </c>
      <c r="W169">
        <v>44.205999964999997</v>
      </c>
      <c r="X169">
        <v>132362.70325063399</v>
      </c>
      <c r="Y169">
        <v>65.101694826335674</v>
      </c>
      <c r="Z169">
        <v>45.262375383679057</v>
      </c>
      <c r="AA169">
        <v>133126.26861539771</v>
      </c>
      <c r="AB169">
        <v>66.333662026113331</v>
      </c>
    </row>
    <row r="170" spans="1:28" x14ac:dyDescent="0.25">
      <c r="A170" t="s">
        <v>205</v>
      </c>
      <c r="B170">
        <v>944793.39233093138</v>
      </c>
      <c r="C170">
        <v>1338011127.310334</v>
      </c>
      <c r="D170">
        <v>1468670.308663537</v>
      </c>
      <c r="E170">
        <v>840234.20760149462</v>
      </c>
      <c r="F170">
        <v>1400286091.0938489</v>
      </c>
      <c r="G170">
        <v>1290695.9706116989</v>
      </c>
      <c r="H170">
        <v>877598.52074205433</v>
      </c>
      <c r="I170">
        <v>1273233946.8967869</v>
      </c>
      <c r="J170">
        <v>1368019.0357689441</v>
      </c>
      <c r="K170">
        <v>973265.27979654877</v>
      </c>
      <c r="L170">
        <v>1421751550.4416881</v>
      </c>
      <c r="M170">
        <v>1507775.735272717</v>
      </c>
      <c r="N170">
        <v>877598.52074205433</v>
      </c>
      <c r="O170">
        <v>1273233946.8967869</v>
      </c>
      <c r="P170">
        <v>1368019.0357689441</v>
      </c>
      <c r="Q170">
        <v>933448.59054826188</v>
      </c>
      <c r="R170">
        <v>1237631106.557086</v>
      </c>
      <c r="S170">
        <v>1449660.926141653</v>
      </c>
      <c r="T170">
        <v>933448.59054826188</v>
      </c>
      <c r="U170">
        <v>1237631106.557086</v>
      </c>
      <c r="V170">
        <v>1449660.926141653</v>
      </c>
      <c r="W170">
        <v>984679.4743059926</v>
      </c>
      <c r="X170">
        <v>1335558629.7414219</v>
      </c>
      <c r="Y170">
        <v>1535181.912368993</v>
      </c>
      <c r="Z170">
        <v>974438.40385104984</v>
      </c>
      <c r="AA170">
        <v>1316730536.677047</v>
      </c>
      <c r="AB170">
        <v>1519924.9465439699</v>
      </c>
    </row>
    <row r="171" spans="1:28" x14ac:dyDescent="0.25">
      <c r="A171" t="s">
        <v>206</v>
      </c>
      <c r="B171">
        <v>42168.010751069713</v>
      </c>
      <c r="C171">
        <v>63716600.504786238</v>
      </c>
      <c r="D171">
        <v>65473.96300351782</v>
      </c>
      <c r="E171">
        <v>36801.874839015749</v>
      </c>
      <c r="F171">
        <v>58877450.189127453</v>
      </c>
      <c r="G171">
        <v>56917.865560568243</v>
      </c>
      <c r="H171">
        <v>37427.703251892111</v>
      </c>
      <c r="I171">
        <v>48452998.729827046</v>
      </c>
      <c r="J171">
        <v>58353.512658390762</v>
      </c>
      <c r="K171">
        <v>45815.819311007108</v>
      </c>
      <c r="L171">
        <v>62068202.607314281</v>
      </c>
      <c r="M171">
        <v>71754.908143969355</v>
      </c>
      <c r="N171">
        <v>37427.703251892111</v>
      </c>
      <c r="O171">
        <v>48452998.729827046</v>
      </c>
      <c r="P171">
        <v>58353.512658390762</v>
      </c>
      <c r="Q171">
        <v>43424.287139733613</v>
      </c>
      <c r="R171">
        <v>60660939.992295884</v>
      </c>
      <c r="S171">
        <v>67749.128019632612</v>
      </c>
      <c r="T171">
        <v>43424.287139733613</v>
      </c>
      <c r="U171">
        <v>60660939.992295884</v>
      </c>
      <c r="V171">
        <v>67749.128019632612</v>
      </c>
      <c r="W171">
        <v>41559.634148288264</v>
      </c>
      <c r="X171">
        <v>67006166.320362292</v>
      </c>
      <c r="Y171">
        <v>63666.141122952897</v>
      </c>
      <c r="Z171">
        <v>46164.33130200208</v>
      </c>
      <c r="AA171">
        <v>81604213.200140476</v>
      </c>
      <c r="AB171">
        <v>71550.109279708355</v>
      </c>
    </row>
    <row r="172" spans="1:28" x14ac:dyDescent="0.25">
      <c r="A172" t="s">
        <v>207</v>
      </c>
      <c r="B172">
        <v>1801917.3695876261</v>
      </c>
      <c r="C172">
        <v>2735088499.9322648</v>
      </c>
      <c r="D172">
        <v>2746025.3647078942</v>
      </c>
      <c r="E172">
        <v>1611795.239008243</v>
      </c>
      <c r="F172">
        <v>2852034732.0749879</v>
      </c>
      <c r="G172">
        <v>2430466.179286439</v>
      </c>
      <c r="H172">
        <v>1577716.9933892449</v>
      </c>
      <c r="I172">
        <v>2532044457.1585708</v>
      </c>
      <c r="J172">
        <v>2410147.245221125</v>
      </c>
      <c r="K172">
        <v>1923968.5322719719</v>
      </c>
      <c r="L172">
        <v>3018125311.1099849</v>
      </c>
      <c r="M172">
        <v>2925428.154706012</v>
      </c>
      <c r="N172">
        <v>1577716.9933892449</v>
      </c>
      <c r="O172">
        <v>2532044457.1585708</v>
      </c>
      <c r="P172">
        <v>2410147.245221125</v>
      </c>
      <c r="Q172">
        <v>1728346.2111157221</v>
      </c>
      <c r="R172">
        <v>2411192419.517971</v>
      </c>
      <c r="S172">
        <v>2632079.675369699</v>
      </c>
      <c r="T172">
        <v>1728346.2111157221</v>
      </c>
      <c r="U172">
        <v>2411192419.517971</v>
      </c>
      <c r="V172">
        <v>2632079.675369699</v>
      </c>
      <c r="W172">
        <v>1837458.4461355379</v>
      </c>
      <c r="X172">
        <v>2691732242.2252531</v>
      </c>
      <c r="Y172">
        <v>2807612.7680638172</v>
      </c>
      <c r="Z172">
        <v>1921840.8951717359</v>
      </c>
      <c r="AA172">
        <v>2813087928.0264421</v>
      </c>
      <c r="AB172">
        <v>2913323.3558802358</v>
      </c>
    </row>
    <row r="173" spans="1:28" x14ac:dyDescent="0.25">
      <c r="A173" t="s">
        <v>208</v>
      </c>
      <c r="B173">
        <v>146857.79570899511</v>
      </c>
      <c r="C173">
        <v>221936460.02579901</v>
      </c>
      <c r="D173">
        <v>219254.53286618611</v>
      </c>
      <c r="E173">
        <v>94610.94247643798</v>
      </c>
      <c r="F173">
        <v>204857015.4431293</v>
      </c>
      <c r="G173">
        <v>141088.4342741798</v>
      </c>
      <c r="H173">
        <v>112066.1128937071</v>
      </c>
      <c r="I173">
        <v>234475354.80756801</v>
      </c>
      <c r="J173">
        <v>167265.68405832219</v>
      </c>
      <c r="K173">
        <v>111574.30586787019</v>
      </c>
      <c r="L173">
        <v>229912569.79475841</v>
      </c>
      <c r="M173">
        <v>166618.3533786746</v>
      </c>
      <c r="N173">
        <v>112066.1128937071</v>
      </c>
      <c r="O173">
        <v>234475354.80756801</v>
      </c>
      <c r="P173">
        <v>167265.68405832219</v>
      </c>
      <c r="Q173">
        <v>160176.97838751189</v>
      </c>
      <c r="R173">
        <v>241918501.8471137</v>
      </c>
      <c r="S173">
        <v>239131.49665021829</v>
      </c>
      <c r="T173">
        <v>160176.97838751189</v>
      </c>
      <c r="U173">
        <v>241918501.8471137</v>
      </c>
      <c r="V173">
        <v>239131.49665021829</v>
      </c>
      <c r="W173">
        <v>194822.52234348719</v>
      </c>
      <c r="X173">
        <v>214037801.65442321</v>
      </c>
      <c r="Y173">
        <v>290707.06002014061</v>
      </c>
      <c r="Z173">
        <v>192133.90961527379</v>
      </c>
      <c r="AA173">
        <v>211957443.25757599</v>
      </c>
      <c r="AB173">
        <v>287510.65981821518</v>
      </c>
    </row>
    <row r="174" spans="1:28" x14ac:dyDescent="0.25">
      <c r="A174" t="s">
        <v>209</v>
      </c>
      <c r="B174">
        <v>37503.233215521213</v>
      </c>
      <c r="C174">
        <v>253945384.25092611</v>
      </c>
      <c r="D174">
        <v>61197.138935472103</v>
      </c>
      <c r="E174">
        <v>435.18858160494381</v>
      </c>
      <c r="F174">
        <v>1563976.427158124</v>
      </c>
      <c r="G174">
        <v>648.78213910192051</v>
      </c>
      <c r="H174">
        <v>10484.601295385961</v>
      </c>
      <c r="I174">
        <v>77954339.553728357</v>
      </c>
      <c r="J174">
        <v>17030.039721885689</v>
      </c>
      <c r="K174">
        <v>551.64542640836726</v>
      </c>
      <c r="L174">
        <v>2127412.222819862</v>
      </c>
      <c r="M174">
        <v>806.86535454069474</v>
      </c>
      <c r="N174">
        <v>10484.601295385961</v>
      </c>
      <c r="O174">
        <v>77954339.553728357</v>
      </c>
      <c r="P174">
        <v>17030.039721885689</v>
      </c>
      <c r="Q174">
        <v>25445.921356370611</v>
      </c>
      <c r="R174">
        <v>157373118.47694731</v>
      </c>
      <c r="S174">
        <v>41586.797757403772</v>
      </c>
      <c r="T174">
        <v>25445.921356370611</v>
      </c>
      <c r="U174">
        <v>157373118.47694731</v>
      </c>
      <c r="V174">
        <v>41586.797757403772</v>
      </c>
      <c r="W174">
        <v>464.4986239605924</v>
      </c>
      <c r="X174">
        <v>1128603.4460261201</v>
      </c>
      <c r="Y174">
        <v>669.82079998724419</v>
      </c>
      <c r="Z174">
        <v>106.0772913024423</v>
      </c>
      <c r="AA174">
        <v>287630.56351356191</v>
      </c>
      <c r="AB174">
        <v>157.30025314547871</v>
      </c>
    </row>
    <row r="175" spans="1:28" x14ac:dyDescent="0.25">
      <c r="A175" t="s">
        <v>210</v>
      </c>
      <c r="B175">
        <v>1495830.204639721</v>
      </c>
      <c r="C175">
        <v>1492843364.7794571</v>
      </c>
      <c r="D175">
        <v>2208475.1239867881</v>
      </c>
      <c r="E175">
        <v>1588708.2284290181</v>
      </c>
      <c r="F175">
        <v>1812438438.046221</v>
      </c>
      <c r="G175">
        <v>2342666.0981470491</v>
      </c>
      <c r="H175">
        <v>1486414.3047361949</v>
      </c>
      <c r="I175">
        <v>1575120491.1363831</v>
      </c>
      <c r="J175">
        <v>2197663.6380770621</v>
      </c>
      <c r="K175">
        <v>1477837.003465727</v>
      </c>
      <c r="L175">
        <v>1521302742.804811</v>
      </c>
      <c r="M175">
        <v>2178253.8407291821</v>
      </c>
      <c r="N175">
        <v>1486414.3047361949</v>
      </c>
      <c r="O175">
        <v>1575120491.1363831</v>
      </c>
      <c r="P175">
        <v>2197663.6380770621</v>
      </c>
      <c r="Q175">
        <v>1417201.1348270101</v>
      </c>
      <c r="R175">
        <v>1281504298.115881</v>
      </c>
      <c r="S175">
        <v>2092176.716004014</v>
      </c>
      <c r="T175">
        <v>1417201.1348270101</v>
      </c>
      <c r="U175">
        <v>1281504298.115881</v>
      </c>
      <c r="V175">
        <v>2092176.716004014</v>
      </c>
      <c r="W175">
        <v>1574794.7303347071</v>
      </c>
      <c r="X175">
        <v>1475513395.7033491</v>
      </c>
      <c r="Y175">
        <v>2326093.5692724469</v>
      </c>
      <c r="Z175">
        <v>1453848.7377745961</v>
      </c>
      <c r="AA175">
        <v>1352301056.895365</v>
      </c>
      <c r="AB175">
        <v>2146443.6478691208</v>
      </c>
    </row>
    <row r="176" spans="1:28" x14ac:dyDescent="0.25">
      <c r="A176" t="s">
        <v>211</v>
      </c>
      <c r="B176">
        <v>786687.55566716194</v>
      </c>
      <c r="C176">
        <v>1168826092.5338349</v>
      </c>
      <c r="D176">
        <v>1174780.0339012721</v>
      </c>
      <c r="E176">
        <v>565348.57402626821</v>
      </c>
      <c r="F176">
        <v>985210425.71383846</v>
      </c>
      <c r="G176">
        <v>848148.01939922851</v>
      </c>
      <c r="H176">
        <v>589487.87617607659</v>
      </c>
      <c r="I176">
        <v>911839973.80329669</v>
      </c>
      <c r="J176">
        <v>895990.16332449659</v>
      </c>
      <c r="K176">
        <v>803791.444552275</v>
      </c>
      <c r="L176">
        <v>1291027836.6138661</v>
      </c>
      <c r="M176">
        <v>1199249.808921786</v>
      </c>
      <c r="N176">
        <v>589487.87617607659</v>
      </c>
      <c r="O176">
        <v>911839973.80329669</v>
      </c>
      <c r="P176">
        <v>895990.16332449659</v>
      </c>
      <c r="Q176">
        <v>879894.65400616208</v>
      </c>
      <c r="R176">
        <v>1134043312.859308</v>
      </c>
      <c r="S176">
        <v>1316349.6373966669</v>
      </c>
      <c r="T176">
        <v>879894.65400616208</v>
      </c>
      <c r="U176">
        <v>1134043312.859308</v>
      </c>
      <c r="V176">
        <v>1316349.6373966669</v>
      </c>
      <c r="W176">
        <v>957767.15755379724</v>
      </c>
      <c r="X176">
        <v>1391365814.2177751</v>
      </c>
      <c r="Y176">
        <v>1421411.236119213</v>
      </c>
      <c r="Z176">
        <v>911353.16826422198</v>
      </c>
      <c r="AA176">
        <v>1381951048.2867739</v>
      </c>
      <c r="AB176">
        <v>1346679.6232761531</v>
      </c>
    </row>
    <row r="177" spans="1:28" x14ac:dyDescent="0.25">
      <c r="A177" t="s">
        <v>212</v>
      </c>
      <c r="B177">
        <v>85720.213819783326</v>
      </c>
      <c r="C177">
        <v>434783591.63601488</v>
      </c>
      <c r="D177">
        <v>140102.86133451451</v>
      </c>
      <c r="E177">
        <v>79969.701588308002</v>
      </c>
      <c r="F177">
        <v>338766562.54684711</v>
      </c>
      <c r="G177">
        <v>130671.8305935339</v>
      </c>
      <c r="H177">
        <v>51125.277972076903</v>
      </c>
      <c r="I177">
        <v>337702951.69931</v>
      </c>
      <c r="J177">
        <v>83525.320369818815</v>
      </c>
      <c r="K177">
        <v>100827.3354662202</v>
      </c>
      <c r="L177">
        <v>465126718.39502329</v>
      </c>
      <c r="M177">
        <v>164801.227972461</v>
      </c>
      <c r="N177">
        <v>51125.277972076903</v>
      </c>
      <c r="O177">
        <v>337702951.69931</v>
      </c>
      <c r="P177">
        <v>83525.320369818815</v>
      </c>
      <c r="Q177">
        <v>64702.853757690224</v>
      </c>
      <c r="R177">
        <v>292632638.24495918</v>
      </c>
      <c r="S177">
        <v>105729.0414788631</v>
      </c>
      <c r="T177">
        <v>64702.853757690224</v>
      </c>
      <c r="U177">
        <v>292632638.24495918</v>
      </c>
      <c r="V177">
        <v>105729.0414788631</v>
      </c>
      <c r="W177">
        <v>60721.868344793169</v>
      </c>
      <c r="X177">
        <v>376532396.75484753</v>
      </c>
      <c r="Y177">
        <v>99236.585414617832</v>
      </c>
      <c r="Z177">
        <v>99079.013918574128</v>
      </c>
      <c r="AA177">
        <v>548159330.57239306</v>
      </c>
      <c r="AB177">
        <v>161963.36205398699</v>
      </c>
    </row>
    <row r="178" spans="1:28" x14ac:dyDescent="0.25">
      <c r="A178" t="s">
        <v>213</v>
      </c>
      <c r="B178">
        <v>102769.6453094585</v>
      </c>
      <c r="C178">
        <v>224859194.2795611</v>
      </c>
      <c r="D178">
        <v>154624.45463969171</v>
      </c>
      <c r="E178">
        <v>126238.041856747</v>
      </c>
      <c r="F178">
        <v>230701361.13059741</v>
      </c>
      <c r="G178">
        <v>187687.38841934421</v>
      </c>
      <c r="H178">
        <v>69153.329395378867</v>
      </c>
      <c r="I178">
        <v>180695154.403469</v>
      </c>
      <c r="J178">
        <v>104841.6750101951</v>
      </c>
      <c r="K178">
        <v>101531.9982081949</v>
      </c>
      <c r="L178">
        <v>211599403.54648319</v>
      </c>
      <c r="M178">
        <v>151740.6250141483</v>
      </c>
      <c r="N178">
        <v>69153.329395378867</v>
      </c>
      <c r="O178">
        <v>180695154.403469</v>
      </c>
      <c r="P178">
        <v>104841.6750101951</v>
      </c>
      <c r="Q178">
        <v>123898.9891040799</v>
      </c>
      <c r="R178">
        <v>202882749.90699291</v>
      </c>
      <c r="S178">
        <v>189654.22682840319</v>
      </c>
      <c r="T178">
        <v>123898.9891040799</v>
      </c>
      <c r="U178">
        <v>202882749.90699291</v>
      </c>
      <c r="V178">
        <v>189654.22682840319</v>
      </c>
      <c r="W178">
        <v>127626.53164769959</v>
      </c>
      <c r="X178">
        <v>271277195.21077472</v>
      </c>
      <c r="Y178">
        <v>188060.41964010359</v>
      </c>
      <c r="Z178">
        <v>92762.193792764869</v>
      </c>
      <c r="AA178">
        <v>249602234.8425622</v>
      </c>
      <c r="AB178">
        <v>139647.3878666494</v>
      </c>
    </row>
    <row r="179" spans="1:28" x14ac:dyDescent="0.25">
      <c r="A179" t="s">
        <v>214</v>
      </c>
      <c r="B179">
        <v>5391.4624843041202</v>
      </c>
      <c r="C179">
        <v>32916738.078080919</v>
      </c>
      <c r="D179">
        <v>8494.756173671356</v>
      </c>
      <c r="E179">
        <v>4189.2065352651734</v>
      </c>
      <c r="F179">
        <v>18208986.60323038</v>
      </c>
      <c r="G179">
        <v>6589.6164004339944</v>
      </c>
      <c r="H179">
        <v>5948.7824796248142</v>
      </c>
      <c r="I179">
        <v>31889774.05910163</v>
      </c>
      <c r="J179">
        <v>9388.2879676110824</v>
      </c>
      <c r="K179">
        <v>5961.8343224713981</v>
      </c>
      <c r="L179">
        <v>34148626.674878843</v>
      </c>
      <c r="M179">
        <v>9409.1080375555721</v>
      </c>
      <c r="N179">
        <v>5948.7824796248142</v>
      </c>
      <c r="O179">
        <v>31889774.05910163</v>
      </c>
      <c r="P179">
        <v>9388.2879676110824</v>
      </c>
      <c r="Q179">
        <v>4093.2614100707492</v>
      </c>
      <c r="R179">
        <v>23388072.46583762</v>
      </c>
      <c r="S179">
        <v>6397.4816411390511</v>
      </c>
      <c r="T179">
        <v>4093.2614100707492</v>
      </c>
      <c r="U179">
        <v>23388072.46583762</v>
      </c>
      <c r="V179">
        <v>6397.4816411390511</v>
      </c>
      <c r="W179">
        <v>6149.2777624724049</v>
      </c>
      <c r="X179">
        <v>44185292.600181438</v>
      </c>
      <c r="Y179">
        <v>9716.7009506743743</v>
      </c>
      <c r="Z179">
        <v>5379.9601204795836</v>
      </c>
      <c r="AA179">
        <v>39247586.068054542</v>
      </c>
      <c r="AB179">
        <v>8471.9524025035589</v>
      </c>
    </row>
    <row r="180" spans="1:28" x14ac:dyDescent="0.25">
      <c r="A180" t="s">
        <v>215</v>
      </c>
      <c r="B180">
        <v>519459.0414439856</v>
      </c>
      <c r="C180">
        <v>839039458.99282718</v>
      </c>
      <c r="D180">
        <v>777137.36506079405</v>
      </c>
      <c r="E180">
        <v>554922.42296073551</v>
      </c>
      <c r="F180">
        <v>1089459065.6392939</v>
      </c>
      <c r="G180">
        <v>825733.37200937548</v>
      </c>
      <c r="H180">
        <v>564581.89631771762</v>
      </c>
      <c r="I180">
        <v>1053998672.04311</v>
      </c>
      <c r="J180">
        <v>840199.09707132785</v>
      </c>
      <c r="K180">
        <v>541657.5608716897</v>
      </c>
      <c r="L180">
        <v>1021708599.381992</v>
      </c>
      <c r="M180">
        <v>808569.27706159581</v>
      </c>
      <c r="N180">
        <v>564581.89631771762</v>
      </c>
      <c r="O180">
        <v>1053998672.04311</v>
      </c>
      <c r="P180">
        <v>840199.09707132785</v>
      </c>
      <c r="Q180">
        <v>552681.99939512799</v>
      </c>
      <c r="R180">
        <v>806467432.23145568</v>
      </c>
      <c r="S180">
        <v>831535.97155410808</v>
      </c>
      <c r="T180">
        <v>552681.99939512799</v>
      </c>
      <c r="U180">
        <v>806467432.23145568</v>
      </c>
      <c r="V180">
        <v>831535.97155410808</v>
      </c>
      <c r="W180">
        <v>476436.55820960063</v>
      </c>
      <c r="X180">
        <v>587224307.43026793</v>
      </c>
      <c r="Y180">
        <v>714034.93410946336</v>
      </c>
      <c r="Z180">
        <v>410600.96504225512</v>
      </c>
      <c r="AA180">
        <v>515393598.75177318</v>
      </c>
      <c r="AB180">
        <v>613012.36938828754</v>
      </c>
    </row>
    <row r="181" spans="1:28" x14ac:dyDescent="0.25">
      <c r="A181" t="s">
        <v>216</v>
      </c>
      <c r="B181">
        <v>26037.576920754582</v>
      </c>
      <c r="C181">
        <v>66325057.057863086</v>
      </c>
      <c r="D181">
        <v>37046.412060882161</v>
      </c>
      <c r="E181">
        <v>17057.730201818518</v>
      </c>
      <c r="F181">
        <v>48206914.855291262</v>
      </c>
      <c r="G181">
        <v>24271.006900064589</v>
      </c>
      <c r="H181">
        <v>17480.703253446271</v>
      </c>
      <c r="I181">
        <v>42404618.323153853</v>
      </c>
      <c r="J181">
        <v>24875.586598249611</v>
      </c>
      <c r="K181">
        <v>24661.884999971429</v>
      </c>
      <c r="L181">
        <v>57333125.037889697</v>
      </c>
      <c r="M181">
        <v>35088.520729812262</v>
      </c>
      <c r="N181">
        <v>17480.703253446271</v>
      </c>
      <c r="O181">
        <v>42404618.323153853</v>
      </c>
      <c r="P181">
        <v>24875.586598249611</v>
      </c>
      <c r="Q181">
        <v>30798.152615384621</v>
      </c>
      <c r="R181">
        <v>81096400.893447936</v>
      </c>
      <c r="S181">
        <v>43820.025790080093</v>
      </c>
      <c r="T181">
        <v>30798.152615384621</v>
      </c>
      <c r="U181">
        <v>81096400.893447936</v>
      </c>
      <c r="V181">
        <v>43820.025790080093</v>
      </c>
      <c r="W181">
        <v>27831.003736235129</v>
      </c>
      <c r="X181">
        <v>75112744.669015974</v>
      </c>
      <c r="Y181">
        <v>39596.339506548567</v>
      </c>
      <c r="Z181">
        <v>30980.176866873</v>
      </c>
      <c r="AA181">
        <v>74844243.204050988</v>
      </c>
      <c r="AB181">
        <v>44076.823239849196</v>
      </c>
    </row>
    <row r="182" spans="1:28" x14ac:dyDescent="0.25">
      <c r="A182" t="s">
        <v>217</v>
      </c>
      <c r="B182">
        <v>10785.286617256979</v>
      </c>
      <c r="C182">
        <v>29886230.96829984</v>
      </c>
      <c r="D182">
        <v>15584.712320262979</v>
      </c>
      <c r="E182">
        <v>7141.9480369064786</v>
      </c>
      <c r="F182">
        <v>17032021.72872014</v>
      </c>
      <c r="G182">
        <v>10317.09823838426</v>
      </c>
      <c r="H182">
        <v>4752.5265472027604</v>
      </c>
      <c r="I182">
        <v>9063233.5065219495</v>
      </c>
      <c r="J182">
        <v>6830.16915967562</v>
      </c>
      <c r="K182">
        <v>5821.4693043428588</v>
      </c>
      <c r="L182">
        <v>12334933.116005421</v>
      </c>
      <c r="M182">
        <v>8352.0735867021176</v>
      </c>
      <c r="N182">
        <v>4752.5265472027604</v>
      </c>
      <c r="O182">
        <v>9063233.5065219495</v>
      </c>
      <c r="P182">
        <v>6830.16915967562</v>
      </c>
      <c r="Q182">
        <v>8632.8732225420263</v>
      </c>
      <c r="R182">
        <v>20160836.768179938</v>
      </c>
      <c r="S182">
        <v>12424.05026553389</v>
      </c>
      <c r="T182">
        <v>8632.8732225420263</v>
      </c>
      <c r="U182">
        <v>20160836.768179938</v>
      </c>
      <c r="V182">
        <v>12424.05026553389</v>
      </c>
      <c r="W182">
        <v>17076.055586897259</v>
      </c>
      <c r="X182">
        <v>62539497.576241672</v>
      </c>
      <c r="Y182">
        <v>24932.648217491311</v>
      </c>
      <c r="Z182">
        <v>17619.924439524621</v>
      </c>
      <c r="AA182">
        <v>46650313.151279651</v>
      </c>
      <c r="AB182">
        <v>25504.672008685789</v>
      </c>
    </row>
    <row r="183" spans="1:28" x14ac:dyDescent="0.25">
      <c r="A183" t="s">
        <v>218</v>
      </c>
      <c r="B183">
        <v>468397.02894404688</v>
      </c>
      <c r="C183">
        <v>926593049.35324407</v>
      </c>
      <c r="D183">
        <v>681585.55018166092</v>
      </c>
      <c r="E183">
        <v>470160.8638664055</v>
      </c>
      <c r="F183">
        <v>844386860.25109732</v>
      </c>
      <c r="G183">
        <v>681543.02633661218</v>
      </c>
      <c r="H183">
        <v>458383.01504220488</v>
      </c>
      <c r="I183">
        <v>803764953.35147214</v>
      </c>
      <c r="J183">
        <v>664006.81027935236</v>
      </c>
      <c r="K183">
        <v>449049.55581080192</v>
      </c>
      <c r="L183">
        <v>845455926.3104471</v>
      </c>
      <c r="M183">
        <v>651156.54054753191</v>
      </c>
      <c r="N183">
        <v>458383.01504220488</v>
      </c>
      <c r="O183">
        <v>803764953.35147214</v>
      </c>
      <c r="P183">
        <v>664006.81027935236</v>
      </c>
      <c r="Q183">
        <v>452187.58627261838</v>
      </c>
      <c r="R183">
        <v>897700368.24370742</v>
      </c>
      <c r="S183">
        <v>657277.28998164507</v>
      </c>
      <c r="T183">
        <v>452187.58627261838</v>
      </c>
      <c r="U183">
        <v>897700368.24370742</v>
      </c>
      <c r="V183">
        <v>657277.28998164507</v>
      </c>
      <c r="W183">
        <v>514055.76121928851</v>
      </c>
      <c r="X183">
        <v>1080897843.3484571</v>
      </c>
      <c r="Y183">
        <v>752320.19763696438</v>
      </c>
      <c r="Z183">
        <v>526057.17919544305</v>
      </c>
      <c r="AA183">
        <v>1103511358.467123</v>
      </c>
      <c r="AB183">
        <v>771107.53108672646</v>
      </c>
    </row>
    <row r="184" spans="1:28" x14ac:dyDescent="0.25">
      <c r="A184" t="s">
        <v>219</v>
      </c>
      <c r="B184">
        <v>1747.13410085543</v>
      </c>
      <c r="C184">
        <v>5412296.4921641899</v>
      </c>
      <c r="D184">
        <v>2571.485096177722</v>
      </c>
      <c r="E184">
        <v>2893.3952691283189</v>
      </c>
      <c r="F184">
        <v>7869849.1039125035</v>
      </c>
      <c r="G184">
        <v>4185.4702845147413</v>
      </c>
      <c r="H184">
        <v>4668.6845195778969</v>
      </c>
      <c r="I184">
        <v>6366835.1258599674</v>
      </c>
      <c r="J184">
        <v>6711.5678457113127</v>
      </c>
      <c r="K184">
        <v>4075.9689441262299</v>
      </c>
      <c r="L184">
        <v>10324422.837327801</v>
      </c>
      <c r="M184">
        <v>5936.9609846998583</v>
      </c>
      <c r="N184">
        <v>4668.6845195778969</v>
      </c>
      <c r="O184">
        <v>6366835.1258599674</v>
      </c>
      <c r="P184">
        <v>6711.5678457113127</v>
      </c>
      <c r="Q184">
        <v>727.64815641590769</v>
      </c>
      <c r="R184">
        <v>5574274.9412216423</v>
      </c>
      <c r="S184">
        <v>1158.834851199812</v>
      </c>
      <c r="T184">
        <v>727.64815641590769</v>
      </c>
      <c r="U184">
        <v>5574274.9412216423</v>
      </c>
      <c r="V184">
        <v>1158.834851199812</v>
      </c>
      <c r="W184">
        <v>664.32315414753725</v>
      </c>
      <c r="X184">
        <v>5453303.0671702558</v>
      </c>
      <c r="Y184">
        <v>1058.1018315950521</v>
      </c>
      <c r="Z184">
        <v>459.26874894804121</v>
      </c>
      <c r="AA184">
        <v>4117251.0095364512</v>
      </c>
      <c r="AB184">
        <v>745.2007802471071</v>
      </c>
    </row>
    <row r="185" spans="1:28" x14ac:dyDescent="0.25">
      <c r="A185" t="s">
        <v>220</v>
      </c>
      <c r="B185">
        <v>477.12248024596619</v>
      </c>
      <c r="C185">
        <v>2844542.8596204021</v>
      </c>
      <c r="D185">
        <v>720.64915878702152</v>
      </c>
      <c r="E185">
        <v>413.63830824130201</v>
      </c>
      <c r="F185">
        <v>2028971.926329128</v>
      </c>
      <c r="G185">
        <v>589.25697481169266</v>
      </c>
      <c r="H185">
        <v>370.37592088532722</v>
      </c>
      <c r="I185">
        <v>1658185.977971683</v>
      </c>
      <c r="J185">
        <v>527.83204458699856</v>
      </c>
      <c r="K185">
        <v>419.85063265708078</v>
      </c>
      <c r="L185">
        <v>2232938.8787465468</v>
      </c>
      <c r="M185">
        <v>626.96174621401406</v>
      </c>
      <c r="N185">
        <v>370.37592088532722</v>
      </c>
      <c r="O185">
        <v>1658185.977971683</v>
      </c>
      <c r="P185">
        <v>527.83204458699856</v>
      </c>
      <c r="Q185">
        <v>679.77738595195717</v>
      </c>
      <c r="R185">
        <v>3903081.834867131</v>
      </c>
      <c r="S185">
        <v>1036.295329683054</v>
      </c>
      <c r="T185">
        <v>679.77738595195717</v>
      </c>
      <c r="U185">
        <v>3903081.834867131</v>
      </c>
      <c r="V185">
        <v>1036.295329683054</v>
      </c>
      <c r="W185">
        <v>648.3151238290418</v>
      </c>
      <c r="X185">
        <v>4768798.09183395</v>
      </c>
      <c r="Y185">
        <v>1011.342863733257</v>
      </c>
      <c r="Z185">
        <v>246.03231790013569</v>
      </c>
      <c r="AA185">
        <v>2210445.3588387039</v>
      </c>
      <c r="AB185">
        <v>394.96682566254412</v>
      </c>
    </row>
    <row r="186" spans="1:28" x14ac:dyDescent="0.25">
      <c r="A186" t="s">
        <v>221</v>
      </c>
      <c r="B186">
        <v>17556.252522656148</v>
      </c>
      <c r="C186">
        <v>45764468.140912198</v>
      </c>
      <c r="D186">
        <v>25184.107162595799</v>
      </c>
      <c r="E186">
        <v>13239.660459096251</v>
      </c>
      <c r="F186">
        <v>34983289.807624042</v>
      </c>
      <c r="G186">
        <v>19053.47061659296</v>
      </c>
      <c r="H186">
        <v>13411.33008056976</v>
      </c>
      <c r="I186">
        <v>38300101.229364812</v>
      </c>
      <c r="J186">
        <v>19293.584828860869</v>
      </c>
      <c r="K186">
        <v>836.66647693374637</v>
      </c>
      <c r="L186">
        <v>4615845.5716118896</v>
      </c>
      <c r="M186">
        <v>1306.4241926158479</v>
      </c>
      <c r="N186">
        <v>13411.33008056976</v>
      </c>
      <c r="O186">
        <v>38300101.229364812</v>
      </c>
      <c r="P186">
        <v>19293.584828860869</v>
      </c>
      <c r="Q186">
        <v>27030.23092240117</v>
      </c>
      <c r="R186">
        <v>63818422.627659626</v>
      </c>
      <c r="S186">
        <v>38709.840762352447</v>
      </c>
      <c r="T186">
        <v>27030.23092240117</v>
      </c>
      <c r="U186">
        <v>63818422.627659626</v>
      </c>
      <c r="V186">
        <v>38709.840762352447</v>
      </c>
      <c r="W186">
        <v>25317.93767148726</v>
      </c>
      <c r="X186">
        <v>67109403.580481917</v>
      </c>
      <c r="Y186">
        <v>36252.606256449442</v>
      </c>
      <c r="Z186">
        <v>20539.395261701058</v>
      </c>
      <c r="AA186">
        <v>57873476.001355924</v>
      </c>
      <c r="AB186">
        <v>29471.145087264162</v>
      </c>
    </row>
    <row r="187" spans="1:28" x14ac:dyDescent="0.25">
      <c r="A187" t="s">
        <v>222</v>
      </c>
      <c r="B187">
        <v>2176061.3536385102</v>
      </c>
      <c r="C187">
        <v>2984198142.134738</v>
      </c>
      <c r="D187">
        <v>3471442.7754489132</v>
      </c>
      <c r="E187">
        <v>2315766.3672012109</v>
      </c>
      <c r="F187">
        <v>3303482082.7030158</v>
      </c>
      <c r="G187">
        <v>3674282.0395738999</v>
      </c>
      <c r="H187">
        <v>2268646.2841626359</v>
      </c>
      <c r="I187">
        <v>3124430142.75981</v>
      </c>
      <c r="J187">
        <v>3611799.642479741</v>
      </c>
      <c r="K187">
        <v>1993470.500253076</v>
      </c>
      <c r="L187">
        <v>2701474261.266335</v>
      </c>
      <c r="M187">
        <v>3175257.8977985508</v>
      </c>
      <c r="N187">
        <v>2268646.2841626359</v>
      </c>
      <c r="O187">
        <v>3124430142.75981</v>
      </c>
      <c r="P187">
        <v>3611799.642479741</v>
      </c>
      <c r="Q187">
        <v>2527333.4980382328</v>
      </c>
      <c r="R187">
        <v>2995509628.2755198</v>
      </c>
      <c r="S187">
        <v>4037094.1697372678</v>
      </c>
      <c r="T187">
        <v>2527333.4980382328</v>
      </c>
      <c r="U187">
        <v>2995509628.2755198</v>
      </c>
      <c r="V187">
        <v>4037094.1697372678</v>
      </c>
      <c r="W187">
        <v>2159099.461721736</v>
      </c>
      <c r="X187">
        <v>3042889798.365624</v>
      </c>
      <c r="Y187">
        <v>3447899.8664843608</v>
      </c>
      <c r="Z187">
        <v>2043043.522593654</v>
      </c>
      <c r="AA187">
        <v>2801224922.0511789</v>
      </c>
      <c r="AB187">
        <v>3241656.4208557541</v>
      </c>
    </row>
    <row r="188" spans="1:28" x14ac:dyDescent="0.25">
      <c r="A188" t="s">
        <v>223</v>
      </c>
      <c r="B188">
        <v>281819.82214459992</v>
      </c>
      <c r="C188">
        <v>536082358.53431302</v>
      </c>
      <c r="D188">
        <v>442949.54102376697</v>
      </c>
      <c r="E188">
        <v>164917.57617623091</v>
      </c>
      <c r="F188">
        <v>300015203.93134928</v>
      </c>
      <c r="G188">
        <v>252081.82547458069</v>
      </c>
      <c r="H188">
        <v>198073.8541449398</v>
      </c>
      <c r="I188">
        <v>384993707.80888432</v>
      </c>
      <c r="J188">
        <v>306806.40952266043</v>
      </c>
      <c r="K188">
        <v>219573.27425108239</v>
      </c>
      <c r="L188">
        <v>454700307.45367903</v>
      </c>
      <c r="M188">
        <v>341431.93401442631</v>
      </c>
      <c r="N188">
        <v>198073.8541449398</v>
      </c>
      <c r="O188">
        <v>384993707.80888432</v>
      </c>
      <c r="P188">
        <v>306806.40952266043</v>
      </c>
      <c r="Q188">
        <v>261642.2341460672</v>
      </c>
      <c r="R188">
        <v>478157354.7458961</v>
      </c>
      <c r="S188">
        <v>411153.61072212202</v>
      </c>
      <c r="T188">
        <v>261642.2341460672</v>
      </c>
      <c r="U188">
        <v>478157354.7458961</v>
      </c>
      <c r="V188">
        <v>411153.61072212202</v>
      </c>
      <c r="W188">
        <v>351507.52720854338</v>
      </c>
      <c r="X188">
        <v>720773036.25625694</v>
      </c>
      <c r="Y188">
        <v>551849.60968811146</v>
      </c>
      <c r="Z188">
        <v>557573.46537086426</v>
      </c>
      <c r="AA188">
        <v>885621354.94990838</v>
      </c>
      <c r="AB188">
        <v>893319.10706440732</v>
      </c>
    </row>
    <row r="189" spans="1:28" x14ac:dyDescent="0.25">
      <c r="A189" t="s">
        <v>224</v>
      </c>
      <c r="B189">
        <v>23591.165674421991</v>
      </c>
      <c r="C189">
        <v>52810410.044589683</v>
      </c>
      <c r="D189">
        <v>36757.443314778662</v>
      </c>
      <c r="E189">
        <v>16207.591508279271</v>
      </c>
      <c r="F189">
        <v>57310959.165911376</v>
      </c>
      <c r="G189">
        <v>25259.956398773211</v>
      </c>
      <c r="H189">
        <v>20231.955736828451</v>
      </c>
      <c r="I189">
        <v>54454796.409543753</v>
      </c>
      <c r="J189">
        <v>31571.25519708592</v>
      </c>
      <c r="K189">
        <v>22036.63046686654</v>
      </c>
      <c r="L189">
        <v>56140534.366995789</v>
      </c>
      <c r="M189">
        <v>34190.6198458258</v>
      </c>
      <c r="N189">
        <v>20231.955736828451</v>
      </c>
      <c r="O189">
        <v>54454796.409543753</v>
      </c>
      <c r="P189">
        <v>31571.25519708592</v>
      </c>
      <c r="Q189">
        <v>22865.210505414441</v>
      </c>
      <c r="R189">
        <v>39033769.212406717</v>
      </c>
      <c r="S189">
        <v>35404.859783687207</v>
      </c>
      <c r="T189">
        <v>22865.210505414441</v>
      </c>
      <c r="U189">
        <v>39033769.212406717</v>
      </c>
      <c r="V189">
        <v>35404.859783687207</v>
      </c>
      <c r="W189">
        <v>26795.12281577905</v>
      </c>
      <c r="X189">
        <v>55014048.986381844</v>
      </c>
      <c r="Y189">
        <v>42001.055393436749</v>
      </c>
      <c r="Z189">
        <v>39106.965377501387</v>
      </c>
      <c r="AA189">
        <v>66361054.055123813</v>
      </c>
      <c r="AB189">
        <v>61121.189175634201</v>
      </c>
    </row>
    <row r="190" spans="1:28" x14ac:dyDescent="0.25">
      <c r="A190" t="s">
        <v>225</v>
      </c>
      <c r="B190">
        <v>663486.70295365225</v>
      </c>
      <c r="C190">
        <v>654741470.60815763</v>
      </c>
      <c r="D190">
        <v>1007116.9157358781</v>
      </c>
      <c r="E190">
        <v>641493.21858377825</v>
      </c>
      <c r="F190">
        <v>636408240.84149122</v>
      </c>
      <c r="G190">
        <v>974743.44094467873</v>
      </c>
      <c r="H190">
        <v>655189.52739025292</v>
      </c>
      <c r="I190">
        <v>588077397.53851402</v>
      </c>
      <c r="J190">
        <v>993408.52326307597</v>
      </c>
      <c r="K190">
        <v>650055.26324673358</v>
      </c>
      <c r="L190">
        <v>570300449.16729403</v>
      </c>
      <c r="M190">
        <v>985898.72026862355</v>
      </c>
      <c r="N190">
        <v>655189.52739025292</v>
      </c>
      <c r="O190">
        <v>588077397.53851402</v>
      </c>
      <c r="P190">
        <v>993408.52326307597</v>
      </c>
      <c r="Q190">
        <v>677358.49850287486</v>
      </c>
      <c r="R190">
        <v>695053931.20858395</v>
      </c>
      <c r="S190">
        <v>1025157.069198398</v>
      </c>
      <c r="T190">
        <v>677358.49850287486</v>
      </c>
      <c r="U190">
        <v>695053931.20858395</v>
      </c>
      <c r="V190">
        <v>1025157.069198398</v>
      </c>
      <c r="W190">
        <v>691734.20756631542</v>
      </c>
      <c r="X190">
        <v>715045976.17317379</v>
      </c>
      <c r="Y190">
        <v>1051575.3423625571</v>
      </c>
      <c r="Z190">
        <v>687212.27632249554</v>
      </c>
      <c r="AA190">
        <v>696619628.8659519</v>
      </c>
      <c r="AB190">
        <v>1044917.876515954</v>
      </c>
    </row>
    <row r="191" spans="1:28" x14ac:dyDescent="0.25">
      <c r="A191" t="s">
        <v>226</v>
      </c>
      <c r="B191">
        <v>72137.994654851311</v>
      </c>
      <c r="C191">
        <v>368203812.2578249</v>
      </c>
      <c r="D191">
        <v>117603.36587650039</v>
      </c>
      <c r="E191">
        <v>39844.833138025002</v>
      </c>
      <c r="F191">
        <v>156188723.971605</v>
      </c>
      <c r="G191">
        <v>64786.285644114017</v>
      </c>
      <c r="H191">
        <v>50480.296977456463</v>
      </c>
      <c r="I191">
        <v>308551467.03068513</v>
      </c>
      <c r="J191">
        <v>82165.902213828886</v>
      </c>
      <c r="K191">
        <v>111941.2214667899</v>
      </c>
      <c r="L191">
        <v>518667821.70621759</v>
      </c>
      <c r="M191">
        <v>182591.05904049301</v>
      </c>
      <c r="N191">
        <v>50480.296977456463</v>
      </c>
      <c r="O191">
        <v>308551467.03068513</v>
      </c>
      <c r="P191">
        <v>82165.902213828886</v>
      </c>
      <c r="Q191">
        <v>58722.918929813997</v>
      </c>
      <c r="R191">
        <v>263240575.8946709</v>
      </c>
      <c r="S191">
        <v>95706.287432433863</v>
      </c>
      <c r="T191">
        <v>58722.918929813997</v>
      </c>
      <c r="U191">
        <v>263240575.8946709</v>
      </c>
      <c r="V191">
        <v>95706.287432433863</v>
      </c>
      <c r="W191">
        <v>58546.379189764702</v>
      </c>
      <c r="X191">
        <v>358961860.26513398</v>
      </c>
      <c r="Y191">
        <v>95461.039400823021</v>
      </c>
      <c r="Z191">
        <v>84622.289693865474</v>
      </c>
      <c r="AA191">
        <v>468447815.09327739</v>
      </c>
      <c r="AB191">
        <v>138101.36761818579</v>
      </c>
    </row>
    <row r="192" spans="1:28" x14ac:dyDescent="0.25">
      <c r="A192" t="s">
        <v>227</v>
      </c>
      <c r="B192">
        <v>483.16549815626951</v>
      </c>
      <c r="C192">
        <v>1968982.939868062</v>
      </c>
      <c r="D192">
        <v>719.01978394224398</v>
      </c>
      <c r="E192">
        <v>34.189584740558317</v>
      </c>
      <c r="F192">
        <v>247505.29018508969</v>
      </c>
      <c r="G192">
        <v>55.040825245619011</v>
      </c>
      <c r="H192">
        <v>627.45070488726208</v>
      </c>
      <c r="I192">
        <v>2348668.363390835</v>
      </c>
      <c r="J192">
        <v>913.6176625945609</v>
      </c>
      <c r="K192">
        <v>805.2014350588579</v>
      </c>
      <c r="L192">
        <v>2755355.1885837102</v>
      </c>
      <c r="M192">
        <v>1156.005656878898</v>
      </c>
      <c r="N192">
        <v>627.45070488726208</v>
      </c>
      <c r="O192">
        <v>2348668.363390835</v>
      </c>
      <c r="P192">
        <v>913.6176625945609</v>
      </c>
      <c r="Q192">
        <v>512.64515767670252</v>
      </c>
      <c r="R192">
        <v>1875370.4152499901</v>
      </c>
      <c r="S192">
        <v>747.82507297475297</v>
      </c>
      <c r="T192">
        <v>512.64515767670252</v>
      </c>
      <c r="U192">
        <v>1875370.4152499901</v>
      </c>
      <c r="V192">
        <v>747.82507297475297</v>
      </c>
      <c r="W192">
        <v>55.663467487376543</v>
      </c>
      <c r="X192">
        <v>328992.36738147121</v>
      </c>
      <c r="Y192">
        <v>89.096378878066432</v>
      </c>
      <c r="Z192">
        <v>182.97100409988451</v>
      </c>
      <c r="AA192">
        <v>1152035.153916466</v>
      </c>
      <c r="AB192">
        <v>295.83466364674911</v>
      </c>
    </row>
    <row r="193" spans="1:28" x14ac:dyDescent="0.25">
      <c r="A193" t="s">
        <v>228</v>
      </c>
      <c r="B193">
        <v>508.80139525164509</v>
      </c>
      <c r="C193">
        <v>2474604.2983284672</v>
      </c>
      <c r="D193">
        <v>745.56025434027197</v>
      </c>
      <c r="E193">
        <v>518.52863867644089</v>
      </c>
      <c r="F193">
        <v>2411330.2642509062</v>
      </c>
      <c r="G193">
        <v>777.60121923709676</v>
      </c>
      <c r="H193">
        <v>466.26087344852948</v>
      </c>
      <c r="I193">
        <v>2477072.4481720049</v>
      </c>
      <c r="J193">
        <v>721.10903498311063</v>
      </c>
      <c r="K193">
        <v>1084.3238373081761</v>
      </c>
      <c r="L193">
        <v>6976181.9129973641</v>
      </c>
      <c r="M193">
        <v>1588.1307724255739</v>
      </c>
      <c r="N193">
        <v>466.26087344852948</v>
      </c>
      <c r="O193">
        <v>2477072.4481720049</v>
      </c>
      <c r="P193">
        <v>721.10903498311063</v>
      </c>
      <c r="Q193">
        <v>95.942396075099509</v>
      </c>
      <c r="R193">
        <v>854318.73569249175</v>
      </c>
      <c r="S193">
        <v>137.0147595999461</v>
      </c>
      <c r="T193">
        <v>95.942396075099509</v>
      </c>
      <c r="U193">
        <v>854318.73569249175</v>
      </c>
      <c r="V193">
        <v>137.0147595999461</v>
      </c>
      <c r="W193">
        <v>550.51868214836497</v>
      </c>
      <c r="X193">
        <v>2193464.3527453369</v>
      </c>
      <c r="Y193">
        <v>783.90775520749082</v>
      </c>
      <c r="Z193">
        <v>513.93089279590004</v>
      </c>
      <c r="AA193">
        <v>1440075.9564599851</v>
      </c>
      <c r="AB193">
        <v>731.20479708069013</v>
      </c>
    </row>
    <row r="194" spans="1:28" x14ac:dyDescent="0.25">
      <c r="A194" t="s">
        <v>229</v>
      </c>
      <c r="B194">
        <v>89756.556711235535</v>
      </c>
      <c r="C194">
        <v>126186503.590377</v>
      </c>
      <c r="D194">
        <v>146403.36672016641</v>
      </c>
      <c r="E194">
        <v>84990.497841022967</v>
      </c>
      <c r="F194">
        <v>109887279.0798111</v>
      </c>
      <c r="G194">
        <v>137094.25800775221</v>
      </c>
      <c r="H194">
        <v>117016.90241931099</v>
      </c>
      <c r="I194">
        <v>110016307.4468514</v>
      </c>
      <c r="J194">
        <v>190907.07777597761</v>
      </c>
      <c r="K194">
        <v>126917.56585390519</v>
      </c>
      <c r="L194">
        <v>225075379.7267369</v>
      </c>
      <c r="M194">
        <v>203776.52059983651</v>
      </c>
      <c r="N194">
        <v>117016.90241931099</v>
      </c>
      <c r="O194">
        <v>110016307.4468514</v>
      </c>
      <c r="P194">
        <v>190907.07777597761</v>
      </c>
      <c r="Q194">
        <v>65131.655902703053</v>
      </c>
      <c r="R194">
        <v>84225456.379830852</v>
      </c>
      <c r="S194">
        <v>107685.4342913564</v>
      </c>
      <c r="T194">
        <v>65131.655902703053</v>
      </c>
      <c r="U194">
        <v>84225456.379830852</v>
      </c>
      <c r="V194">
        <v>107685.4342913564</v>
      </c>
      <c r="W194">
        <v>66030.780871223178</v>
      </c>
      <c r="X194">
        <v>107376008.2084517</v>
      </c>
      <c r="Y194">
        <v>108547.5069382518</v>
      </c>
      <c r="Z194">
        <v>97068.669137736841</v>
      </c>
      <c r="AA194">
        <v>141412025.8559804</v>
      </c>
      <c r="AB194">
        <v>157987.947342431</v>
      </c>
    </row>
    <row r="195" spans="1:28" x14ac:dyDescent="0.25">
      <c r="A195" t="s">
        <v>230</v>
      </c>
      <c r="B195">
        <v>378728.00205936411</v>
      </c>
      <c r="C195">
        <v>2093447819.6831141</v>
      </c>
      <c r="D195">
        <v>617792.18965893914</v>
      </c>
      <c r="E195">
        <v>583641.54059847537</v>
      </c>
      <c r="F195">
        <v>2392979805.0412211</v>
      </c>
      <c r="G195">
        <v>952455.70163518481</v>
      </c>
      <c r="H195">
        <v>544881.79164348845</v>
      </c>
      <c r="I195">
        <v>3623120035.2248888</v>
      </c>
      <c r="J195">
        <v>889275.2647589558</v>
      </c>
      <c r="K195">
        <v>547186.12808562932</v>
      </c>
      <c r="L195">
        <v>2700934980.455236</v>
      </c>
      <c r="M195">
        <v>893124.77953050507</v>
      </c>
      <c r="N195">
        <v>544881.79164348845</v>
      </c>
      <c r="O195">
        <v>3623120035.2248888</v>
      </c>
      <c r="P195">
        <v>889275.2647589558</v>
      </c>
      <c r="Q195">
        <v>182368.02646273741</v>
      </c>
      <c r="R195">
        <v>934031225.33908808</v>
      </c>
      <c r="S195">
        <v>297014.69823144691</v>
      </c>
      <c r="T195">
        <v>182368.02646273741</v>
      </c>
      <c r="U195">
        <v>934031225.33908808</v>
      </c>
      <c r="V195">
        <v>297014.69823144691</v>
      </c>
      <c r="W195">
        <v>203879.6009769591</v>
      </c>
      <c r="X195">
        <v>1445175920.6709781</v>
      </c>
      <c r="Y195">
        <v>332053.22615676402</v>
      </c>
      <c r="Z195">
        <v>359950.10093723022</v>
      </c>
      <c r="AA195">
        <v>2218416973.286756</v>
      </c>
      <c r="AB195">
        <v>587142.433056782</v>
      </c>
    </row>
    <row r="196" spans="1:28" x14ac:dyDescent="0.25">
      <c r="A196" t="s">
        <v>231</v>
      </c>
      <c r="B196">
        <v>12994883.71835617</v>
      </c>
      <c r="C196">
        <v>15262986434.741199</v>
      </c>
      <c r="D196">
        <v>21194693.153805651</v>
      </c>
      <c r="E196">
        <v>20658866.641658969</v>
      </c>
      <c r="F196">
        <v>20689236089.084068</v>
      </c>
      <c r="G196">
        <v>34051199.422417693</v>
      </c>
      <c r="H196">
        <v>13050343.9185874</v>
      </c>
      <c r="I196">
        <v>15906500068.43791</v>
      </c>
      <c r="J196">
        <v>21200435.824336309</v>
      </c>
      <c r="K196">
        <v>14245289.876010129</v>
      </c>
      <c r="L196">
        <v>17238266226.966</v>
      </c>
      <c r="M196">
        <v>23288834.680643719</v>
      </c>
      <c r="N196">
        <v>13050343.9185874</v>
      </c>
      <c r="O196">
        <v>15906500068.43791</v>
      </c>
      <c r="P196">
        <v>21200435.824336309</v>
      </c>
      <c r="Q196">
        <v>11486577.8285315</v>
      </c>
      <c r="R196">
        <v>12425699752.661461</v>
      </c>
      <c r="S196">
        <v>18636833.7670721</v>
      </c>
      <c r="T196">
        <v>11486577.8285315</v>
      </c>
      <c r="U196">
        <v>12425699752.661461</v>
      </c>
      <c r="V196">
        <v>18636833.7670721</v>
      </c>
      <c r="W196">
        <v>9824001.8572684992</v>
      </c>
      <c r="X196">
        <v>12523236416.76116</v>
      </c>
      <c r="Y196">
        <v>15974652.525680849</v>
      </c>
      <c r="Z196">
        <v>15415947.01281994</v>
      </c>
      <c r="AA196">
        <v>17510901238.958302</v>
      </c>
      <c r="AB196">
        <v>25430690.84972772</v>
      </c>
    </row>
    <row r="197" spans="1:28" x14ac:dyDescent="0.25">
      <c r="A197" t="s">
        <v>232</v>
      </c>
      <c r="B197">
        <v>1793142.0340886409</v>
      </c>
      <c r="C197">
        <v>2667381876.4062781</v>
      </c>
      <c r="D197">
        <v>2689371.7257027361</v>
      </c>
      <c r="E197">
        <v>1819733.722620816</v>
      </c>
      <c r="F197">
        <v>2419320054.9577179</v>
      </c>
      <c r="G197">
        <v>2733334.4223715011</v>
      </c>
      <c r="H197">
        <v>1854934.588314577</v>
      </c>
      <c r="I197">
        <v>2605654505.5497708</v>
      </c>
      <c r="J197">
        <v>2781623.963159096</v>
      </c>
      <c r="K197">
        <v>1836359.474983417</v>
      </c>
      <c r="L197">
        <v>2683675331.6151428</v>
      </c>
      <c r="M197">
        <v>2765813.7056266931</v>
      </c>
      <c r="N197">
        <v>1854934.588314577</v>
      </c>
      <c r="O197">
        <v>2605654505.5497708</v>
      </c>
      <c r="P197">
        <v>2781623.963159096</v>
      </c>
      <c r="Q197">
        <v>1827550.6898074329</v>
      </c>
      <c r="R197">
        <v>2599321893.7936988</v>
      </c>
      <c r="S197">
        <v>2743160.1851883279</v>
      </c>
      <c r="T197">
        <v>1827550.6898074329</v>
      </c>
      <c r="U197">
        <v>2599321893.7936988</v>
      </c>
      <c r="V197">
        <v>2743160.1851883279</v>
      </c>
      <c r="W197">
        <v>1691971.7773404929</v>
      </c>
      <c r="X197">
        <v>2760027844.0576768</v>
      </c>
      <c r="Y197">
        <v>2539906.5891415849</v>
      </c>
      <c r="Z197">
        <v>1693403.160635852</v>
      </c>
      <c r="AA197">
        <v>2902664224.83391</v>
      </c>
      <c r="AB197">
        <v>2505950.172778917</v>
      </c>
    </row>
    <row r="198" spans="1:28" x14ac:dyDescent="0.25">
      <c r="A198" t="s">
        <v>233</v>
      </c>
      <c r="B198">
        <v>1512.4311135679629</v>
      </c>
      <c r="C198">
        <v>8289125.1239977675</v>
      </c>
      <c r="D198">
        <v>2280.7113073749638</v>
      </c>
      <c r="E198">
        <v>1</v>
      </c>
      <c r="F198">
        <v>1320.587351145685</v>
      </c>
      <c r="G198">
        <v>1.4652000199999999</v>
      </c>
      <c r="H198">
        <v>1145.8551799706011</v>
      </c>
      <c r="I198">
        <v>7373637.9399008304</v>
      </c>
      <c r="J198">
        <v>1830.659703053874</v>
      </c>
      <c r="K198">
        <v>3193.5290155502248</v>
      </c>
      <c r="L198">
        <v>13604904.090653829</v>
      </c>
      <c r="M198">
        <v>4703.6827161281944</v>
      </c>
      <c r="N198">
        <v>1145.8551799706011</v>
      </c>
      <c r="O198">
        <v>7373637.9399008304</v>
      </c>
      <c r="P198">
        <v>1830.659703053874</v>
      </c>
      <c r="Q198">
        <v>1682.8347168490041</v>
      </c>
      <c r="R198">
        <v>6903047.1494666273</v>
      </c>
      <c r="S198">
        <v>2458.8108247812929</v>
      </c>
      <c r="T198">
        <v>1682.8347168490041</v>
      </c>
      <c r="U198">
        <v>6903047.1494666273</v>
      </c>
      <c r="V198">
        <v>2458.8108247812929</v>
      </c>
      <c r="W198">
        <v>1390.0961627714689</v>
      </c>
      <c r="X198">
        <v>10738448.43579719</v>
      </c>
      <c r="Y198">
        <v>2177.1998141087238</v>
      </c>
      <c r="Z198">
        <v>407.05810966485859</v>
      </c>
      <c r="AA198">
        <v>3674768.547428071</v>
      </c>
      <c r="AB198">
        <v>652.90120393725306</v>
      </c>
    </row>
    <row r="199" spans="1:28" x14ac:dyDescent="0.25">
      <c r="A199" t="s">
        <v>234</v>
      </c>
      <c r="B199">
        <v>125733.18749592311</v>
      </c>
      <c r="C199">
        <v>136021819.19065359</v>
      </c>
      <c r="D199">
        <v>200033.1828487055</v>
      </c>
      <c r="E199">
        <v>116520.0110031753</v>
      </c>
      <c r="F199">
        <v>110631842.6160253</v>
      </c>
      <c r="G199">
        <v>188964.81908311669</v>
      </c>
      <c r="H199">
        <v>119467.3405792171</v>
      </c>
      <c r="I199">
        <v>112823324.7663793</v>
      </c>
      <c r="J199">
        <v>193396.79586495701</v>
      </c>
      <c r="K199">
        <v>110671.0609174774</v>
      </c>
      <c r="L199">
        <v>92144399.614928827</v>
      </c>
      <c r="M199">
        <v>179465.17278186011</v>
      </c>
      <c r="N199">
        <v>119467.3405792171</v>
      </c>
      <c r="O199">
        <v>112823324.7663793</v>
      </c>
      <c r="P199">
        <v>193396.79586495701</v>
      </c>
      <c r="Q199">
        <v>125428.4388272911</v>
      </c>
      <c r="R199">
        <v>150057476.7118237</v>
      </c>
      <c r="S199">
        <v>194217.53317092109</v>
      </c>
      <c r="T199">
        <v>125428.4388272911</v>
      </c>
      <c r="U199">
        <v>150057476.7118237</v>
      </c>
      <c r="V199">
        <v>194217.53317092109</v>
      </c>
      <c r="W199">
        <v>137481.41323371959</v>
      </c>
      <c r="X199">
        <v>169393834.01124161</v>
      </c>
      <c r="Y199">
        <v>213379.60640869281</v>
      </c>
      <c r="Z199">
        <v>158495.2507353437</v>
      </c>
      <c r="AA199">
        <v>142563454.8806636</v>
      </c>
      <c r="AB199">
        <v>253001.52125908111</v>
      </c>
    </row>
    <row r="200" spans="1:28" x14ac:dyDescent="0.25">
      <c r="A200" t="s">
        <v>235</v>
      </c>
      <c r="B200">
        <v>123025.3683753607</v>
      </c>
      <c r="C200">
        <v>364310200.33060002</v>
      </c>
      <c r="D200">
        <v>187130.97881850321</v>
      </c>
      <c r="E200">
        <v>145802.18148477329</v>
      </c>
      <c r="F200">
        <v>389940945.73554552</v>
      </c>
      <c r="G200">
        <v>227988.5984704275</v>
      </c>
      <c r="H200">
        <v>134393.31571972411</v>
      </c>
      <c r="I200">
        <v>393164294.61364311</v>
      </c>
      <c r="J200">
        <v>204917.10947440821</v>
      </c>
      <c r="K200">
        <v>130464.4197406241</v>
      </c>
      <c r="L200">
        <v>376274899.69468462</v>
      </c>
      <c r="M200">
        <v>198096.2594203249</v>
      </c>
      <c r="N200">
        <v>134393.31571972411</v>
      </c>
      <c r="O200">
        <v>393164294.61364311</v>
      </c>
      <c r="P200">
        <v>204917.10947440821</v>
      </c>
      <c r="Q200">
        <v>127614.1488579829</v>
      </c>
      <c r="R200">
        <v>347299373.28117621</v>
      </c>
      <c r="S200">
        <v>191167.76629573069</v>
      </c>
      <c r="T200">
        <v>127614.1488579829</v>
      </c>
      <c r="U200">
        <v>347299373.28117621</v>
      </c>
      <c r="V200">
        <v>191167.76629573069</v>
      </c>
      <c r="W200">
        <v>106761.8763904784</v>
      </c>
      <c r="X200">
        <v>309052335.28749567</v>
      </c>
      <c r="Y200">
        <v>163583.8562390584</v>
      </c>
      <c r="Z200">
        <v>120304.7132981717</v>
      </c>
      <c r="AA200">
        <v>386507181.9425149</v>
      </c>
      <c r="AB200">
        <v>180499.6101299898</v>
      </c>
    </row>
    <row r="201" spans="1:28" x14ac:dyDescent="0.25">
      <c r="A201" t="s">
        <v>236</v>
      </c>
      <c r="B201">
        <v>591.09797489413722</v>
      </c>
      <c r="C201">
        <v>1885797.7826520051</v>
      </c>
      <c r="D201">
        <v>842.93744329289188</v>
      </c>
      <c r="E201">
        <v>510.77104026266687</v>
      </c>
      <c r="F201">
        <v>1586785.9877478681</v>
      </c>
      <c r="G201">
        <v>727.1432708803037</v>
      </c>
      <c r="H201">
        <v>576.09461968385517</v>
      </c>
      <c r="I201">
        <v>1846193.9743124179</v>
      </c>
      <c r="J201">
        <v>825.17350959798011</v>
      </c>
      <c r="K201">
        <v>919.72502691602836</v>
      </c>
      <c r="L201">
        <v>3347628.4171297909</v>
      </c>
      <c r="M201">
        <v>1310.037173930996</v>
      </c>
      <c r="N201">
        <v>576.09461968385517</v>
      </c>
      <c r="O201">
        <v>1846193.9743124179</v>
      </c>
      <c r="P201">
        <v>825.17350959798011</v>
      </c>
      <c r="Q201">
        <v>844.36954506987206</v>
      </c>
      <c r="R201">
        <v>2197323.2972251331</v>
      </c>
      <c r="S201">
        <v>1203.8201448355021</v>
      </c>
      <c r="T201">
        <v>844.36954506987206</v>
      </c>
      <c r="U201">
        <v>2197323.2972251331</v>
      </c>
      <c r="V201">
        <v>1203.8201448355021</v>
      </c>
      <c r="W201">
        <v>267.36433348621398</v>
      </c>
      <c r="X201">
        <v>756791.03429053968</v>
      </c>
      <c r="Y201">
        <v>382.76485597681608</v>
      </c>
      <c r="Z201">
        <v>289.34460209549678</v>
      </c>
      <c r="AA201">
        <v>716176.10276597645</v>
      </c>
      <c r="AB201">
        <v>412.21546101244752</v>
      </c>
    </row>
    <row r="202" spans="1:28" x14ac:dyDescent="0.25">
      <c r="A202" t="s">
        <v>237</v>
      </c>
      <c r="B202">
        <v>1363.8445437276421</v>
      </c>
      <c r="C202">
        <v>476741.0577766886</v>
      </c>
      <c r="D202">
        <v>2013.92446452748</v>
      </c>
      <c r="E202">
        <v>1211.319561370512</v>
      </c>
      <c r="F202">
        <v>314993.14626520389</v>
      </c>
      <c r="G202">
        <v>1788.6249309982541</v>
      </c>
      <c r="H202">
        <v>1220.400975870512</v>
      </c>
      <c r="I202">
        <v>369712.25723118422</v>
      </c>
      <c r="J202">
        <v>1803.9089525098959</v>
      </c>
      <c r="K202">
        <v>1204.637645370512</v>
      </c>
      <c r="L202">
        <v>372448.50793546392</v>
      </c>
      <c r="M202">
        <v>1777.379265702062</v>
      </c>
      <c r="N202">
        <v>1220.400975870512</v>
      </c>
      <c r="O202">
        <v>369712.25723118422</v>
      </c>
      <c r="P202">
        <v>1803.9089525098959</v>
      </c>
      <c r="Q202">
        <v>1823.870041783</v>
      </c>
      <c r="R202">
        <v>587246.09854396316</v>
      </c>
      <c r="S202">
        <v>2700.4685483343169</v>
      </c>
      <c r="T202">
        <v>1823.870041783</v>
      </c>
      <c r="U202">
        <v>587246.09854396316</v>
      </c>
      <c r="V202">
        <v>2700.4685483343169</v>
      </c>
      <c r="W202">
        <v>1363.9228312150001</v>
      </c>
      <c r="X202">
        <v>558569.74639667163</v>
      </c>
      <c r="Y202">
        <v>2019.4589656432111</v>
      </c>
      <c r="Z202">
        <v>1416.1889183035969</v>
      </c>
      <c r="AA202">
        <v>603749.7728398965</v>
      </c>
      <c r="AB202">
        <v>2088.6755896857298</v>
      </c>
    </row>
    <row r="203" spans="1:28" x14ac:dyDescent="0.25">
      <c r="A203" t="s">
        <v>238</v>
      </c>
      <c r="B203">
        <v>19248.242722659179</v>
      </c>
      <c r="C203">
        <v>61764172.999583341</v>
      </c>
      <c r="D203">
        <v>29044.038263091719</v>
      </c>
      <c r="E203">
        <v>16775.81247502644</v>
      </c>
      <c r="F203">
        <v>47185069.963216223</v>
      </c>
      <c r="G203">
        <v>25383.68260883473</v>
      </c>
      <c r="H203">
        <v>13869.50897329761</v>
      </c>
      <c r="I203">
        <v>37620233.021118723</v>
      </c>
      <c r="J203">
        <v>20871.36797311778</v>
      </c>
      <c r="K203">
        <v>15096.118238411451</v>
      </c>
      <c r="L203">
        <v>52366633.521550909</v>
      </c>
      <c r="M203">
        <v>22654.356091014899</v>
      </c>
      <c r="N203">
        <v>13869.50897329761</v>
      </c>
      <c r="O203">
        <v>37620233.021118723</v>
      </c>
      <c r="P203">
        <v>20871.36797311778</v>
      </c>
      <c r="Q203">
        <v>21613.163481236879</v>
      </c>
      <c r="R203">
        <v>67262433.097817674</v>
      </c>
      <c r="S203">
        <v>32517.24183652853</v>
      </c>
      <c r="T203">
        <v>21613.163481236879</v>
      </c>
      <c r="U203">
        <v>67262433.097817674</v>
      </c>
      <c r="V203">
        <v>32517.24183652853</v>
      </c>
      <c r="W203">
        <v>19783.456434632011</v>
      </c>
      <c r="X203">
        <v>69045637.029211909</v>
      </c>
      <c r="Y203">
        <v>29835.38206210611</v>
      </c>
      <c r="Z203">
        <v>18865.307964588941</v>
      </c>
      <c r="AA203">
        <v>65739451.867816262</v>
      </c>
      <c r="AB203">
        <v>28224.202264830579</v>
      </c>
    </row>
    <row r="204" spans="1:28" x14ac:dyDescent="0.25">
      <c r="A204" t="s">
        <v>239</v>
      </c>
      <c r="B204">
        <v>2167.7137038824931</v>
      </c>
      <c r="C204">
        <v>7747913.3365457384</v>
      </c>
      <c r="D204">
        <v>3351.6240525411708</v>
      </c>
      <c r="E204">
        <v>1767.2224796800181</v>
      </c>
      <c r="F204">
        <v>5844129.7830608841</v>
      </c>
      <c r="G204">
        <v>2672.3970343695109</v>
      </c>
      <c r="H204">
        <v>4426.7287196872139</v>
      </c>
      <c r="I204">
        <v>18514159.540741839</v>
      </c>
      <c r="J204">
        <v>6995.6230083987421</v>
      </c>
      <c r="K204">
        <v>1903.6066988825939</v>
      </c>
      <c r="L204">
        <v>8170709.6807049019</v>
      </c>
      <c r="M204">
        <v>2915.1081982428959</v>
      </c>
      <c r="N204">
        <v>4426.7287196872139</v>
      </c>
      <c r="O204">
        <v>18514159.540741839</v>
      </c>
      <c r="P204">
        <v>6995.6230083987421</v>
      </c>
      <c r="Q204">
        <v>1116.8424443493529</v>
      </c>
      <c r="R204">
        <v>2548445.2896178169</v>
      </c>
      <c r="S204">
        <v>1643.1124234949041</v>
      </c>
      <c r="T204">
        <v>1116.8424443493529</v>
      </c>
      <c r="U204">
        <v>2548445.2896178169</v>
      </c>
      <c r="V204">
        <v>1643.1124234949041</v>
      </c>
      <c r="W204">
        <v>1701.4972552072311</v>
      </c>
      <c r="X204">
        <v>4891114.9953560876</v>
      </c>
      <c r="Y204">
        <v>2570.0228221960688</v>
      </c>
      <c r="Z204">
        <v>2510.0784951496462</v>
      </c>
      <c r="AA204">
        <v>10565626.445886269</v>
      </c>
      <c r="AB204">
        <v>4030.4905990792731</v>
      </c>
    </row>
    <row r="205" spans="1:28" x14ac:dyDescent="0.25">
      <c r="A205" t="s">
        <v>240</v>
      </c>
      <c r="B205">
        <v>4640.113427799206</v>
      </c>
      <c r="C205">
        <v>21132072.38534154</v>
      </c>
      <c r="D205">
        <v>6641.4522768739216</v>
      </c>
      <c r="E205">
        <v>869.33333329999971</v>
      </c>
      <c r="F205">
        <v>8428312.2896990217</v>
      </c>
      <c r="G205">
        <v>1283.2502367859111</v>
      </c>
      <c r="H205">
        <v>1142.5833333</v>
      </c>
      <c r="I205">
        <v>9741569.4471353479</v>
      </c>
      <c r="J205">
        <v>1654.870584585911</v>
      </c>
      <c r="K205">
        <v>1950.4741534410709</v>
      </c>
      <c r="L205">
        <v>12570608.26922643</v>
      </c>
      <c r="M205">
        <v>2823.6017988503909</v>
      </c>
      <c r="N205">
        <v>1142.5833333</v>
      </c>
      <c r="O205">
        <v>9741569.4471353479</v>
      </c>
      <c r="P205">
        <v>1654.870584585911</v>
      </c>
      <c r="Q205">
        <v>5338.452293747433</v>
      </c>
      <c r="R205">
        <v>20921038.146889988</v>
      </c>
      <c r="S205">
        <v>7654.7418672727681</v>
      </c>
      <c r="T205">
        <v>5338.452293747433</v>
      </c>
      <c r="U205">
        <v>20921038.146889988</v>
      </c>
      <c r="V205">
        <v>7654.7418672727681</v>
      </c>
      <c r="W205">
        <v>9891.0701484957481</v>
      </c>
      <c r="X205">
        <v>38814103.663662441</v>
      </c>
      <c r="Y205">
        <v>14091.61425077803</v>
      </c>
      <c r="Z205">
        <v>8078.2677601041669</v>
      </c>
      <c r="AA205">
        <v>32715547.771693248</v>
      </c>
      <c r="AB205">
        <v>11513.52281487959</v>
      </c>
    </row>
    <row r="206" spans="1:28" x14ac:dyDescent="0.25">
      <c r="A206" t="s">
        <v>241</v>
      </c>
      <c r="B206">
        <v>90878.001673641658</v>
      </c>
      <c r="C206">
        <v>50082287.70230481</v>
      </c>
      <c r="D206">
        <v>147786.35929447031</v>
      </c>
      <c r="E206">
        <v>72499.404258434937</v>
      </c>
      <c r="F206">
        <v>46655057.388251193</v>
      </c>
      <c r="G206">
        <v>118725.38751117489</v>
      </c>
      <c r="H206">
        <v>75546.26475916052</v>
      </c>
      <c r="I206">
        <v>49557196.637325957</v>
      </c>
      <c r="J206">
        <v>123501.3998269455</v>
      </c>
      <c r="K206">
        <v>74689.715977926608</v>
      </c>
      <c r="L206">
        <v>48883986.773566902</v>
      </c>
      <c r="M206">
        <v>122171.2977046134</v>
      </c>
      <c r="N206">
        <v>75546.26475916052</v>
      </c>
      <c r="O206">
        <v>49557196.637325957</v>
      </c>
      <c r="P206">
        <v>123501.3998269455</v>
      </c>
      <c r="Q206">
        <v>134980.3920180244</v>
      </c>
      <c r="R206">
        <v>56742381.749928959</v>
      </c>
      <c r="S206">
        <v>220405.57072339079</v>
      </c>
      <c r="T206">
        <v>134980.3920180244</v>
      </c>
      <c r="U206">
        <v>56742381.749928959</v>
      </c>
      <c r="V206">
        <v>220405.57072339079</v>
      </c>
      <c r="W206">
        <v>115675.0769813587</v>
      </c>
      <c r="X206">
        <v>59210004.155306153</v>
      </c>
      <c r="Y206">
        <v>182657.98092039311</v>
      </c>
      <c r="Z206">
        <v>93379.693709361527</v>
      </c>
      <c r="AA206">
        <v>46380156.915316664</v>
      </c>
      <c r="AB206">
        <v>152582.84309205401</v>
      </c>
    </row>
    <row r="207" spans="1:28" x14ac:dyDescent="0.25">
      <c r="A207" t="s">
        <v>242</v>
      </c>
      <c r="B207">
        <v>284844.36792860198</v>
      </c>
      <c r="C207">
        <v>348198103.51361263</v>
      </c>
      <c r="D207">
        <v>433811.79371943063</v>
      </c>
      <c r="E207">
        <v>282507.8345414676</v>
      </c>
      <c r="F207">
        <v>340095715.27745521</v>
      </c>
      <c r="G207">
        <v>426550.50699687761</v>
      </c>
      <c r="H207">
        <v>257851.86286246969</v>
      </c>
      <c r="I207">
        <v>357433890.41900742</v>
      </c>
      <c r="J207">
        <v>393130.89638567111</v>
      </c>
      <c r="K207">
        <v>298422.13114177732</v>
      </c>
      <c r="L207">
        <v>442971419.64571643</v>
      </c>
      <c r="M207">
        <v>454886.13969493698</v>
      </c>
      <c r="N207">
        <v>257851.86286246969</v>
      </c>
      <c r="O207">
        <v>357433890.41900742</v>
      </c>
      <c r="P207">
        <v>393130.89638567111</v>
      </c>
      <c r="Q207">
        <v>432163.82652418013</v>
      </c>
      <c r="R207">
        <v>457433248.27406973</v>
      </c>
      <c r="S207">
        <v>655401.33235140226</v>
      </c>
      <c r="T207">
        <v>432163.82652418013</v>
      </c>
      <c r="U207">
        <v>457433248.27406973</v>
      </c>
      <c r="V207">
        <v>655401.33235140226</v>
      </c>
      <c r="W207">
        <v>232613.5357183099</v>
      </c>
      <c r="X207">
        <v>246452731.02056599</v>
      </c>
      <c r="Y207">
        <v>357396.82096765691</v>
      </c>
      <c r="Z207">
        <v>262207.44963399228</v>
      </c>
      <c r="AA207">
        <v>279813362.85026932</v>
      </c>
      <c r="AB207">
        <v>395993.74321209028</v>
      </c>
    </row>
    <row r="208" spans="1:28" x14ac:dyDescent="0.25">
      <c r="A208" t="s">
        <v>243</v>
      </c>
      <c r="B208">
        <v>110746.9524921327</v>
      </c>
      <c r="C208">
        <v>93154700.468326062</v>
      </c>
      <c r="D208">
        <v>181282.130569092</v>
      </c>
      <c r="E208">
        <v>81075.14684980271</v>
      </c>
      <c r="F208">
        <v>76448746.438808784</v>
      </c>
      <c r="G208">
        <v>133333.61147363679</v>
      </c>
      <c r="H208">
        <v>73123.433466139235</v>
      </c>
      <c r="I208">
        <v>77903871.392876849</v>
      </c>
      <c r="J208">
        <v>118852.9985977129</v>
      </c>
      <c r="K208">
        <v>79162.852679748758</v>
      </c>
      <c r="L208">
        <v>101569862.22919939</v>
      </c>
      <c r="M208">
        <v>128525.3813774576</v>
      </c>
      <c r="N208">
        <v>73123.433466139235</v>
      </c>
      <c r="O208">
        <v>77903871.392876849</v>
      </c>
      <c r="P208">
        <v>118852.9985977129</v>
      </c>
      <c r="Q208">
        <v>131786.90345906941</v>
      </c>
      <c r="R208">
        <v>83671178.768306509</v>
      </c>
      <c r="S208">
        <v>216260.0813765607</v>
      </c>
      <c r="T208">
        <v>131786.90345906941</v>
      </c>
      <c r="U208">
        <v>83671178.768306509</v>
      </c>
      <c r="V208">
        <v>216260.0813765607</v>
      </c>
      <c r="W208">
        <v>167750.88082451501</v>
      </c>
      <c r="X208">
        <v>120218656.6668492</v>
      </c>
      <c r="Y208">
        <v>274977.89652046037</v>
      </c>
      <c r="Z208">
        <v>92679.504081816165</v>
      </c>
      <c r="AA208">
        <v>61362178.49605602</v>
      </c>
      <c r="AB208">
        <v>151713.62891339289</v>
      </c>
    </row>
    <row r="209" spans="1:28" x14ac:dyDescent="0.25">
      <c r="A209" t="s">
        <v>244</v>
      </c>
      <c r="B209">
        <v>5315274.6743508754</v>
      </c>
      <c r="C209">
        <v>7663538716.0395784</v>
      </c>
      <c r="D209">
        <v>7590328.5241212714</v>
      </c>
      <c r="E209">
        <v>5034188.6012288099</v>
      </c>
      <c r="F209">
        <v>9192949535.9265156</v>
      </c>
      <c r="G209">
        <v>7187291.4521327931</v>
      </c>
      <c r="H209">
        <v>5090895.652693023</v>
      </c>
      <c r="I209">
        <v>7997551237.1893034</v>
      </c>
      <c r="J209">
        <v>7270016.8858599886</v>
      </c>
      <c r="K209">
        <v>4934469.6719975704</v>
      </c>
      <c r="L209">
        <v>7304613128.3162212</v>
      </c>
      <c r="M209">
        <v>7046679.4334063809</v>
      </c>
      <c r="N209">
        <v>5090895.652693023</v>
      </c>
      <c r="O209">
        <v>7997551237.1893034</v>
      </c>
      <c r="P209">
        <v>7270016.8858599886</v>
      </c>
      <c r="Q209">
        <v>5384697.7230544072</v>
      </c>
      <c r="R209">
        <v>6951637032.5683441</v>
      </c>
      <c r="S209">
        <v>7688140.7881115573</v>
      </c>
      <c r="T209">
        <v>5384697.7230544072</v>
      </c>
      <c r="U209">
        <v>6951637032.5683441</v>
      </c>
      <c r="V209">
        <v>7688140.7881115573</v>
      </c>
      <c r="W209">
        <v>5704103.7757518385</v>
      </c>
      <c r="X209">
        <v>7638495961.4324389</v>
      </c>
      <c r="Y209">
        <v>8144550.0999216428</v>
      </c>
      <c r="Z209">
        <v>5782444.6025899453</v>
      </c>
      <c r="AA209">
        <v>7189041022.7562075</v>
      </c>
      <c r="AB209">
        <v>8258780.3485822026</v>
      </c>
    </row>
    <row r="210" spans="1:28" x14ac:dyDescent="0.25">
      <c r="A210" t="s">
        <v>245</v>
      </c>
      <c r="B210">
        <v>321.38567297214843</v>
      </c>
      <c r="C210">
        <v>746520.82335762947</v>
      </c>
      <c r="D210">
        <v>457.23021576570062</v>
      </c>
      <c r="E210">
        <v>313.62246088254278</v>
      </c>
      <c r="F210">
        <v>475455.2566901141</v>
      </c>
      <c r="G210">
        <v>446.22439923872759</v>
      </c>
      <c r="H210">
        <v>313.56512671276028</v>
      </c>
      <c r="I210">
        <v>1287636.9399477509</v>
      </c>
      <c r="J210">
        <v>446.09866405552458</v>
      </c>
      <c r="K210">
        <v>313.74323409721501</v>
      </c>
      <c r="L210">
        <v>475493.43026208092</v>
      </c>
      <c r="M210">
        <v>446.35205150041219</v>
      </c>
      <c r="N210">
        <v>313.56512671276028</v>
      </c>
      <c r="O210">
        <v>1287636.9399477509</v>
      </c>
      <c r="P210">
        <v>446.09866405552458</v>
      </c>
      <c r="Q210">
        <v>274.70223435274272</v>
      </c>
      <c r="R210">
        <v>149069.7246694511</v>
      </c>
      <c r="S210">
        <v>390.809721229243</v>
      </c>
      <c r="T210">
        <v>274.70223435274272</v>
      </c>
      <c r="U210">
        <v>149069.7246694511</v>
      </c>
      <c r="V210">
        <v>390.809721229243</v>
      </c>
      <c r="W210">
        <v>332.67771182069532</v>
      </c>
      <c r="X210">
        <v>282255.79661382083</v>
      </c>
      <c r="Y210">
        <v>473.28950243949947</v>
      </c>
      <c r="Z210">
        <v>249.42499628445029</v>
      </c>
      <c r="AA210">
        <v>848501.30359569471</v>
      </c>
      <c r="AB210">
        <v>354.84863636151113</v>
      </c>
    </row>
    <row r="211" spans="1:28" x14ac:dyDescent="0.25">
      <c r="A211" t="s">
        <v>246</v>
      </c>
      <c r="B211">
        <v>384.27868997165052</v>
      </c>
      <c r="C211">
        <v>1479724.2779986651</v>
      </c>
      <c r="D211">
        <v>577.36455461082824</v>
      </c>
      <c r="E211">
        <v>306.03969655480199</v>
      </c>
      <c r="F211">
        <v>446961.30889464391</v>
      </c>
      <c r="G211">
        <v>448.56019539588129</v>
      </c>
      <c r="H211">
        <v>451.76544328938928</v>
      </c>
      <c r="I211">
        <v>1541241.6056325301</v>
      </c>
      <c r="J211">
        <v>678.96224802974973</v>
      </c>
      <c r="K211">
        <v>314.96547280831379</v>
      </c>
      <c r="L211">
        <v>928623.96239450295</v>
      </c>
      <c r="M211">
        <v>466.77859638392721</v>
      </c>
      <c r="N211">
        <v>451.76544328938928</v>
      </c>
      <c r="O211">
        <v>1541241.6056325301</v>
      </c>
      <c r="P211">
        <v>678.96224802974973</v>
      </c>
      <c r="Q211">
        <v>270.51115247662028</v>
      </c>
      <c r="R211">
        <v>231039.21152393639</v>
      </c>
      <c r="S211">
        <v>387.45455845767799</v>
      </c>
      <c r="T211">
        <v>270.51115247662028</v>
      </c>
      <c r="U211">
        <v>231039.21152393639</v>
      </c>
      <c r="V211">
        <v>387.45455845767799</v>
      </c>
      <c r="W211">
        <v>599.64361116255134</v>
      </c>
      <c r="X211">
        <v>3410081.9245615862</v>
      </c>
      <c r="Y211">
        <v>921.03235136866999</v>
      </c>
      <c r="Z211">
        <v>480.62379384686341</v>
      </c>
      <c r="AA211">
        <v>2929661.7885138029</v>
      </c>
      <c r="AB211">
        <v>743.49205773829101</v>
      </c>
    </row>
    <row r="212" spans="1:28" x14ac:dyDescent="0.25">
      <c r="A212" t="s">
        <v>247</v>
      </c>
      <c r="B212">
        <v>1057.2716726650319</v>
      </c>
      <c r="C212">
        <v>4131226.8774944982</v>
      </c>
      <c r="D212">
        <v>1548.883033627993</v>
      </c>
      <c r="E212">
        <v>1088.659059965044</v>
      </c>
      <c r="F212">
        <v>4235152.8425561842</v>
      </c>
      <c r="G212">
        <v>1594.4155619998101</v>
      </c>
      <c r="H212">
        <v>1088.0416452742149</v>
      </c>
      <c r="I212">
        <v>3417512.3009822341</v>
      </c>
      <c r="J212">
        <v>1597.791595879833</v>
      </c>
      <c r="K212">
        <v>1106.108028511009</v>
      </c>
      <c r="L212">
        <v>3493022.064611509</v>
      </c>
      <c r="M212">
        <v>1620.6651426259541</v>
      </c>
      <c r="N212">
        <v>1088.0416452742149</v>
      </c>
      <c r="O212">
        <v>3417512.3009822341</v>
      </c>
      <c r="P212">
        <v>1597.791595879833</v>
      </c>
      <c r="Q212">
        <v>1313.4906818788511</v>
      </c>
      <c r="R212">
        <v>4633925.6783372061</v>
      </c>
      <c r="S212">
        <v>1926.0470033299041</v>
      </c>
      <c r="T212">
        <v>1313.4906818788511</v>
      </c>
      <c r="U212">
        <v>4633925.6783372061</v>
      </c>
      <c r="V212">
        <v>1926.0470033299041</v>
      </c>
      <c r="W212">
        <v>76.921946919579412</v>
      </c>
      <c r="X212">
        <v>463637.90690990753</v>
      </c>
      <c r="Y212">
        <v>116.0291013971711</v>
      </c>
      <c r="Z212">
        <v>1331.235426738647</v>
      </c>
      <c r="AA212">
        <v>6520413.8298922954</v>
      </c>
      <c r="AB212">
        <v>1942.2743219255151</v>
      </c>
    </row>
    <row r="213" spans="1:28" x14ac:dyDescent="0.25">
      <c r="A213" t="s">
        <v>248</v>
      </c>
      <c r="B213">
        <v>1836.6295532845311</v>
      </c>
      <c r="C213">
        <v>7166426.0729873143</v>
      </c>
      <c r="D213">
        <v>2776.00589553693</v>
      </c>
      <c r="E213">
        <v>1775.24071686192</v>
      </c>
      <c r="F213">
        <v>4447093.7495128559</v>
      </c>
      <c r="G213">
        <v>2672.412192479389</v>
      </c>
      <c r="H213">
        <v>1996.3324251341421</v>
      </c>
      <c r="I213">
        <v>4384467.6646585111</v>
      </c>
      <c r="J213">
        <v>3005.2777620367092</v>
      </c>
      <c r="K213">
        <v>2015.8696577060921</v>
      </c>
      <c r="L213">
        <v>6103062.288480347</v>
      </c>
      <c r="M213">
        <v>3034.694395817553</v>
      </c>
      <c r="N213">
        <v>1996.3324251341421</v>
      </c>
      <c r="O213">
        <v>4384467.6646585111</v>
      </c>
      <c r="P213">
        <v>3005.2777620367092</v>
      </c>
      <c r="Q213">
        <v>1910.2797448166259</v>
      </c>
      <c r="R213">
        <v>8207432.2031931244</v>
      </c>
      <c r="S213">
        <v>2917.7823862070368</v>
      </c>
      <c r="T213">
        <v>1910.2797448166259</v>
      </c>
      <c r="U213">
        <v>8207432.2031931244</v>
      </c>
      <c r="V213">
        <v>2917.7823862070368</v>
      </c>
      <c r="W213">
        <v>1928.878846591419</v>
      </c>
      <c r="X213">
        <v>10101213.54923493</v>
      </c>
      <c r="Y213">
        <v>2946.68747749257</v>
      </c>
      <c r="Z213">
        <v>1555.4234557105269</v>
      </c>
      <c r="AA213">
        <v>8626505.8480510898</v>
      </c>
      <c r="AB213">
        <v>2340.9571097789658</v>
      </c>
    </row>
    <row r="214" spans="1:28" x14ac:dyDescent="0.25">
      <c r="A214" t="s">
        <v>249</v>
      </c>
      <c r="B214">
        <v>1098.560821100602</v>
      </c>
      <c r="C214">
        <v>119835.4946403316</v>
      </c>
      <c r="D214">
        <v>1644.9432370051079</v>
      </c>
      <c r="E214">
        <v>1144.961451082213</v>
      </c>
      <c r="F214">
        <v>78960.969726111638</v>
      </c>
      <c r="G214">
        <v>1713.8803068827031</v>
      </c>
      <c r="H214">
        <v>1076.7749757730501</v>
      </c>
      <c r="I214">
        <v>63239.364396739191</v>
      </c>
      <c r="J214">
        <v>1580.680372219696</v>
      </c>
      <c r="K214">
        <v>1600.41640890337</v>
      </c>
      <c r="L214">
        <v>112931.3958899689</v>
      </c>
      <c r="M214">
        <v>2384.544795905415</v>
      </c>
      <c r="N214">
        <v>1076.7749757730501</v>
      </c>
      <c r="O214">
        <v>63239.364396739191</v>
      </c>
      <c r="P214">
        <v>1580.680372219696</v>
      </c>
      <c r="Q214">
        <v>875.85477983918076</v>
      </c>
      <c r="R214">
        <v>88728.939350356479</v>
      </c>
      <c r="S214">
        <v>1336.6233947437611</v>
      </c>
      <c r="T214">
        <v>875.85477983918076</v>
      </c>
      <c r="U214">
        <v>88728.939350356479</v>
      </c>
      <c r="V214">
        <v>1336.6233947437611</v>
      </c>
      <c r="W214">
        <v>1205.211009082796</v>
      </c>
      <c r="X214">
        <v>64160.923207729953</v>
      </c>
      <c r="Y214">
        <v>1810.2268476085351</v>
      </c>
      <c r="Z214">
        <v>450.30499145348148</v>
      </c>
      <c r="AA214">
        <v>387227.927352842</v>
      </c>
      <c r="AB214">
        <v>659.82652487669884</v>
      </c>
    </row>
    <row r="215" spans="1:28" x14ac:dyDescent="0.25">
      <c r="A215" t="s">
        <v>250</v>
      </c>
      <c r="B215">
        <v>1466.955750229311</v>
      </c>
      <c r="C215">
        <v>6486671.3044012664</v>
      </c>
      <c r="D215">
        <v>2155.229167879033</v>
      </c>
      <c r="E215">
        <v>2186.2735061390772</v>
      </c>
      <c r="F215">
        <v>9704674.5201037936</v>
      </c>
      <c r="G215">
        <v>3258.4889013720081</v>
      </c>
      <c r="H215">
        <v>1767.975961494783</v>
      </c>
      <c r="I215">
        <v>7172582.4831271758</v>
      </c>
      <c r="J215">
        <v>2640.7262925599312</v>
      </c>
      <c r="K215">
        <v>1589.1445252958561</v>
      </c>
      <c r="L215">
        <v>7888231.8431999842</v>
      </c>
      <c r="M215">
        <v>2373.3637561659698</v>
      </c>
      <c r="N215">
        <v>1767.975961494783</v>
      </c>
      <c r="O215">
        <v>7172582.4831271758</v>
      </c>
      <c r="P215">
        <v>2640.7262925599312</v>
      </c>
      <c r="Q215">
        <v>1146.944151933013</v>
      </c>
      <c r="R215">
        <v>4763071.4818257699</v>
      </c>
      <c r="S215">
        <v>1662.6182956393741</v>
      </c>
      <c r="T215">
        <v>1146.944151933013</v>
      </c>
      <c r="U215">
        <v>4763071.4818257699</v>
      </c>
      <c r="V215">
        <v>1662.6182956393741</v>
      </c>
      <c r="W215">
        <v>1116.2019576572559</v>
      </c>
      <c r="X215">
        <v>5348074.0328324521</v>
      </c>
      <c r="Y215">
        <v>1618.1911534693299</v>
      </c>
      <c r="Z215">
        <v>1468.700206544906</v>
      </c>
      <c r="AA215">
        <v>6833941.8324672068</v>
      </c>
      <c r="AB215">
        <v>2127.5096541757348</v>
      </c>
    </row>
    <row r="216" spans="1:28" x14ac:dyDescent="0.25">
      <c r="A216" t="s">
        <v>251</v>
      </c>
      <c r="B216">
        <v>6214.8651313840091</v>
      </c>
      <c r="C216">
        <v>38610067.146516241</v>
      </c>
      <c r="D216">
        <v>9645.6195878904582</v>
      </c>
      <c r="E216">
        <v>6932.3130172250258</v>
      </c>
      <c r="F216">
        <v>30976499.28240177</v>
      </c>
      <c r="G216">
        <v>10472.631787489619</v>
      </c>
      <c r="H216">
        <v>9733.3584866163674</v>
      </c>
      <c r="I216">
        <v>35388198.030346394</v>
      </c>
      <c r="J216">
        <v>14578.342950672301</v>
      </c>
      <c r="K216">
        <v>8063.602881195231</v>
      </c>
      <c r="L216">
        <v>35675468.108205542</v>
      </c>
      <c r="M216">
        <v>12111.610542302509</v>
      </c>
      <c r="N216">
        <v>9733.3584866163674</v>
      </c>
      <c r="O216">
        <v>35388198.030346394</v>
      </c>
      <c r="P216">
        <v>14578.342950672301</v>
      </c>
      <c r="Q216">
        <v>3968.4204147497039</v>
      </c>
      <c r="R216">
        <v>32773196.03141889</v>
      </c>
      <c r="S216">
        <v>6298.9407914004214</v>
      </c>
      <c r="T216">
        <v>3968.4204147497039</v>
      </c>
      <c r="U216">
        <v>32773196.03141889</v>
      </c>
      <c r="V216">
        <v>6298.9407914004214</v>
      </c>
      <c r="W216">
        <v>5823.0430114565279</v>
      </c>
      <c r="X216">
        <v>54417380.267744116</v>
      </c>
      <c r="Y216">
        <v>9336.2233690117118</v>
      </c>
      <c r="Z216">
        <v>6033.0809123111403</v>
      </c>
      <c r="AA216">
        <v>53537208.551818803</v>
      </c>
      <c r="AB216">
        <v>9734.8593990659811</v>
      </c>
    </row>
    <row r="217" spans="1:28" x14ac:dyDescent="0.25">
      <c r="A217" t="s">
        <v>252</v>
      </c>
      <c r="B217">
        <v>15866.05543380925</v>
      </c>
      <c r="C217">
        <v>57419249.911755182</v>
      </c>
      <c r="D217">
        <v>24224.196025212521</v>
      </c>
      <c r="E217">
        <v>9353.2058801915864</v>
      </c>
      <c r="F217">
        <v>22304901.37160667</v>
      </c>
      <c r="G217">
        <v>14064.641416724009</v>
      </c>
      <c r="H217">
        <v>8056.5936340878607</v>
      </c>
      <c r="I217">
        <v>21102403.639125321</v>
      </c>
      <c r="J217">
        <v>11949.31604794731</v>
      </c>
      <c r="K217">
        <v>12921.3841622871</v>
      </c>
      <c r="L217">
        <v>46689496.772931591</v>
      </c>
      <c r="M217">
        <v>19764.24439485035</v>
      </c>
      <c r="N217">
        <v>8056.5936340878607</v>
      </c>
      <c r="O217">
        <v>21102403.639125321</v>
      </c>
      <c r="P217">
        <v>11949.31604794731</v>
      </c>
      <c r="Q217">
        <v>25414.761062514659</v>
      </c>
      <c r="R217">
        <v>104285238.2880493</v>
      </c>
      <c r="S217">
        <v>39732.42544923447</v>
      </c>
      <c r="T217">
        <v>25414.761062514659</v>
      </c>
      <c r="U217">
        <v>104285238.2880493</v>
      </c>
      <c r="V217">
        <v>39732.42544923447</v>
      </c>
      <c r="W217">
        <v>17759.40951332467</v>
      </c>
      <c r="X217">
        <v>74461112.428702757</v>
      </c>
      <c r="Y217">
        <v>27037.48710442134</v>
      </c>
      <c r="Z217">
        <v>13965.0791781302</v>
      </c>
      <c r="AA217">
        <v>41510335.494768903</v>
      </c>
      <c r="AB217">
        <v>20772.712955634968</v>
      </c>
    </row>
    <row r="218" spans="1:28" x14ac:dyDescent="0.25">
      <c r="A218" t="s">
        <v>253</v>
      </c>
      <c r="B218">
        <v>9379.57352038508</v>
      </c>
      <c r="C218">
        <v>68353610.383587703</v>
      </c>
      <c r="D218">
        <v>13708.526546253181</v>
      </c>
      <c r="E218">
        <v>13381.41368897045</v>
      </c>
      <c r="F218">
        <v>104661238.1597627</v>
      </c>
      <c r="G218">
        <v>19442.598943622499</v>
      </c>
      <c r="H218">
        <v>9930.4495894821175</v>
      </c>
      <c r="I218">
        <v>69218934.663826004</v>
      </c>
      <c r="J218">
        <v>14434.128060247271</v>
      </c>
      <c r="K218">
        <v>7358.3843090181363</v>
      </c>
      <c r="L218">
        <v>60866508.923947431</v>
      </c>
      <c r="M218">
        <v>10752.681134894259</v>
      </c>
      <c r="N218">
        <v>9930.4495894821175</v>
      </c>
      <c r="O218">
        <v>69218934.663826004</v>
      </c>
      <c r="P218">
        <v>14434.128060247271</v>
      </c>
      <c r="Q218">
        <v>8757.5262089383214</v>
      </c>
      <c r="R218">
        <v>56504221.494456723</v>
      </c>
      <c r="S218">
        <v>12821.21835533691</v>
      </c>
      <c r="T218">
        <v>8757.5262089383214</v>
      </c>
      <c r="U218">
        <v>56504221.494456723</v>
      </c>
      <c r="V218">
        <v>12821.21835533691</v>
      </c>
      <c r="W218">
        <v>9318.9287134792703</v>
      </c>
      <c r="X218">
        <v>65421719.546676792</v>
      </c>
      <c r="Y218">
        <v>13691.86049255177</v>
      </c>
      <c r="Z218">
        <v>9431.0054452220284</v>
      </c>
      <c r="AA218">
        <v>65501733.397981599</v>
      </c>
      <c r="AB218">
        <v>13847.46455898087</v>
      </c>
    </row>
    <row r="219" spans="1:28" x14ac:dyDescent="0.25">
      <c r="A219" t="s">
        <v>254</v>
      </c>
      <c r="B219">
        <v>47866.121962732323</v>
      </c>
      <c r="C219">
        <v>154163345.14767301</v>
      </c>
      <c r="D219">
        <v>70638.810979462491</v>
      </c>
      <c r="E219">
        <v>45429.456354008922</v>
      </c>
      <c r="F219">
        <v>137691471.25524631</v>
      </c>
      <c r="G219">
        <v>66995.716014067788</v>
      </c>
      <c r="H219">
        <v>45495.412742066612</v>
      </c>
      <c r="I219">
        <v>123897688.0569237</v>
      </c>
      <c r="J219">
        <v>67020.633448017761</v>
      </c>
      <c r="K219">
        <v>50340.784282182183</v>
      </c>
      <c r="L219">
        <v>169082930.95350561</v>
      </c>
      <c r="M219">
        <v>74159.440793042755</v>
      </c>
      <c r="N219">
        <v>45495.412742066612</v>
      </c>
      <c r="O219">
        <v>123897688.0569237</v>
      </c>
      <c r="P219">
        <v>67020.633448017761</v>
      </c>
      <c r="Q219">
        <v>48850.412872626177</v>
      </c>
      <c r="R219">
        <v>151322770.52149561</v>
      </c>
      <c r="S219">
        <v>72086.758101750878</v>
      </c>
      <c r="T219">
        <v>48850.412872626177</v>
      </c>
      <c r="U219">
        <v>151322770.52149561</v>
      </c>
      <c r="V219">
        <v>72086.758101750878</v>
      </c>
      <c r="W219">
        <v>46890.058900935634</v>
      </c>
      <c r="X219">
        <v>164756665.41684139</v>
      </c>
      <c r="Y219">
        <v>69284.719574067189</v>
      </c>
      <c r="Z219">
        <v>46731.628713126411</v>
      </c>
      <c r="AA219">
        <v>166438789.44083399</v>
      </c>
      <c r="AB219">
        <v>69004.983465021389</v>
      </c>
    </row>
    <row r="220" spans="1:28" x14ac:dyDescent="0.25">
      <c r="A220" t="s">
        <v>255</v>
      </c>
      <c r="B220">
        <v>30344.948390077421</v>
      </c>
      <c r="C220">
        <v>83496516.164276809</v>
      </c>
      <c r="D220">
        <v>45501.045533696313</v>
      </c>
      <c r="E220">
        <v>30109.87942727812</v>
      </c>
      <c r="F220">
        <v>75557194.633826807</v>
      </c>
      <c r="G220">
        <v>45146.162712878191</v>
      </c>
      <c r="H220">
        <v>29471.00039899996</v>
      </c>
      <c r="I220">
        <v>69537527.243849427</v>
      </c>
      <c r="J220">
        <v>44248.96919883482</v>
      </c>
      <c r="K220">
        <v>29627.999715999969</v>
      </c>
      <c r="L220">
        <v>78341535.597608835</v>
      </c>
      <c r="M220">
        <v>44484.045174839848</v>
      </c>
      <c r="N220">
        <v>29471.00039899996</v>
      </c>
      <c r="O220">
        <v>69537527.243849427</v>
      </c>
      <c r="P220">
        <v>44248.96919883482</v>
      </c>
      <c r="Q220">
        <v>29942.000150999978</v>
      </c>
      <c r="R220">
        <v>78968775.806757018</v>
      </c>
      <c r="S220">
        <v>44954.199837623892</v>
      </c>
      <c r="T220">
        <v>29942.000150999978</v>
      </c>
      <c r="U220">
        <v>78968775.806757018</v>
      </c>
      <c r="V220">
        <v>44954.199837623892</v>
      </c>
      <c r="W220">
        <v>31641.429184706602</v>
      </c>
      <c r="X220">
        <v>97101033.701702967</v>
      </c>
      <c r="Y220">
        <v>47313.535027760066</v>
      </c>
      <c r="Z220">
        <v>32083.277223634788</v>
      </c>
      <c r="AA220">
        <v>101015204.82075541</v>
      </c>
      <c r="AB220">
        <v>47953.051386816587</v>
      </c>
    </row>
    <row r="221" spans="1:28" x14ac:dyDescent="0.25">
      <c r="A221" t="s">
        <v>256</v>
      </c>
      <c r="B221">
        <v>568111.30812077923</v>
      </c>
      <c r="C221">
        <v>855395082.515167</v>
      </c>
      <c r="D221">
        <v>855605.19579591299</v>
      </c>
      <c r="E221">
        <v>519902.87371164327</v>
      </c>
      <c r="F221">
        <v>893573292.26256669</v>
      </c>
      <c r="G221">
        <v>768939.60800458689</v>
      </c>
      <c r="H221">
        <v>861745.02157508116</v>
      </c>
      <c r="I221">
        <v>1479739527.5513051</v>
      </c>
      <c r="J221">
        <v>1268197.7773770611</v>
      </c>
      <c r="K221">
        <v>418696.28361428418</v>
      </c>
      <c r="L221">
        <v>721087106.07409453</v>
      </c>
      <c r="M221">
        <v>614916.66590723093</v>
      </c>
      <c r="N221">
        <v>861745.02157508116</v>
      </c>
      <c r="O221">
        <v>1479739527.5513051</v>
      </c>
      <c r="P221">
        <v>1268197.7773770611</v>
      </c>
      <c r="Q221">
        <v>536897.45868397492</v>
      </c>
      <c r="R221">
        <v>699542498.16886902</v>
      </c>
      <c r="S221">
        <v>795339.93044869252</v>
      </c>
      <c r="T221">
        <v>536897.45868397492</v>
      </c>
      <c r="U221">
        <v>699542498.16886902</v>
      </c>
      <c r="V221">
        <v>795339.93044869252</v>
      </c>
      <c r="W221">
        <v>604294.75037893816</v>
      </c>
      <c r="X221">
        <v>752091737.04887331</v>
      </c>
      <c r="Y221">
        <v>943258.23707740929</v>
      </c>
      <c r="Z221">
        <v>533962.63327345368</v>
      </c>
      <c r="AA221">
        <v>740705061.19361126</v>
      </c>
      <c r="AB221">
        <v>829214.75399357092</v>
      </c>
    </row>
    <row r="222" spans="1:28" x14ac:dyDescent="0.25">
      <c r="A222" t="s">
        <v>257</v>
      </c>
      <c r="B222">
        <v>14772.91575912072</v>
      </c>
      <c r="C222">
        <v>50500508.750152588</v>
      </c>
      <c r="D222">
        <v>22077.91882690007</v>
      </c>
      <c r="E222">
        <v>16122.98082601567</v>
      </c>
      <c r="F222">
        <v>48313668.887060992</v>
      </c>
      <c r="G222">
        <v>23798.183623967721</v>
      </c>
      <c r="H222">
        <v>12857.790266179039</v>
      </c>
      <c r="I222">
        <v>33058232.501165491</v>
      </c>
      <c r="J222">
        <v>19083.635335335239</v>
      </c>
      <c r="K222">
        <v>11498.508066749</v>
      </c>
      <c r="L222">
        <v>42019868.527827561</v>
      </c>
      <c r="M222">
        <v>17297.901220937911</v>
      </c>
      <c r="N222">
        <v>12857.790266179039</v>
      </c>
      <c r="O222">
        <v>33058232.501165491</v>
      </c>
      <c r="P222">
        <v>19083.635335335239</v>
      </c>
      <c r="Q222">
        <v>14278.134005320249</v>
      </c>
      <c r="R222">
        <v>50656446.540720299</v>
      </c>
      <c r="S222">
        <v>21443.423280993931</v>
      </c>
      <c r="T222">
        <v>14278.134005320249</v>
      </c>
      <c r="U222">
        <v>50656446.540720299</v>
      </c>
      <c r="V222">
        <v>21443.423280993931</v>
      </c>
      <c r="W222">
        <v>12844.043186776011</v>
      </c>
      <c r="X222">
        <v>44668416.741021328</v>
      </c>
      <c r="Y222">
        <v>19387.077897347041</v>
      </c>
      <c r="Z222">
        <v>20404.577044273199</v>
      </c>
      <c r="AA222">
        <v>67018383.72581616</v>
      </c>
      <c r="AB222">
        <v>30389.047124485991</v>
      </c>
    </row>
    <row r="223" spans="1:28" x14ac:dyDescent="0.25">
      <c r="A223" t="s">
        <v>258</v>
      </c>
      <c r="B223">
        <v>30847.793973544671</v>
      </c>
      <c r="C223">
        <v>190868059.62792051</v>
      </c>
      <c r="D223">
        <v>45902.970557062989</v>
      </c>
      <c r="E223">
        <v>35137.631986371263</v>
      </c>
      <c r="F223">
        <v>224953087.63275129</v>
      </c>
      <c r="G223">
        <v>52850.080074902296</v>
      </c>
      <c r="H223">
        <v>29853.983738364219</v>
      </c>
      <c r="I223">
        <v>162965877.768363</v>
      </c>
      <c r="J223">
        <v>44669.566676317991</v>
      </c>
      <c r="K223">
        <v>22203.043244790719</v>
      </c>
      <c r="L223">
        <v>147181519.9748452</v>
      </c>
      <c r="M223">
        <v>32781.206672292392</v>
      </c>
      <c r="N223">
        <v>29853.983738364219</v>
      </c>
      <c r="O223">
        <v>162965877.768363</v>
      </c>
      <c r="P223">
        <v>44669.566676317991</v>
      </c>
      <c r="Q223">
        <v>29241.724172735041</v>
      </c>
      <c r="R223">
        <v>170959287.9793911</v>
      </c>
      <c r="S223">
        <v>43333.948868054053</v>
      </c>
      <c r="T223">
        <v>29241.724172735041</v>
      </c>
      <c r="U223">
        <v>170959287.9793911</v>
      </c>
      <c r="V223">
        <v>43333.948868054053</v>
      </c>
      <c r="W223">
        <v>34780.293295380106</v>
      </c>
      <c r="X223">
        <v>217216481.7503266</v>
      </c>
      <c r="Y223">
        <v>51624.374717928302</v>
      </c>
      <c r="Z223">
        <v>36881.801579448678</v>
      </c>
      <c r="AA223">
        <v>233558564.70430771</v>
      </c>
      <c r="AB223">
        <v>54806.875403369537</v>
      </c>
    </row>
    <row r="224" spans="1:28" x14ac:dyDescent="0.25">
      <c r="A224" t="s">
        <v>259</v>
      </c>
      <c r="B224">
        <v>363944.46165631869</v>
      </c>
      <c r="C224">
        <v>715809877.34960568</v>
      </c>
      <c r="D224">
        <v>553209.73411434691</v>
      </c>
      <c r="E224">
        <v>313983.19337953237</v>
      </c>
      <c r="F224">
        <v>419488885.37317348</v>
      </c>
      <c r="G224">
        <v>482564.50306712498</v>
      </c>
      <c r="H224">
        <v>314394.98518748372</v>
      </c>
      <c r="I224">
        <v>420611052.40393472</v>
      </c>
      <c r="J224">
        <v>483474.89542995847</v>
      </c>
      <c r="K224">
        <v>317627.37009400118</v>
      </c>
      <c r="L224">
        <v>423692946.03067482</v>
      </c>
      <c r="M224">
        <v>488772.60505865351</v>
      </c>
      <c r="N224">
        <v>314394.98518748372</v>
      </c>
      <c r="O224">
        <v>420611052.40393472</v>
      </c>
      <c r="P224">
        <v>483474.89542995847</v>
      </c>
      <c r="Q224">
        <v>391228.14604162879</v>
      </c>
      <c r="R224">
        <v>768323741.39660609</v>
      </c>
      <c r="S224">
        <v>595233.44901632331</v>
      </c>
      <c r="T224">
        <v>391228.14604162879</v>
      </c>
      <c r="U224">
        <v>768323741.39660609</v>
      </c>
      <c r="V224">
        <v>595233.44901632331</v>
      </c>
      <c r="W224">
        <v>393524.0569055503</v>
      </c>
      <c r="X224">
        <v>943086211.30089414</v>
      </c>
      <c r="Y224">
        <v>593106.27981336671</v>
      </c>
      <c r="Z224">
        <v>427251.50604832789</v>
      </c>
      <c r="AA224">
        <v>1141728530.0982211</v>
      </c>
      <c r="AB224">
        <v>640233.7983317168</v>
      </c>
    </row>
    <row r="225" spans="1:28" x14ac:dyDescent="0.25">
      <c r="A225" t="s">
        <v>260</v>
      </c>
      <c r="B225">
        <v>964.55170716403984</v>
      </c>
      <c r="C225">
        <v>3835273.9195013409</v>
      </c>
      <c r="D225">
        <v>1384.835970633181</v>
      </c>
      <c r="E225">
        <v>1130.691001443688</v>
      </c>
      <c r="F225">
        <v>3832024.6848225351</v>
      </c>
      <c r="G225">
        <v>1624.122043391794</v>
      </c>
      <c r="H225">
        <v>1376.399607742198</v>
      </c>
      <c r="I225">
        <v>4769164.4417564124</v>
      </c>
      <c r="J225">
        <v>1974.0219926073689</v>
      </c>
      <c r="K225">
        <v>1149.2738632472231</v>
      </c>
      <c r="L225">
        <v>4712253.3327413835</v>
      </c>
      <c r="M225">
        <v>1651.7732403205789</v>
      </c>
      <c r="N225">
        <v>1376.399607742198</v>
      </c>
      <c r="O225">
        <v>4769164.4417564124</v>
      </c>
      <c r="P225">
        <v>1974.0219926073689</v>
      </c>
      <c r="Q225">
        <v>883.77822273493814</v>
      </c>
      <c r="R225">
        <v>3598084.9889954641</v>
      </c>
      <c r="S225">
        <v>1268.8596325906581</v>
      </c>
      <c r="T225">
        <v>883.77822273493814</v>
      </c>
      <c r="U225">
        <v>3598084.9889954641</v>
      </c>
      <c r="V225">
        <v>1268.8596325906581</v>
      </c>
      <c r="W225">
        <v>775.66385121854819</v>
      </c>
      <c r="X225">
        <v>3457468.1791534838</v>
      </c>
      <c r="Y225">
        <v>1113.967889260668</v>
      </c>
      <c r="Z225">
        <v>537.54777989422917</v>
      </c>
      <c r="AA225">
        <v>2414341.3976031081</v>
      </c>
      <c r="AB225">
        <v>771.10255173429016</v>
      </c>
    </row>
    <row r="226" spans="1:28" x14ac:dyDescent="0.25">
      <c r="A226" t="s">
        <v>261</v>
      </c>
      <c r="B226">
        <v>972.02921572168134</v>
      </c>
      <c r="C226">
        <v>6594447.2044181824</v>
      </c>
      <c r="D226">
        <v>1500.6552461555621</v>
      </c>
      <c r="E226">
        <v>733.37320572295062</v>
      </c>
      <c r="F226">
        <v>4520947.7091345666</v>
      </c>
      <c r="G226">
        <v>1159.904817346247</v>
      </c>
      <c r="H226">
        <v>691.18688102150782</v>
      </c>
      <c r="I226">
        <v>5017861.75100864</v>
      </c>
      <c r="J226">
        <v>1078.164373673816</v>
      </c>
      <c r="K226">
        <v>861.4836839734121</v>
      </c>
      <c r="L226">
        <v>5777759.6774118571</v>
      </c>
      <c r="M226">
        <v>1362.060416350683</v>
      </c>
      <c r="N226">
        <v>691.18688102150782</v>
      </c>
      <c r="O226">
        <v>5017861.75100864</v>
      </c>
      <c r="P226">
        <v>1078.164373673816</v>
      </c>
      <c r="Q226">
        <v>1145.825336924564</v>
      </c>
      <c r="R226">
        <v>6760601.2955047349</v>
      </c>
      <c r="S226">
        <v>1730.797048098663</v>
      </c>
      <c r="T226">
        <v>1145.825336924564</v>
      </c>
      <c r="U226">
        <v>6760601.2955047349</v>
      </c>
      <c r="V226">
        <v>1730.797048098663</v>
      </c>
      <c r="W226">
        <v>1312.643303960755</v>
      </c>
      <c r="X226">
        <v>10270285.23286647</v>
      </c>
      <c r="Y226">
        <v>2021.837238845558</v>
      </c>
      <c r="Z226">
        <v>430.64597529435412</v>
      </c>
      <c r="AA226">
        <v>3527213.0884073842</v>
      </c>
      <c r="AB226">
        <v>695.30602431628631</v>
      </c>
    </row>
    <row r="227" spans="1:28" x14ac:dyDescent="0.25">
      <c r="A227" t="s">
        <v>262</v>
      </c>
      <c r="B227">
        <v>267.00312500000001</v>
      </c>
      <c r="C227">
        <v>1550618.332446075</v>
      </c>
      <c r="D227">
        <v>416.69598690596251</v>
      </c>
      <c r="E227">
        <v>718.57799999999997</v>
      </c>
      <c r="F227">
        <v>2425322.794248437</v>
      </c>
      <c r="G227">
        <v>1163.9166318662001</v>
      </c>
      <c r="H227">
        <v>328.50200000000001</v>
      </c>
      <c r="I227">
        <v>1831009.652555113</v>
      </c>
      <c r="J227">
        <v>501.93310910650001</v>
      </c>
      <c r="K227">
        <v>237.624</v>
      </c>
      <c r="L227">
        <v>1614592.993559882</v>
      </c>
      <c r="M227">
        <v>363.51133151300002</v>
      </c>
      <c r="N227">
        <v>328.50200000000001</v>
      </c>
      <c r="O227">
        <v>1831009.652555113</v>
      </c>
      <c r="P227">
        <v>501.93310910650001</v>
      </c>
      <c r="Q227">
        <v>194.167</v>
      </c>
      <c r="R227">
        <v>1403791.066646636</v>
      </c>
      <c r="S227">
        <v>299.65098545299998</v>
      </c>
      <c r="T227">
        <v>194.167</v>
      </c>
      <c r="U227">
        <v>1403791.066646636</v>
      </c>
      <c r="V227">
        <v>299.65098545299998</v>
      </c>
      <c r="W227">
        <v>127.19199999999999</v>
      </c>
      <c r="X227">
        <v>1192938.2032125141</v>
      </c>
      <c r="Y227">
        <v>190.41409636099999</v>
      </c>
      <c r="Z227">
        <v>125.459</v>
      </c>
      <c r="AA227">
        <v>1075076.2773131891</v>
      </c>
      <c r="AB227">
        <v>185.5307323255</v>
      </c>
    </row>
    <row r="228" spans="1:28" x14ac:dyDescent="0.25">
      <c r="A228" t="s">
        <v>263</v>
      </c>
      <c r="B228">
        <v>115929.630720912</v>
      </c>
      <c r="C228">
        <v>623653215.77474856</v>
      </c>
      <c r="D228">
        <v>187948.20132436871</v>
      </c>
      <c r="E228">
        <v>194545.0350937194</v>
      </c>
      <c r="F228">
        <v>814533536.42915201</v>
      </c>
      <c r="G228">
        <v>316291.8137707237</v>
      </c>
      <c r="H228">
        <v>107030.387546817</v>
      </c>
      <c r="I228">
        <v>680622335.37209857</v>
      </c>
      <c r="J228">
        <v>173319.88337697621</v>
      </c>
      <c r="K228">
        <v>132762.3317932802</v>
      </c>
      <c r="L228">
        <v>660366711.7995888</v>
      </c>
      <c r="M228">
        <v>215380.57806208299</v>
      </c>
      <c r="N228">
        <v>107030.387546817</v>
      </c>
      <c r="O228">
        <v>680622335.37209857</v>
      </c>
      <c r="P228">
        <v>173319.88337697621</v>
      </c>
      <c r="Q228">
        <v>103496.7026295242</v>
      </c>
      <c r="R228">
        <v>448429297.71714342</v>
      </c>
      <c r="S228">
        <v>167552.07909155649</v>
      </c>
      <c r="T228">
        <v>103496.7026295242</v>
      </c>
      <c r="U228">
        <v>448429297.71714342</v>
      </c>
      <c r="V228">
        <v>167552.07909155649</v>
      </c>
      <c r="W228">
        <v>120019.33276334729</v>
      </c>
      <c r="X228">
        <v>759260432.80842435</v>
      </c>
      <c r="Y228">
        <v>194314.43643590671</v>
      </c>
      <c r="Z228">
        <v>99454.001369893478</v>
      </c>
      <c r="AA228">
        <v>637440258.96256089</v>
      </c>
      <c r="AB228">
        <v>162107.33787334099</v>
      </c>
    </row>
    <row r="229" spans="1:28" x14ac:dyDescent="0.25">
      <c r="A229" t="s">
        <v>264</v>
      </c>
      <c r="B229">
        <v>120443.0933489223</v>
      </c>
      <c r="C229">
        <v>184696771.3588067</v>
      </c>
      <c r="D229">
        <v>180029.15977182321</v>
      </c>
      <c r="E229">
        <v>127101.2178236849</v>
      </c>
      <c r="F229">
        <v>194678255.18866441</v>
      </c>
      <c r="G229">
        <v>189445.95767906209</v>
      </c>
      <c r="H229">
        <v>128393.430302311</v>
      </c>
      <c r="I229">
        <v>202473448.74433061</v>
      </c>
      <c r="J229">
        <v>191866.41689408151</v>
      </c>
      <c r="K229">
        <v>129528.5002500274</v>
      </c>
      <c r="L229">
        <v>216057561.8726683</v>
      </c>
      <c r="M229">
        <v>192789.04447069371</v>
      </c>
      <c r="N229">
        <v>128393.430302311</v>
      </c>
      <c r="O229">
        <v>202473448.74433061</v>
      </c>
      <c r="P229">
        <v>191866.41689408151</v>
      </c>
      <c r="Q229">
        <v>113249.4011429941</v>
      </c>
      <c r="R229">
        <v>159757453.40641651</v>
      </c>
      <c r="S229">
        <v>169500.96054240171</v>
      </c>
      <c r="T229">
        <v>113249.4011429941</v>
      </c>
      <c r="U229">
        <v>159757453.40641651</v>
      </c>
      <c r="V229">
        <v>169500.96054240171</v>
      </c>
      <c r="W229">
        <v>114138.97819162191</v>
      </c>
      <c r="X229">
        <v>167520340.788793</v>
      </c>
      <c r="Y229">
        <v>171025.77517790801</v>
      </c>
      <c r="Z229">
        <v>111584.83119797309</v>
      </c>
      <c r="AA229">
        <v>165207190.07467571</v>
      </c>
      <c r="AB229">
        <v>167186.7544415234</v>
      </c>
    </row>
    <row r="230" spans="1:28" x14ac:dyDescent="0.25">
      <c r="A230" t="s">
        <v>265</v>
      </c>
      <c r="B230">
        <v>570915.92982811143</v>
      </c>
      <c r="C230">
        <v>748170745.59809089</v>
      </c>
      <c r="D230">
        <v>907243.65892776276</v>
      </c>
      <c r="E230">
        <v>543303.14373958297</v>
      </c>
      <c r="F230">
        <v>849594463.17903841</v>
      </c>
      <c r="G230">
        <v>857321.37144816935</v>
      </c>
      <c r="H230">
        <v>709757.67103064619</v>
      </c>
      <c r="I230">
        <v>995579742.29926646</v>
      </c>
      <c r="J230">
        <v>1142775.002359641</v>
      </c>
      <c r="K230">
        <v>425881.71090941731</v>
      </c>
      <c r="L230">
        <v>661164435.03212225</v>
      </c>
      <c r="M230">
        <v>664762.98473556445</v>
      </c>
      <c r="N230">
        <v>709757.67103064619</v>
      </c>
      <c r="O230">
        <v>995579742.29926646</v>
      </c>
      <c r="P230">
        <v>1142775.002359641</v>
      </c>
      <c r="Q230">
        <v>575448.20320788515</v>
      </c>
      <c r="R230">
        <v>675587258.2897532</v>
      </c>
      <c r="S230">
        <v>914061.33293819579</v>
      </c>
      <c r="T230">
        <v>575448.20320788515</v>
      </c>
      <c r="U230">
        <v>675587258.2897532</v>
      </c>
      <c r="V230">
        <v>914061.33293819579</v>
      </c>
      <c r="W230">
        <v>524982.58907327615</v>
      </c>
      <c r="X230">
        <v>584510813.89275837</v>
      </c>
      <c r="Y230">
        <v>832540.32282982045</v>
      </c>
      <c r="Z230">
        <v>563675.9256484817</v>
      </c>
      <c r="AA230">
        <v>678052472.26226318</v>
      </c>
      <c r="AB230">
        <v>895838.65075501555</v>
      </c>
    </row>
    <row r="231" spans="1:28" x14ac:dyDescent="0.25">
      <c r="A231" t="s">
        <v>266</v>
      </c>
      <c r="B231">
        <v>3093.2453000365031</v>
      </c>
      <c r="C231">
        <v>11398143.88741453</v>
      </c>
      <c r="D231">
        <v>4563.3308427268294</v>
      </c>
      <c r="E231">
        <v>3748.1357954344062</v>
      </c>
      <c r="F231">
        <v>14027610.919837991</v>
      </c>
      <c r="G231">
        <v>5523.422028350551</v>
      </c>
      <c r="H231">
        <v>3668.0424064518161</v>
      </c>
      <c r="I231">
        <v>16479794.12985185</v>
      </c>
      <c r="J231">
        <v>5456.3500339198317</v>
      </c>
      <c r="K231">
        <v>3004.49024445029</v>
      </c>
      <c r="L231">
        <v>12833841.3044347</v>
      </c>
      <c r="M231">
        <v>4454.0957231228858</v>
      </c>
      <c r="N231">
        <v>3668.0424064518161</v>
      </c>
      <c r="O231">
        <v>16479794.12985185</v>
      </c>
      <c r="P231">
        <v>5456.3500339198317</v>
      </c>
      <c r="Q231">
        <v>1983.8690756404139</v>
      </c>
      <c r="R231">
        <v>6902699.4277270688</v>
      </c>
      <c r="S231">
        <v>2904.4352977448029</v>
      </c>
      <c r="T231">
        <v>1983.8690756404139</v>
      </c>
      <c r="U231">
        <v>6902699.4277270688</v>
      </c>
      <c r="V231">
        <v>2904.4352977448029</v>
      </c>
      <c r="W231">
        <v>6672.3399196164746</v>
      </c>
      <c r="X231">
        <v>15954437.855189821</v>
      </c>
      <c r="Y231">
        <v>9770.5286736412618</v>
      </c>
      <c r="Z231">
        <v>1506.9783480560809</v>
      </c>
      <c r="AA231">
        <v>9894583.3966435716</v>
      </c>
      <c r="AB231">
        <v>2336.459276516066</v>
      </c>
    </row>
    <row r="232" spans="1:28" x14ac:dyDescent="0.25">
      <c r="A232" t="s">
        <v>267</v>
      </c>
      <c r="B232">
        <v>50957.15552866795</v>
      </c>
      <c r="C232">
        <v>278307251.39777189</v>
      </c>
      <c r="D232">
        <v>72495.420719128058</v>
      </c>
      <c r="E232">
        <v>57650.408167000387</v>
      </c>
      <c r="F232">
        <v>458374372.65507507</v>
      </c>
      <c r="G232">
        <v>82017.318788144505</v>
      </c>
      <c r="H232">
        <v>59398.557500000003</v>
      </c>
      <c r="I232">
        <v>457715009.55578762</v>
      </c>
      <c r="J232">
        <v>84504.350023268649</v>
      </c>
      <c r="K232">
        <v>35814.893265999999</v>
      </c>
      <c r="L232">
        <v>200167886.45406231</v>
      </c>
      <c r="M232">
        <v>50952.663745292601</v>
      </c>
      <c r="N232">
        <v>59398.557500000003</v>
      </c>
      <c r="O232">
        <v>457715009.55578762</v>
      </c>
      <c r="P232">
        <v>84504.350023268649</v>
      </c>
      <c r="Q232">
        <v>57031.187872299997</v>
      </c>
      <c r="R232">
        <v>340211824.16160113</v>
      </c>
      <c r="S232">
        <v>81136.374311006308</v>
      </c>
      <c r="T232">
        <v>57031.187872299997</v>
      </c>
      <c r="U232">
        <v>340211824.16160113</v>
      </c>
      <c r="V232">
        <v>81136.374311006308</v>
      </c>
      <c r="W232">
        <v>21360.028569543199</v>
      </c>
      <c r="X232">
        <v>63520518.778055973</v>
      </c>
      <c r="Y232">
        <v>30388.202456204679</v>
      </c>
      <c r="Z232">
        <v>25272</v>
      </c>
      <c r="AA232">
        <v>103318825.5820251</v>
      </c>
      <c r="AB232">
        <v>35956.597343100002</v>
      </c>
    </row>
    <row r="233" spans="1:28" x14ac:dyDescent="0.25">
      <c r="A233" t="s">
        <v>268</v>
      </c>
      <c r="B233">
        <v>63545.068852662152</v>
      </c>
      <c r="C233">
        <v>257180346.39493871</v>
      </c>
      <c r="D233">
        <v>90403.462581725136</v>
      </c>
      <c r="E233">
        <v>116429.6808634506</v>
      </c>
      <c r="F233">
        <v>953532772.6505053</v>
      </c>
      <c r="G233">
        <v>165640.6298560584</v>
      </c>
      <c r="H233">
        <v>29223.70918800959</v>
      </c>
      <c r="I233">
        <v>229425297.71233821</v>
      </c>
      <c r="J233">
        <v>41575.597912265293</v>
      </c>
      <c r="K233">
        <v>31377.575707657648</v>
      </c>
      <c r="L233">
        <v>173074438.22711971</v>
      </c>
      <c r="M233">
        <v>44639.832086013477</v>
      </c>
      <c r="N233">
        <v>29223.70918800959</v>
      </c>
      <c r="O233">
        <v>229425297.71233821</v>
      </c>
      <c r="P233">
        <v>41575.597912265293</v>
      </c>
      <c r="Q233">
        <v>17165.552281356169</v>
      </c>
      <c r="R233">
        <v>103430773.5165959</v>
      </c>
      <c r="S233">
        <v>24420.85961779446</v>
      </c>
      <c r="T233">
        <v>17165.552281356169</v>
      </c>
      <c r="U233">
        <v>103430773.5165959</v>
      </c>
      <c r="V233">
        <v>24420.85961779446</v>
      </c>
      <c r="W233">
        <v>60829.287950898761</v>
      </c>
      <c r="X233">
        <v>27307286.864707392</v>
      </c>
      <c r="Y233">
        <v>86539.8757591389</v>
      </c>
      <c r="Z233">
        <v>137972.79489516391</v>
      </c>
      <c r="AA233">
        <v>95002376.729551479</v>
      </c>
      <c r="AB233">
        <v>196289.30080327971</v>
      </c>
    </row>
    <row r="234" spans="1:28" x14ac:dyDescent="0.25">
      <c r="A234" t="s">
        <v>269</v>
      </c>
      <c r="B234">
        <v>151550.332586114</v>
      </c>
      <c r="C234">
        <v>548119375.71801126</v>
      </c>
      <c r="D234">
        <v>233834.2364946169</v>
      </c>
      <c r="E234">
        <v>179864.79661506799</v>
      </c>
      <c r="F234">
        <v>645899270.16492522</v>
      </c>
      <c r="G234">
        <v>277981.35503483878</v>
      </c>
      <c r="H234">
        <v>151671.8119938442</v>
      </c>
      <c r="I234">
        <v>543342764.68747485</v>
      </c>
      <c r="J234">
        <v>231810.2424540639</v>
      </c>
      <c r="K234">
        <v>156288.9052525856</v>
      </c>
      <c r="L234">
        <v>576348841.04893315</v>
      </c>
      <c r="M234">
        <v>242086.7129800267</v>
      </c>
      <c r="N234">
        <v>151671.8119938442</v>
      </c>
      <c r="O234">
        <v>543342764.68747485</v>
      </c>
      <c r="P234">
        <v>231810.2424540639</v>
      </c>
      <c r="Q234">
        <v>147468.72936248971</v>
      </c>
      <c r="R234">
        <v>530020125.18242818</v>
      </c>
      <c r="S234">
        <v>226111.24326874939</v>
      </c>
      <c r="T234">
        <v>147468.72936248971</v>
      </c>
      <c r="U234">
        <v>530020125.18242818</v>
      </c>
      <c r="V234">
        <v>226111.24326874939</v>
      </c>
      <c r="W234">
        <v>138079.42873503821</v>
      </c>
      <c r="X234">
        <v>468215308.3959834</v>
      </c>
      <c r="Y234">
        <v>214060.28816168581</v>
      </c>
      <c r="Z234">
        <v>142854.7013743289</v>
      </c>
      <c r="AA234">
        <v>549285200.5751766</v>
      </c>
      <c r="AB234">
        <v>221587.49597067531</v>
      </c>
    </row>
    <row r="235" spans="1:28" x14ac:dyDescent="0.25">
      <c r="A235" t="s">
        <v>270</v>
      </c>
      <c r="B235">
        <v>178059.23975090709</v>
      </c>
      <c r="C235">
        <v>439113325.68221241</v>
      </c>
      <c r="D235">
        <v>278822.97198486968</v>
      </c>
      <c r="E235">
        <v>182031.23406731049</v>
      </c>
      <c r="F235">
        <v>520099390.08501399</v>
      </c>
      <c r="G235">
        <v>273994.64874848549</v>
      </c>
      <c r="H235">
        <v>145780.59336784211</v>
      </c>
      <c r="I235">
        <v>395464032.17377502</v>
      </c>
      <c r="J235">
        <v>226842.86134815449</v>
      </c>
      <c r="K235">
        <v>156973.4476066335</v>
      </c>
      <c r="L235">
        <v>440709049.97009128</v>
      </c>
      <c r="M235">
        <v>243141.17369764621</v>
      </c>
      <c r="N235">
        <v>145780.59336784211</v>
      </c>
      <c r="O235">
        <v>395464032.17377502</v>
      </c>
      <c r="P235">
        <v>226842.86134815449</v>
      </c>
      <c r="Q235">
        <v>189381.44163563161</v>
      </c>
      <c r="R235">
        <v>418673190.03118402</v>
      </c>
      <c r="S235">
        <v>299268.37465295952</v>
      </c>
      <c r="T235">
        <v>189381.44163563161</v>
      </c>
      <c r="U235">
        <v>418673190.03118402</v>
      </c>
      <c r="V235">
        <v>299268.37465295952</v>
      </c>
      <c r="W235">
        <v>190793.70878433681</v>
      </c>
      <c r="X235">
        <v>434248594.70783943</v>
      </c>
      <c r="Y235">
        <v>303908.55271343718</v>
      </c>
      <c r="Z235">
        <v>190073.37046243911</v>
      </c>
      <c r="AA235">
        <v>432420388.61388832</v>
      </c>
      <c r="AB235">
        <v>299542.80179047462</v>
      </c>
    </row>
    <row r="236" spans="1:28" x14ac:dyDescent="0.25">
      <c r="A236" t="s">
        <v>271</v>
      </c>
      <c r="B236">
        <v>225884.88529292299</v>
      </c>
      <c r="C236">
        <v>258889172.33166441</v>
      </c>
      <c r="D236">
        <v>326981.90214911761</v>
      </c>
      <c r="E236">
        <v>224424.80854487541</v>
      </c>
      <c r="F236">
        <v>195116437.9781695</v>
      </c>
      <c r="G236">
        <v>325110.57268909318</v>
      </c>
      <c r="H236">
        <v>237361.2329248082</v>
      </c>
      <c r="I236">
        <v>226055417.2431446</v>
      </c>
      <c r="J236">
        <v>344682.25387655362</v>
      </c>
      <c r="K236">
        <v>228155.06489472691</v>
      </c>
      <c r="L236">
        <v>225034560.77750689</v>
      </c>
      <c r="M236">
        <v>330731.09646404593</v>
      </c>
      <c r="N236">
        <v>237361.2329248082</v>
      </c>
      <c r="O236">
        <v>226055417.2431446</v>
      </c>
      <c r="P236">
        <v>344682.25387655362</v>
      </c>
      <c r="Q236">
        <v>238452.1808442348</v>
      </c>
      <c r="R236">
        <v>247653974.6807051</v>
      </c>
      <c r="S236">
        <v>345564.16528915032</v>
      </c>
      <c r="T236">
        <v>238452.1808442348</v>
      </c>
      <c r="U236">
        <v>247653974.6807051</v>
      </c>
      <c r="V236">
        <v>345564.16528915032</v>
      </c>
      <c r="W236">
        <v>203060.52167704341</v>
      </c>
      <c r="X236">
        <v>260621468.30973631</v>
      </c>
      <c r="Y236">
        <v>293179.06280789082</v>
      </c>
      <c r="Z236">
        <v>215522.06767695371</v>
      </c>
      <c r="AA236">
        <v>361207289.49139053</v>
      </c>
      <c r="AB236">
        <v>310823.40324091079</v>
      </c>
    </row>
    <row r="237" spans="1:28" x14ac:dyDescent="0.25">
      <c r="A237" t="s">
        <v>272</v>
      </c>
      <c r="B237">
        <v>250.0058159448042</v>
      </c>
      <c r="C237">
        <v>58379.747237717718</v>
      </c>
      <c r="D237">
        <v>361.54378496498748</v>
      </c>
      <c r="E237">
        <v>250.04414400175091</v>
      </c>
      <c r="F237">
        <v>49024.735444899983</v>
      </c>
      <c r="G237">
        <v>361.60528510315243</v>
      </c>
      <c r="H237">
        <v>250.0002036847421</v>
      </c>
      <c r="I237">
        <v>65475.879491608517</v>
      </c>
      <c r="J237">
        <v>361.53480455114692</v>
      </c>
      <c r="K237">
        <v>250.0020961270796</v>
      </c>
      <c r="L237">
        <v>50425.349607855169</v>
      </c>
      <c r="M237">
        <v>361.53749686584212</v>
      </c>
      <c r="N237">
        <v>250.0002036847421</v>
      </c>
      <c r="O237">
        <v>65475.879491608517</v>
      </c>
      <c r="P237">
        <v>361.53480455114692</v>
      </c>
      <c r="Q237">
        <v>250.0000009999996</v>
      </c>
      <c r="R237">
        <v>46232.536038066188</v>
      </c>
      <c r="S237">
        <v>361.53451624343779</v>
      </c>
      <c r="T237">
        <v>250.0000009999996</v>
      </c>
      <c r="U237">
        <v>46232.536038066188</v>
      </c>
      <c r="V237">
        <v>361.53451624343779</v>
      </c>
      <c r="W237">
        <v>250.0000009999996</v>
      </c>
      <c r="X237">
        <v>69124.317061505295</v>
      </c>
      <c r="Y237">
        <v>361.53451624343779</v>
      </c>
      <c r="Z237">
        <v>250.0000009999996</v>
      </c>
      <c r="AA237">
        <v>69124.317061505295</v>
      </c>
      <c r="AB237">
        <v>361.53451624343779</v>
      </c>
    </row>
    <row r="238" spans="1:28" x14ac:dyDescent="0.25">
      <c r="A238" t="s">
        <v>273</v>
      </c>
      <c r="B238">
        <v>224.5020636233032</v>
      </c>
      <c r="C238">
        <v>52382.014326140139</v>
      </c>
      <c r="D238">
        <v>324.66123161482381</v>
      </c>
      <c r="E238">
        <v>225.0123771835695</v>
      </c>
      <c r="F238">
        <v>43951.010083779198</v>
      </c>
      <c r="G238">
        <v>325.4009905823213</v>
      </c>
      <c r="H238">
        <v>225.000013038221</v>
      </c>
      <c r="I238">
        <v>58928.107898077113</v>
      </c>
      <c r="J238">
        <v>325.38108184712519</v>
      </c>
      <c r="K238">
        <v>225.00013417680529</v>
      </c>
      <c r="L238">
        <v>45381.154245857033</v>
      </c>
      <c r="M238">
        <v>325.38125418695518</v>
      </c>
      <c r="N238">
        <v>225.000013038221</v>
      </c>
      <c r="O238">
        <v>58928.107898077113</v>
      </c>
      <c r="P238">
        <v>325.38108184712519</v>
      </c>
      <c r="Q238">
        <v>224.99999913624171</v>
      </c>
      <c r="R238">
        <v>41609.282501469243</v>
      </c>
      <c r="S238">
        <v>325.38106206924141</v>
      </c>
      <c r="T238">
        <v>224.99999913624171</v>
      </c>
      <c r="U238">
        <v>41609.282501469243</v>
      </c>
      <c r="V238">
        <v>325.38106206924141</v>
      </c>
      <c r="W238">
        <v>224.9999958999997</v>
      </c>
      <c r="X238">
        <v>62211.885170578913</v>
      </c>
      <c r="Y238">
        <v>325.38105732976061</v>
      </c>
      <c r="Z238">
        <v>221.00398854697909</v>
      </c>
      <c r="AA238">
        <v>61106.999834525966</v>
      </c>
      <c r="AB238">
        <v>319.60227901318558</v>
      </c>
    </row>
    <row r="239" spans="1:28" x14ac:dyDescent="0.25">
      <c r="A239" t="s">
        <v>274</v>
      </c>
      <c r="B239">
        <v>729.13457532870859</v>
      </c>
      <c r="C239">
        <v>3434324.4756597639</v>
      </c>
      <c r="D239">
        <v>1067.5913299967899</v>
      </c>
      <c r="E239">
        <v>601.88791033333371</v>
      </c>
      <c r="F239">
        <v>2468830.3626099098</v>
      </c>
      <c r="G239">
        <v>857.06903157048805</v>
      </c>
      <c r="H239">
        <v>595.95586666666907</v>
      </c>
      <c r="I239">
        <v>2255564.2376011922</v>
      </c>
      <c r="J239">
        <v>848.59156176452643</v>
      </c>
      <c r="K239">
        <v>560.02400000000046</v>
      </c>
      <c r="L239">
        <v>2235176.3602845692</v>
      </c>
      <c r="M239">
        <v>797.43438041255297</v>
      </c>
      <c r="N239">
        <v>595.95586666666907</v>
      </c>
      <c r="O239">
        <v>2255564.2376011922</v>
      </c>
      <c r="P239">
        <v>848.59156176452643</v>
      </c>
      <c r="Q239">
        <v>971.6810078764853</v>
      </c>
      <c r="R239">
        <v>4587733.9774165172</v>
      </c>
      <c r="S239">
        <v>1438.7433327020719</v>
      </c>
      <c r="T239">
        <v>971.6810078764853</v>
      </c>
      <c r="U239">
        <v>4587733.9774165172</v>
      </c>
      <c r="V239">
        <v>1438.7433327020719</v>
      </c>
      <c r="W239">
        <v>1399.8256646897471</v>
      </c>
      <c r="X239">
        <v>9276781.2868909389</v>
      </c>
      <c r="Y239">
        <v>2144.8428724361579</v>
      </c>
      <c r="Z239">
        <v>655.91308177505437</v>
      </c>
      <c r="AA239">
        <v>2869651.3720726869</v>
      </c>
      <c r="AB239">
        <v>962.12408153272645</v>
      </c>
    </row>
    <row r="240" spans="1:28" x14ac:dyDescent="0.25">
      <c r="A240" t="s">
        <v>275</v>
      </c>
      <c r="B240">
        <v>1111.088102515896</v>
      </c>
      <c r="C240">
        <v>2946200.4123592139</v>
      </c>
      <c r="D240">
        <v>1785.161657585078</v>
      </c>
      <c r="E240">
        <v>1012.362539697213</v>
      </c>
      <c r="F240">
        <v>3922751.7822889858</v>
      </c>
      <c r="G240">
        <v>1569.024146391921</v>
      </c>
      <c r="H240">
        <v>233.4710461852423</v>
      </c>
      <c r="I240">
        <v>654401.78590325383</v>
      </c>
      <c r="J240">
        <v>359.63548621542623</v>
      </c>
      <c r="K240">
        <v>249.8239589550121</v>
      </c>
      <c r="L240">
        <v>774801.13041619991</v>
      </c>
      <c r="M240">
        <v>382.80596295129692</v>
      </c>
      <c r="N240">
        <v>233.4710461852423</v>
      </c>
      <c r="O240">
        <v>654401.78590325383</v>
      </c>
      <c r="P240">
        <v>359.63548621542623</v>
      </c>
      <c r="Q240">
        <v>228.54385957860831</v>
      </c>
      <c r="R240">
        <v>481786.07440435019</v>
      </c>
      <c r="S240">
        <v>352.6370928367358</v>
      </c>
      <c r="T240">
        <v>228.54385957860831</v>
      </c>
      <c r="U240">
        <v>481786.07440435019</v>
      </c>
      <c r="V240">
        <v>352.6370928367358</v>
      </c>
      <c r="W240">
        <v>2603.016673798008</v>
      </c>
      <c r="X240">
        <v>5404521.8064015843</v>
      </c>
      <c r="Y240">
        <v>4228.6252662627194</v>
      </c>
      <c r="Z240">
        <v>2156.9230162613062</v>
      </c>
      <c r="AA240">
        <v>4485056.2325847195</v>
      </c>
      <c r="AB240">
        <v>3506.9356284308119</v>
      </c>
    </row>
    <row r="241" spans="1:28" x14ac:dyDescent="0.25">
      <c r="A241" t="s">
        <v>276</v>
      </c>
      <c r="B241">
        <v>1554.2027165458071</v>
      </c>
      <c r="C241">
        <v>4025164.6536982269</v>
      </c>
      <c r="D241">
        <v>2211.1124498792592</v>
      </c>
      <c r="E241">
        <v>1534.3819570149999</v>
      </c>
      <c r="F241">
        <v>3409212.770986021</v>
      </c>
      <c r="G241">
        <v>2182.9141153260721</v>
      </c>
      <c r="H241">
        <v>848.05797856499998</v>
      </c>
      <c r="I241">
        <v>1574070.4470464359</v>
      </c>
      <c r="J241">
        <v>1206.5038457737389</v>
      </c>
      <c r="K241">
        <v>1878.028184842372</v>
      </c>
      <c r="L241">
        <v>3351929.4045662498</v>
      </c>
      <c r="M241">
        <v>2671.8081602366869</v>
      </c>
      <c r="N241">
        <v>848.05797856499998</v>
      </c>
      <c r="O241">
        <v>1574070.4470464359</v>
      </c>
      <c r="P241">
        <v>1206.5038457737389</v>
      </c>
      <c r="Q241">
        <v>1661.7340000050001</v>
      </c>
      <c r="R241">
        <v>4511855.9329183176</v>
      </c>
      <c r="S241">
        <v>2364.0936260649132</v>
      </c>
      <c r="T241">
        <v>1661.7340000050001</v>
      </c>
      <c r="U241">
        <v>4511855.9329183176</v>
      </c>
      <c r="V241">
        <v>2364.0936260649132</v>
      </c>
      <c r="W241">
        <v>1542.734000105</v>
      </c>
      <c r="X241">
        <v>4818635.5751834754</v>
      </c>
      <c r="Y241">
        <v>2194.79628890718</v>
      </c>
      <c r="Z241">
        <v>1910.217611724087</v>
      </c>
      <c r="AA241">
        <v>5635080.3430183334</v>
      </c>
      <c r="AB241">
        <v>2717.6029859533869</v>
      </c>
    </row>
    <row r="242" spans="1:28" x14ac:dyDescent="0.25">
      <c r="A242" t="s">
        <v>277</v>
      </c>
      <c r="B242">
        <v>56273.214948446919</v>
      </c>
      <c r="C242">
        <v>190789242.5271498</v>
      </c>
      <c r="D242">
        <v>80632.620111042837</v>
      </c>
      <c r="E242">
        <v>51316.635824503654</v>
      </c>
      <c r="F242">
        <v>191356135.82831389</v>
      </c>
      <c r="G242">
        <v>73443.435664772143</v>
      </c>
      <c r="H242">
        <v>52869.401171194033</v>
      </c>
      <c r="I242">
        <v>190205867.86227569</v>
      </c>
      <c r="J242">
        <v>75836.969301118312</v>
      </c>
      <c r="K242">
        <v>53503.327557211829</v>
      </c>
      <c r="L242">
        <v>190639057.34520319</v>
      </c>
      <c r="M242">
        <v>76791.598044724436</v>
      </c>
      <c r="N242">
        <v>52869.401171194033</v>
      </c>
      <c r="O242">
        <v>190205867.86227569</v>
      </c>
      <c r="P242">
        <v>75836.969301118312</v>
      </c>
      <c r="Q242">
        <v>58049.367805939182</v>
      </c>
      <c r="R242">
        <v>206766711.05120969</v>
      </c>
      <c r="S242">
        <v>83185.019569454482</v>
      </c>
      <c r="T242">
        <v>58049.367805939182</v>
      </c>
      <c r="U242">
        <v>206766711.05120969</v>
      </c>
      <c r="V242">
        <v>83185.019569454482</v>
      </c>
      <c r="W242">
        <v>62060.13350802441</v>
      </c>
      <c r="X242">
        <v>188690060.01086351</v>
      </c>
      <c r="Y242">
        <v>88876.909539527624</v>
      </c>
      <c r="Z242">
        <v>59579.266626881108</v>
      </c>
      <c r="AA242">
        <v>173100752.297232</v>
      </c>
      <c r="AB242">
        <v>85303.045800937994</v>
      </c>
    </row>
    <row r="243" spans="1:28" x14ac:dyDescent="0.25">
      <c r="A243" t="s">
        <v>278</v>
      </c>
      <c r="B243">
        <v>347316.05977875541</v>
      </c>
      <c r="C243">
        <v>570584310.99141157</v>
      </c>
      <c r="D243">
        <v>536444.72918705794</v>
      </c>
      <c r="E243">
        <v>331550.39172018541</v>
      </c>
      <c r="F243">
        <v>602640787.6754638</v>
      </c>
      <c r="G243">
        <v>512253.82646084123</v>
      </c>
      <c r="H243">
        <v>377065.66105494928</v>
      </c>
      <c r="I243">
        <v>603672590.12988555</v>
      </c>
      <c r="J243">
        <v>589616.30091773777</v>
      </c>
      <c r="K243">
        <v>343695.84691738262</v>
      </c>
      <c r="L243">
        <v>594482590.80983806</v>
      </c>
      <c r="M243">
        <v>533907.33574132004</v>
      </c>
      <c r="N243">
        <v>377065.66105494928</v>
      </c>
      <c r="O243">
        <v>603672590.12988555</v>
      </c>
      <c r="P243">
        <v>589616.30091773777</v>
      </c>
      <c r="Q243">
        <v>518436.16839939193</v>
      </c>
      <c r="R243">
        <v>748482535.73465943</v>
      </c>
      <c r="S243">
        <v>798017.80914268736</v>
      </c>
      <c r="T243">
        <v>518436.16839939193</v>
      </c>
      <c r="U243">
        <v>748482535.73465943</v>
      </c>
      <c r="V243">
        <v>798017.80914268736</v>
      </c>
      <c r="W243">
        <v>326699.62881304318</v>
      </c>
      <c r="X243">
        <v>508098596.10351008</v>
      </c>
      <c r="Y243">
        <v>503070.01386788691</v>
      </c>
      <c r="Z243">
        <v>273639.12321219838</v>
      </c>
      <c r="AA243">
        <v>444808987.38788468</v>
      </c>
      <c r="AB243">
        <v>419121.64205827971</v>
      </c>
    </row>
    <row r="244" spans="1:28" x14ac:dyDescent="0.25">
      <c r="A244" t="s">
        <v>279</v>
      </c>
      <c r="B244">
        <v>244487.86237817089</v>
      </c>
      <c r="C244">
        <v>255864502.8332639</v>
      </c>
      <c r="D244">
        <v>399243.82311885798</v>
      </c>
      <c r="E244">
        <v>221020.3193466361</v>
      </c>
      <c r="F244">
        <v>163337400.0736686</v>
      </c>
      <c r="G244">
        <v>364310.14995450102</v>
      </c>
      <c r="H244">
        <v>216414.27730062351</v>
      </c>
      <c r="I244">
        <v>155836149.88191751</v>
      </c>
      <c r="J244">
        <v>356263.67339311662</v>
      </c>
      <c r="K244">
        <v>223755.6303140978</v>
      </c>
      <c r="L244">
        <v>150711337.9632428</v>
      </c>
      <c r="M244">
        <v>369472.63942387491</v>
      </c>
      <c r="N244">
        <v>216414.27730062351</v>
      </c>
      <c r="O244">
        <v>155836149.88191751</v>
      </c>
      <c r="P244">
        <v>356263.67339311662</v>
      </c>
      <c r="Q244">
        <v>253513.87150295579</v>
      </c>
      <c r="R244">
        <v>419921156.23121947</v>
      </c>
      <c r="S244">
        <v>409739.58266026841</v>
      </c>
      <c r="T244">
        <v>253513.87150295579</v>
      </c>
      <c r="U244">
        <v>419921156.23121947</v>
      </c>
      <c r="V244">
        <v>409739.58266026841</v>
      </c>
      <c r="W244">
        <v>276783.48101018928</v>
      </c>
      <c r="X244">
        <v>426667947.94983077</v>
      </c>
      <c r="Y244">
        <v>445295.85923371551</v>
      </c>
      <c r="Z244">
        <v>274863.72864430537</v>
      </c>
      <c r="AA244">
        <v>204581618.14395669</v>
      </c>
      <c r="AB244">
        <v>451509.2432994332</v>
      </c>
    </row>
    <row r="245" spans="1:28" x14ac:dyDescent="0.25">
      <c r="A245" t="s">
        <v>280</v>
      </c>
      <c r="B245">
        <v>19957.024831512339</v>
      </c>
      <c r="C245">
        <v>43198787.797412142</v>
      </c>
      <c r="D245">
        <v>31636.446509753849</v>
      </c>
      <c r="E245">
        <v>14921.4383028425</v>
      </c>
      <c r="F245">
        <v>39866100.315367647</v>
      </c>
      <c r="G245">
        <v>23520.219995570569</v>
      </c>
      <c r="H245">
        <v>19862.257067705719</v>
      </c>
      <c r="I245">
        <v>43198624.091096058</v>
      </c>
      <c r="J245">
        <v>31666.094917257069</v>
      </c>
      <c r="K245">
        <v>23252.109618750281</v>
      </c>
      <c r="L245">
        <v>46583117.837407149</v>
      </c>
      <c r="M245">
        <v>36468.780001546889</v>
      </c>
      <c r="N245">
        <v>19862.257067705719</v>
      </c>
      <c r="O245">
        <v>43198624.091096058</v>
      </c>
      <c r="P245">
        <v>31666.094917257069</v>
      </c>
      <c r="Q245">
        <v>21151.323731098819</v>
      </c>
      <c r="R245">
        <v>42036612.479156971</v>
      </c>
      <c r="S245">
        <v>33594.629389577523</v>
      </c>
      <c r="T245">
        <v>21151.323731098819</v>
      </c>
      <c r="U245">
        <v>42036612.479156971</v>
      </c>
      <c r="V245">
        <v>33594.629389577523</v>
      </c>
      <c r="W245">
        <v>23491.41102502498</v>
      </c>
      <c r="X245">
        <v>51227763.836360529</v>
      </c>
      <c r="Y245">
        <v>36934.402430929003</v>
      </c>
      <c r="Z245">
        <v>19219.664309625769</v>
      </c>
      <c r="AA245">
        <v>47311841.804864503</v>
      </c>
      <c r="AB245">
        <v>30494.287306597718</v>
      </c>
    </row>
    <row r="246" spans="1:28" x14ac:dyDescent="0.25">
      <c r="A246" t="s">
        <v>281</v>
      </c>
      <c r="B246">
        <v>4345.7940563975126</v>
      </c>
      <c r="C246">
        <v>5607785.453238531</v>
      </c>
      <c r="D246">
        <v>6563.0832146671237</v>
      </c>
      <c r="E246">
        <v>5979.0799511720606</v>
      </c>
      <c r="F246">
        <v>12228095.45576063</v>
      </c>
      <c r="G246">
        <v>8975.1315938661501</v>
      </c>
      <c r="H246">
        <v>4782.9275269690697</v>
      </c>
      <c r="I246">
        <v>8427365.302540848</v>
      </c>
      <c r="J246">
        <v>7283.0687675463441</v>
      </c>
      <c r="K246">
        <v>5746.5466334397452</v>
      </c>
      <c r="L246">
        <v>7761424.0495331623</v>
      </c>
      <c r="M246">
        <v>8678.3433659996754</v>
      </c>
      <c r="N246">
        <v>4782.9275269690697</v>
      </c>
      <c r="O246">
        <v>8427365.302540848</v>
      </c>
      <c r="P246">
        <v>7283.0687675463441</v>
      </c>
      <c r="Q246">
        <v>3315.1092289516068</v>
      </c>
      <c r="R246">
        <v>2844813.2855751258</v>
      </c>
      <c r="S246">
        <v>5015.8552083663453</v>
      </c>
      <c r="T246">
        <v>3315.1092289516068</v>
      </c>
      <c r="U246">
        <v>2844813.2855751258</v>
      </c>
      <c r="V246">
        <v>5015.8552083663453</v>
      </c>
      <c r="W246">
        <v>4232.317159612352</v>
      </c>
      <c r="X246">
        <v>3930208.0407627132</v>
      </c>
      <c r="Y246">
        <v>6416.1792372934387</v>
      </c>
      <c r="Z246">
        <v>2770.8399648952582</v>
      </c>
      <c r="AA246">
        <v>2490966.701373369</v>
      </c>
      <c r="AB246">
        <v>4158.2425086664662</v>
      </c>
    </row>
    <row r="247" spans="1:28" x14ac:dyDescent="0.25">
      <c r="A247" t="s">
        <v>282</v>
      </c>
      <c r="B247">
        <v>282149.21213087859</v>
      </c>
      <c r="C247">
        <v>889578495.62724447</v>
      </c>
      <c r="D247">
        <v>412898.55646063521</v>
      </c>
      <c r="E247">
        <v>298949.32790089981</v>
      </c>
      <c r="F247">
        <v>977412373.36113966</v>
      </c>
      <c r="G247">
        <v>437198.4638133269</v>
      </c>
      <c r="H247">
        <v>288436.88625523128</v>
      </c>
      <c r="I247">
        <v>896326520.90094507</v>
      </c>
      <c r="J247">
        <v>421127.86920406547</v>
      </c>
      <c r="K247">
        <v>240432.44376270549</v>
      </c>
      <c r="L247">
        <v>737434346.09084928</v>
      </c>
      <c r="M247">
        <v>349481.01317245152</v>
      </c>
      <c r="N247">
        <v>288436.88625523128</v>
      </c>
      <c r="O247">
        <v>896326520.90094507</v>
      </c>
      <c r="P247">
        <v>421127.86920406547</v>
      </c>
      <c r="Q247">
        <v>271910.72308274882</v>
      </c>
      <c r="R247">
        <v>839228094.31777871</v>
      </c>
      <c r="S247">
        <v>399608.55436971411</v>
      </c>
      <c r="T247">
        <v>271910.72308274882</v>
      </c>
      <c r="U247">
        <v>839228094.31777871</v>
      </c>
      <c r="V247">
        <v>399608.55436971411</v>
      </c>
      <c r="W247">
        <v>307185.96501287317</v>
      </c>
      <c r="X247">
        <v>997356297.46152782</v>
      </c>
      <c r="Y247">
        <v>451528.80853886699</v>
      </c>
      <c r="Z247">
        <v>313771.47054700978</v>
      </c>
      <c r="AA247">
        <v>1019523784.569816</v>
      </c>
      <c r="AB247">
        <v>461518.60073338612</v>
      </c>
    </row>
    <row r="248" spans="1:28" x14ac:dyDescent="0.25">
      <c r="A248" t="s">
        <v>283</v>
      </c>
      <c r="B248">
        <v>113163.0059857179</v>
      </c>
      <c r="C248">
        <v>225297914.48072851</v>
      </c>
      <c r="D248">
        <v>165903.1007979959</v>
      </c>
      <c r="E248">
        <v>104013.48922719259</v>
      </c>
      <c r="F248">
        <v>166904514.2837697</v>
      </c>
      <c r="G248">
        <v>152204.14371912801</v>
      </c>
      <c r="H248">
        <v>113612.52970721319</v>
      </c>
      <c r="I248">
        <v>214788985.00631559</v>
      </c>
      <c r="J248">
        <v>166766.203480336</v>
      </c>
      <c r="K248">
        <v>114724.5295983237</v>
      </c>
      <c r="L248">
        <v>239309650.65078411</v>
      </c>
      <c r="M248">
        <v>168118.94871557079</v>
      </c>
      <c r="N248">
        <v>113612.52970721319</v>
      </c>
      <c r="O248">
        <v>214788985.00631559</v>
      </c>
      <c r="P248">
        <v>166766.203480336</v>
      </c>
      <c r="Q248">
        <v>119610.2082387525</v>
      </c>
      <c r="R248">
        <v>223032183.99544349</v>
      </c>
      <c r="S248">
        <v>175233.01468520271</v>
      </c>
      <c r="T248">
        <v>119610.2082387525</v>
      </c>
      <c r="U248">
        <v>223032183.99544349</v>
      </c>
      <c r="V248">
        <v>175233.01468520271</v>
      </c>
      <c r="W248">
        <v>109605.2617494852</v>
      </c>
      <c r="X248">
        <v>248069574.82108301</v>
      </c>
      <c r="Y248">
        <v>161032.54260621281</v>
      </c>
      <c r="Z248">
        <v>118323.52187713279</v>
      </c>
      <c r="AA248">
        <v>212130542.73241711</v>
      </c>
      <c r="AB248">
        <v>173313.2274990273</v>
      </c>
    </row>
    <row r="249" spans="1:28" x14ac:dyDescent="0.25">
      <c r="A249" t="s">
        <v>284</v>
      </c>
      <c r="B249">
        <v>452164.54540269118</v>
      </c>
      <c r="C249">
        <v>697053618.73158467</v>
      </c>
      <c r="D249">
        <v>669543.16965435829</v>
      </c>
      <c r="E249">
        <v>507744.6549998484</v>
      </c>
      <c r="F249">
        <v>872632748.01456714</v>
      </c>
      <c r="G249">
        <v>751438.60716356442</v>
      </c>
      <c r="H249">
        <v>513544.59682584729</v>
      </c>
      <c r="I249">
        <v>804201759.16895509</v>
      </c>
      <c r="J249">
        <v>758313.82486333943</v>
      </c>
      <c r="K249">
        <v>467778.97014323028</v>
      </c>
      <c r="L249">
        <v>815292919.16443825</v>
      </c>
      <c r="M249">
        <v>689675.5202983499</v>
      </c>
      <c r="N249">
        <v>513544.59682584729</v>
      </c>
      <c r="O249">
        <v>804201759.16895509</v>
      </c>
      <c r="P249">
        <v>758313.82486333943</v>
      </c>
      <c r="Q249">
        <v>435230.01525746728</v>
      </c>
      <c r="R249">
        <v>612434545.34582794</v>
      </c>
      <c r="S249">
        <v>642203.85612340213</v>
      </c>
      <c r="T249">
        <v>435230.01525746728</v>
      </c>
      <c r="U249">
        <v>612434545.34582794</v>
      </c>
      <c r="V249">
        <v>642203.85612340213</v>
      </c>
      <c r="W249">
        <v>365374.76550397329</v>
      </c>
      <c r="X249">
        <v>534515476.20943749</v>
      </c>
      <c r="Y249">
        <v>544914.26641863422</v>
      </c>
      <c r="Z249">
        <v>415301.45077499922</v>
      </c>
      <c r="AA249">
        <v>592275655.02705359</v>
      </c>
      <c r="AB249">
        <v>621064.77703945572</v>
      </c>
    </row>
    <row r="250" spans="1:28" x14ac:dyDescent="0.25">
      <c r="A250" t="s">
        <v>285</v>
      </c>
      <c r="B250">
        <v>1199526.926704654</v>
      </c>
      <c r="C250">
        <v>1981404044.291467</v>
      </c>
      <c r="D250">
        <v>1789996.9546969491</v>
      </c>
      <c r="E250">
        <v>1206116.071476623</v>
      </c>
      <c r="F250">
        <v>1807737713.0947421</v>
      </c>
      <c r="G250">
        <v>1808782.6629054339</v>
      </c>
      <c r="H250">
        <v>1172776.367726126</v>
      </c>
      <c r="I250">
        <v>1907065039.2592211</v>
      </c>
      <c r="J250">
        <v>1749266.2581892549</v>
      </c>
      <c r="K250">
        <v>1294281.983229944</v>
      </c>
      <c r="L250">
        <v>2460027328.0783191</v>
      </c>
      <c r="M250">
        <v>1927910.444564847</v>
      </c>
      <c r="N250">
        <v>1172776.367726126</v>
      </c>
      <c r="O250">
        <v>1907065039.2592211</v>
      </c>
      <c r="P250">
        <v>1749266.2581892549</v>
      </c>
      <c r="Q250">
        <v>1099099.9555335219</v>
      </c>
      <c r="R250">
        <v>1700787246.3489521</v>
      </c>
      <c r="S250">
        <v>1632433.8415955971</v>
      </c>
      <c r="T250">
        <v>1099099.9555335219</v>
      </c>
      <c r="U250">
        <v>1700787246.3489521</v>
      </c>
      <c r="V250">
        <v>1632433.8415955971</v>
      </c>
      <c r="W250">
        <v>1074518.420134851</v>
      </c>
      <c r="X250">
        <v>1732695911.9224491</v>
      </c>
      <c r="Y250">
        <v>1604582.138341883</v>
      </c>
      <c r="Z250">
        <v>1374817.239437748</v>
      </c>
      <c r="AA250">
        <v>2141183303.571183</v>
      </c>
      <c r="AB250">
        <v>2053740.7243218501</v>
      </c>
    </row>
    <row r="251" spans="1:28" x14ac:dyDescent="0.25">
      <c r="A251" t="s">
        <v>286</v>
      </c>
      <c r="B251">
        <v>2330.5293456631871</v>
      </c>
      <c r="C251">
        <v>480595.19231823168</v>
      </c>
      <c r="D251">
        <v>3426.3837290822871</v>
      </c>
      <c r="E251">
        <v>2154.0382141900382</v>
      </c>
      <c r="F251">
        <v>314217.6982206605</v>
      </c>
      <c r="G251">
        <v>3165.642152422512</v>
      </c>
      <c r="H251">
        <v>2209.3410172427361</v>
      </c>
      <c r="I251">
        <v>347134.95783207682</v>
      </c>
      <c r="J251">
        <v>3243.9483242514239</v>
      </c>
      <c r="K251">
        <v>2302.6169313857599</v>
      </c>
      <c r="L251">
        <v>375595.54969988542</v>
      </c>
      <c r="M251">
        <v>3384.3499021239641</v>
      </c>
      <c r="N251">
        <v>2209.3410172427361</v>
      </c>
      <c r="O251">
        <v>347134.95783207682</v>
      </c>
      <c r="P251">
        <v>3243.9483242514239</v>
      </c>
      <c r="Q251">
        <v>2329.579417142505</v>
      </c>
      <c r="R251">
        <v>496028.69458196592</v>
      </c>
      <c r="S251">
        <v>3427.2960954934442</v>
      </c>
      <c r="T251">
        <v>2329.579417142505</v>
      </c>
      <c r="U251">
        <v>496028.69458196592</v>
      </c>
      <c r="V251">
        <v>3427.2960954934442</v>
      </c>
      <c r="W251">
        <v>2404.6361028675178</v>
      </c>
      <c r="X251">
        <v>470581.65099332487</v>
      </c>
      <c r="Y251">
        <v>3533.3208020245652</v>
      </c>
      <c r="Z251">
        <v>2470.5450218228002</v>
      </c>
      <c r="AA251">
        <v>775234.43794767093</v>
      </c>
      <c r="AB251">
        <v>3636.1890837072829</v>
      </c>
    </row>
    <row r="252" spans="1:28" x14ac:dyDescent="0.25">
      <c r="A252" t="s">
        <v>287</v>
      </c>
      <c r="B252">
        <v>51677.642761803887</v>
      </c>
      <c r="C252">
        <v>109811929.1871614</v>
      </c>
      <c r="D252">
        <v>77762.329893035014</v>
      </c>
      <c r="E252">
        <v>61201.32800366739</v>
      </c>
      <c r="F252">
        <v>146908582.81177321</v>
      </c>
      <c r="G252">
        <v>91141.899928303043</v>
      </c>
      <c r="H252">
        <v>49571.4739712644</v>
      </c>
      <c r="I252">
        <v>123930446.57924899</v>
      </c>
      <c r="J252">
        <v>73843.834386655755</v>
      </c>
      <c r="K252">
        <v>50856.204170588622</v>
      </c>
      <c r="L252">
        <v>117966715.47282811</v>
      </c>
      <c r="M252">
        <v>76478.498324365486</v>
      </c>
      <c r="N252">
        <v>49571.4739712644</v>
      </c>
      <c r="O252">
        <v>123930446.57924899</v>
      </c>
      <c r="P252">
        <v>73843.834386655755</v>
      </c>
      <c r="Q252">
        <v>46569.120086917726</v>
      </c>
      <c r="R252">
        <v>86256050.50448972</v>
      </c>
      <c r="S252">
        <v>69951.404631126745</v>
      </c>
      <c r="T252">
        <v>46569.120086917726</v>
      </c>
      <c r="U252">
        <v>86256050.50448972</v>
      </c>
      <c r="V252">
        <v>69951.404631126745</v>
      </c>
      <c r="W252">
        <v>49203.863679122798</v>
      </c>
      <c r="X252">
        <v>94116216.912872195</v>
      </c>
      <c r="Y252">
        <v>74316.405831715616</v>
      </c>
      <c r="Z252">
        <v>50355.70791998112</v>
      </c>
      <c r="AA252">
        <v>100691653.9662084</v>
      </c>
      <c r="AB252">
        <v>76071.292243231946</v>
      </c>
    </row>
    <row r="253" spans="1:28" x14ac:dyDescent="0.25">
      <c r="A253" t="s">
        <v>288</v>
      </c>
      <c r="B253">
        <v>33726.275879544388</v>
      </c>
      <c r="C253">
        <v>150098438.22475851</v>
      </c>
      <c r="D253">
        <v>54443.023158824129</v>
      </c>
      <c r="E253">
        <v>22013.535993524551</v>
      </c>
      <c r="F253">
        <v>75559656.315524444</v>
      </c>
      <c r="G253">
        <v>34677.267764981909</v>
      </c>
      <c r="H253">
        <v>35268.842398455767</v>
      </c>
      <c r="I253">
        <v>176114875.1492154</v>
      </c>
      <c r="J253">
        <v>55615.242399400369</v>
      </c>
      <c r="K253">
        <v>25852.079836272169</v>
      </c>
      <c r="L253">
        <v>95992969.851856992</v>
      </c>
      <c r="M253">
        <v>40595.268311967069</v>
      </c>
      <c r="N253">
        <v>35268.842398455767</v>
      </c>
      <c r="O253">
        <v>176114875.1492154</v>
      </c>
      <c r="P253">
        <v>55615.242399400369</v>
      </c>
      <c r="Q253">
        <v>44678.361171770557</v>
      </c>
      <c r="R253">
        <v>162003079.7330336</v>
      </c>
      <c r="S253">
        <v>72892.431947210629</v>
      </c>
      <c r="T253">
        <v>44678.361171770557</v>
      </c>
      <c r="U253">
        <v>162003079.7330336</v>
      </c>
      <c r="V253">
        <v>72892.431947210629</v>
      </c>
      <c r="W253">
        <v>41727.975653192523</v>
      </c>
      <c r="X253">
        <v>204943680.15189901</v>
      </c>
      <c r="Y253">
        <v>68176.345875181127</v>
      </c>
      <c r="Z253">
        <v>32616.233122232719</v>
      </c>
      <c r="AA253">
        <v>168908010.47597361</v>
      </c>
      <c r="AB253">
        <v>53289.840638470851</v>
      </c>
    </row>
    <row r="254" spans="1:28" x14ac:dyDescent="0.25">
      <c r="A254" t="s">
        <v>289</v>
      </c>
      <c r="B254">
        <v>8788.4633821355947</v>
      </c>
      <c r="C254">
        <v>27656860.50842391</v>
      </c>
      <c r="D254">
        <v>13169.11887772123</v>
      </c>
      <c r="E254">
        <v>10505.03123265499</v>
      </c>
      <c r="F254">
        <v>26680486.613934688</v>
      </c>
      <c r="G254">
        <v>15471.697422369371</v>
      </c>
      <c r="H254">
        <v>13950.11285824213</v>
      </c>
      <c r="I254">
        <v>25108201.723374031</v>
      </c>
      <c r="J254">
        <v>20347.728203567622</v>
      </c>
      <c r="K254">
        <v>12567.821012108931</v>
      </c>
      <c r="L254">
        <v>30598840.862308022</v>
      </c>
      <c r="M254">
        <v>18468.027023789811</v>
      </c>
      <c r="N254">
        <v>13950.11285824213</v>
      </c>
      <c r="O254">
        <v>25108201.723374031</v>
      </c>
      <c r="P254">
        <v>20347.728203567622</v>
      </c>
      <c r="Q254">
        <v>6117.1362663365589</v>
      </c>
      <c r="R254">
        <v>21231515.30449</v>
      </c>
      <c r="S254">
        <v>9361.4061330253735</v>
      </c>
      <c r="T254">
        <v>6117.1362663365589</v>
      </c>
      <c r="U254">
        <v>21231515.30449</v>
      </c>
      <c r="V254">
        <v>9361.4061330253735</v>
      </c>
      <c r="W254">
        <v>7167.0220021570794</v>
      </c>
      <c r="X254">
        <v>32994251.240950938</v>
      </c>
      <c r="Y254">
        <v>11005.6400720969</v>
      </c>
      <c r="Z254">
        <v>8180.934717789296</v>
      </c>
      <c r="AA254">
        <v>41488892.02647014</v>
      </c>
      <c r="AB254">
        <v>12645.52374492299</v>
      </c>
    </row>
    <row r="255" spans="1:28" x14ac:dyDescent="0.25">
      <c r="A255" t="s">
        <v>290</v>
      </c>
      <c r="B255">
        <v>11584.356139232659</v>
      </c>
      <c r="C255">
        <v>22543466.289757021</v>
      </c>
      <c r="D255">
        <v>16541.695916530669</v>
      </c>
      <c r="E255">
        <v>21117.943546502978</v>
      </c>
      <c r="F255">
        <v>45134199.010850564</v>
      </c>
      <c r="G255">
        <v>30090.071983421862</v>
      </c>
      <c r="H255">
        <v>20365.033957931839</v>
      </c>
      <c r="I255">
        <v>34708326.454669103</v>
      </c>
      <c r="J255">
        <v>28979.41769117655</v>
      </c>
      <c r="K255">
        <v>9208.0262156812641</v>
      </c>
      <c r="L255">
        <v>18668311.948229961</v>
      </c>
      <c r="M255">
        <v>13104.18168683359</v>
      </c>
      <c r="N255">
        <v>20365.033957931839</v>
      </c>
      <c r="O255">
        <v>34708326.454669103</v>
      </c>
      <c r="P255">
        <v>28979.41769117655</v>
      </c>
      <c r="Q255">
        <v>6121.0862081169671</v>
      </c>
      <c r="R255">
        <v>7976833.9984572204</v>
      </c>
      <c r="S255">
        <v>8712.3496327459507</v>
      </c>
      <c r="T255">
        <v>6121.0862081169671</v>
      </c>
      <c r="U255">
        <v>7976833.9984572204</v>
      </c>
      <c r="V255">
        <v>8712.3496327459507</v>
      </c>
      <c r="W255">
        <v>12749.0805497037</v>
      </c>
      <c r="X255">
        <v>22684742.417125098</v>
      </c>
      <c r="Y255">
        <v>18284.204411578969</v>
      </c>
      <c r="Z255">
        <v>7063.3603837936998</v>
      </c>
      <c r="AA255">
        <v>18120701.121578261</v>
      </c>
      <c r="AB255">
        <v>10233.71885808064</v>
      </c>
    </row>
    <row r="256" spans="1:28" x14ac:dyDescent="0.25">
      <c r="A256" t="s">
        <v>291</v>
      </c>
      <c r="B256">
        <v>13143.824142834381</v>
      </c>
      <c r="C256">
        <v>32872203.619021758</v>
      </c>
      <c r="D256">
        <v>19666.197863435769</v>
      </c>
      <c r="E256">
        <v>13721.564323672619</v>
      </c>
      <c r="F256">
        <v>32774990.48475343</v>
      </c>
      <c r="G256">
        <v>20576.124326791021</v>
      </c>
      <c r="H256">
        <v>12091.95819244363</v>
      </c>
      <c r="I256">
        <v>27200329.037455399</v>
      </c>
      <c r="J256">
        <v>18101.724903856459</v>
      </c>
      <c r="K256">
        <v>13926.76203702173</v>
      </c>
      <c r="L256">
        <v>32093600.18407204</v>
      </c>
      <c r="M256">
        <v>20895.032327102981</v>
      </c>
      <c r="N256">
        <v>12091.95819244363</v>
      </c>
      <c r="O256">
        <v>27200329.037455399</v>
      </c>
      <c r="P256">
        <v>18101.724903856459</v>
      </c>
      <c r="Q256">
        <v>12018.707163961501</v>
      </c>
      <c r="R256">
        <v>31373090.510592569</v>
      </c>
      <c r="S256">
        <v>17895.956187687389</v>
      </c>
      <c r="T256">
        <v>12018.707163961501</v>
      </c>
      <c r="U256">
        <v>31373090.510592569</v>
      </c>
      <c r="V256">
        <v>17895.956187687389</v>
      </c>
      <c r="W256">
        <v>12808.02506935201</v>
      </c>
      <c r="X256">
        <v>34283063.994399779</v>
      </c>
      <c r="Y256">
        <v>19088.28570359377</v>
      </c>
      <c r="Z256">
        <v>13597.926970683329</v>
      </c>
      <c r="AA256">
        <v>36593210.018845603</v>
      </c>
      <c r="AB256">
        <v>20336.23613454551</v>
      </c>
    </row>
    <row r="257" spans="1:28" x14ac:dyDescent="0.25">
      <c r="A257" t="s">
        <v>292</v>
      </c>
      <c r="B257">
        <v>1181.6049372760911</v>
      </c>
      <c r="C257">
        <v>3071530.934577222</v>
      </c>
      <c r="D257">
        <v>1757.804474211451</v>
      </c>
      <c r="E257">
        <v>471.24004429522142</v>
      </c>
      <c r="F257">
        <v>277869.52239060297</v>
      </c>
      <c r="G257">
        <v>675.77511821732969</v>
      </c>
      <c r="H257">
        <v>1698.2292311233391</v>
      </c>
      <c r="I257">
        <v>8290620.915687331</v>
      </c>
      <c r="J257">
        <v>2634.5862444833251</v>
      </c>
      <c r="K257">
        <v>726.28106060799109</v>
      </c>
      <c r="L257">
        <v>1284076.9954676069</v>
      </c>
      <c r="M257">
        <v>1058.24761537161</v>
      </c>
      <c r="N257">
        <v>1698.2292311233391</v>
      </c>
      <c r="O257">
        <v>8290620.915687331</v>
      </c>
      <c r="P257">
        <v>2634.5862444833251</v>
      </c>
      <c r="Q257">
        <v>2048.8311870004181</v>
      </c>
      <c r="R257">
        <v>4212005.5360830082</v>
      </c>
      <c r="S257">
        <v>3009.2158811326799</v>
      </c>
      <c r="T257">
        <v>2048.8311870004181</v>
      </c>
      <c r="U257">
        <v>4212005.5360830082</v>
      </c>
      <c r="V257">
        <v>3009.2158811326799</v>
      </c>
      <c r="W257">
        <v>1405.467203918246</v>
      </c>
      <c r="X257">
        <v>4242763.6258322671</v>
      </c>
      <c r="Y257">
        <v>2150.0426047696878</v>
      </c>
      <c r="Z257">
        <v>447.15281184074081</v>
      </c>
      <c r="AA257">
        <v>99610.166116179244</v>
      </c>
      <c r="AB257">
        <v>636.47026165980549</v>
      </c>
    </row>
    <row r="258" spans="1:28" x14ac:dyDescent="0.25">
      <c r="A258" t="s">
        <v>293</v>
      </c>
      <c r="B258">
        <v>784.53611339170254</v>
      </c>
      <c r="C258">
        <v>5432286.1554370588</v>
      </c>
      <c r="D258">
        <v>1245.7285831560009</v>
      </c>
      <c r="E258">
        <v>2823.1813827740611</v>
      </c>
      <c r="F258">
        <v>17213750.39081274</v>
      </c>
      <c r="G258">
        <v>4492.5250035769159</v>
      </c>
      <c r="H258">
        <v>636.75878980587049</v>
      </c>
      <c r="I258">
        <v>3720757.8062639888</v>
      </c>
      <c r="J258">
        <v>999.81451006358441</v>
      </c>
      <c r="K258">
        <v>2183.3934220812089</v>
      </c>
      <c r="L258">
        <v>17651490.006672788</v>
      </c>
      <c r="M258">
        <v>3469.0412593272799</v>
      </c>
      <c r="N258">
        <v>636.75878980587049</v>
      </c>
      <c r="O258">
        <v>3720757.8062639888</v>
      </c>
      <c r="P258">
        <v>999.81451006358441</v>
      </c>
      <c r="Q258">
        <v>48.427787595350956</v>
      </c>
      <c r="R258">
        <v>391029.4338774397</v>
      </c>
      <c r="S258">
        <v>76.758283131366255</v>
      </c>
      <c r="T258">
        <v>48.427787595350956</v>
      </c>
      <c r="U258">
        <v>391029.4338774397</v>
      </c>
      <c r="V258">
        <v>76.758283131366255</v>
      </c>
      <c r="W258">
        <v>44.546438500228199</v>
      </c>
      <c r="X258">
        <v>415877.85081547551</v>
      </c>
      <c r="Y258">
        <v>71.768424468648803</v>
      </c>
      <c r="Z258">
        <v>82.541774478377846</v>
      </c>
      <c r="AA258">
        <v>710250.76867259899</v>
      </c>
      <c r="AB258">
        <v>132.3451305719399</v>
      </c>
    </row>
    <row r="259" spans="1:28" x14ac:dyDescent="0.25">
      <c r="A259" t="s">
        <v>294</v>
      </c>
      <c r="B259">
        <v>130566.5155503654</v>
      </c>
      <c r="C259">
        <v>283321369.07965022</v>
      </c>
      <c r="D259">
        <v>191553.78315189559</v>
      </c>
      <c r="E259">
        <v>126935.98526556211</v>
      </c>
      <c r="F259">
        <v>330931160.41524321</v>
      </c>
      <c r="G259">
        <v>186135.22194507741</v>
      </c>
      <c r="H259">
        <v>134105.12130324601</v>
      </c>
      <c r="I259">
        <v>316904004.36951917</v>
      </c>
      <c r="J259">
        <v>195780.86352512619</v>
      </c>
      <c r="K259">
        <v>131372.16368744441</v>
      </c>
      <c r="L259">
        <v>315948140.27495599</v>
      </c>
      <c r="M259">
        <v>191885.39611125019</v>
      </c>
      <c r="N259">
        <v>134105.12130324601</v>
      </c>
      <c r="O259">
        <v>316904004.36951917</v>
      </c>
      <c r="P259">
        <v>195780.86352512619</v>
      </c>
      <c r="Q259">
        <v>148219.84018109759</v>
      </c>
      <c r="R259">
        <v>287804571.90867078</v>
      </c>
      <c r="S259">
        <v>217848.2573405664</v>
      </c>
      <c r="T259">
        <v>148219.84018109759</v>
      </c>
      <c r="U259">
        <v>287804571.90867078</v>
      </c>
      <c r="V259">
        <v>217848.2573405664</v>
      </c>
      <c r="W259">
        <v>116994.6087392155</v>
      </c>
      <c r="X259">
        <v>228801530.11032531</v>
      </c>
      <c r="Y259">
        <v>172485.33576721841</v>
      </c>
      <c r="Z259">
        <v>119762.1145988622</v>
      </c>
      <c r="AA259">
        <v>215771197.85698619</v>
      </c>
      <c r="AB259">
        <v>177099.1078328616</v>
      </c>
    </row>
    <row r="260" spans="1:28" x14ac:dyDescent="0.25">
      <c r="A260" t="s">
        <v>295</v>
      </c>
      <c r="B260">
        <v>352568.19369118422</v>
      </c>
      <c r="C260">
        <v>393163383.08388537</v>
      </c>
      <c r="D260">
        <v>565152.1045322225</v>
      </c>
      <c r="E260">
        <v>511791.47374659032</v>
      </c>
      <c r="F260">
        <v>456277691.50185311</v>
      </c>
      <c r="G260">
        <v>834955.42459597124</v>
      </c>
      <c r="H260">
        <v>412175.87666683423</v>
      </c>
      <c r="I260">
        <v>500009993.66947442</v>
      </c>
      <c r="J260">
        <v>653050.39688177605</v>
      </c>
      <c r="K260">
        <v>330341.40618535911</v>
      </c>
      <c r="L260">
        <v>481399301.68925381</v>
      </c>
      <c r="M260">
        <v>530747.5337877014</v>
      </c>
      <c r="N260">
        <v>412175.87666683423</v>
      </c>
      <c r="O260">
        <v>500009993.66947442</v>
      </c>
      <c r="P260">
        <v>653050.39688177605</v>
      </c>
      <c r="Q260">
        <v>437147.06624135602</v>
      </c>
      <c r="R260">
        <v>389798927.42936659</v>
      </c>
      <c r="S260">
        <v>706359.49794576317</v>
      </c>
      <c r="T260">
        <v>437147.06624135602</v>
      </c>
      <c r="U260">
        <v>389798927.42936659</v>
      </c>
      <c r="V260">
        <v>706359.49794576317</v>
      </c>
      <c r="W260">
        <v>307772.23357248772</v>
      </c>
      <c r="X260">
        <v>297526601.50847101</v>
      </c>
      <c r="Y260">
        <v>493507.04083778069</v>
      </c>
      <c r="Z260">
        <v>290575.41133854969</v>
      </c>
      <c r="AA260">
        <v>307550507.3790524</v>
      </c>
      <c r="AB260">
        <v>459950.85620146152</v>
      </c>
    </row>
    <row r="261" spans="1:28" x14ac:dyDescent="0.25">
      <c r="A261" t="s">
        <v>296</v>
      </c>
      <c r="B261">
        <v>82524.745478123572</v>
      </c>
      <c r="C261">
        <v>114543293.6452436</v>
      </c>
      <c r="D261">
        <v>128990.6080157198</v>
      </c>
      <c r="E261">
        <v>82397.664002675636</v>
      </c>
      <c r="F261">
        <v>113425424.89049239</v>
      </c>
      <c r="G261">
        <v>128474.7179465497</v>
      </c>
      <c r="H261">
        <v>95461.200229652575</v>
      </c>
      <c r="I261">
        <v>133640272.40503301</v>
      </c>
      <c r="J261">
        <v>150112.64485667649</v>
      </c>
      <c r="K261">
        <v>84536.360002676549</v>
      </c>
      <c r="L261">
        <v>146770326.9239862</v>
      </c>
      <c r="M261">
        <v>131968.5718486658</v>
      </c>
      <c r="N261">
        <v>95461.200229652575</v>
      </c>
      <c r="O261">
        <v>133640272.40503301</v>
      </c>
      <c r="P261">
        <v>150112.64485667649</v>
      </c>
      <c r="Q261">
        <v>72025.117339978504</v>
      </c>
      <c r="R261">
        <v>100417314.2769205</v>
      </c>
      <c r="S261">
        <v>111855.3500217347</v>
      </c>
      <c r="T261">
        <v>72025.117339978504</v>
      </c>
      <c r="U261">
        <v>100417314.2769205</v>
      </c>
      <c r="V261">
        <v>111855.3500217347</v>
      </c>
      <c r="W261">
        <v>95929.126482512729</v>
      </c>
      <c r="X261">
        <v>100992833.8507535</v>
      </c>
      <c r="Y261">
        <v>152282.5756964731</v>
      </c>
      <c r="Z261">
        <v>83067.891762139305</v>
      </c>
      <c r="AA261">
        <v>93445056.541207612</v>
      </c>
      <c r="AB261">
        <v>130082.62492117949</v>
      </c>
    </row>
    <row r="262" spans="1:28" x14ac:dyDescent="0.25">
      <c r="A262" t="s">
        <v>297</v>
      </c>
      <c r="B262">
        <v>89053.50127075614</v>
      </c>
      <c r="C262">
        <v>204261350.9276371</v>
      </c>
      <c r="D262">
        <v>142045.65983131321</v>
      </c>
      <c r="E262">
        <v>110336.0275916915</v>
      </c>
      <c r="F262">
        <v>289399917.20217389</v>
      </c>
      <c r="G262">
        <v>175852.97131063681</v>
      </c>
      <c r="H262">
        <v>126743.8196351798</v>
      </c>
      <c r="I262">
        <v>317203126.80210131</v>
      </c>
      <c r="J262">
        <v>202505.09793849831</v>
      </c>
      <c r="K262">
        <v>89606.908502778824</v>
      </c>
      <c r="L262">
        <v>257035547.00298059</v>
      </c>
      <c r="M262">
        <v>141914.74432029779</v>
      </c>
      <c r="N262">
        <v>126743.8196351798</v>
      </c>
      <c r="O262">
        <v>317203126.80210131</v>
      </c>
      <c r="P262">
        <v>202505.09793849831</v>
      </c>
      <c r="Q262">
        <v>71287.09846773326</v>
      </c>
      <c r="R262">
        <v>139296464.73263049</v>
      </c>
      <c r="S262">
        <v>113419.3158628448</v>
      </c>
      <c r="T262">
        <v>71287.09846773326</v>
      </c>
      <c r="U262">
        <v>139296464.73263049</v>
      </c>
      <c r="V262">
        <v>113419.3158628448</v>
      </c>
      <c r="W262">
        <v>90078.491015747888</v>
      </c>
      <c r="X262">
        <v>159210314.41271111</v>
      </c>
      <c r="Y262">
        <v>145001.30334184569</v>
      </c>
      <c r="Z262">
        <v>77848.135882855437</v>
      </c>
      <c r="AA262">
        <v>143763825.018868</v>
      </c>
      <c r="AB262">
        <v>124767.2747908513</v>
      </c>
    </row>
    <row r="263" spans="1:28" x14ac:dyDescent="0.25">
      <c r="A263" t="s">
        <v>298</v>
      </c>
      <c r="B263">
        <v>7853.6432032158182</v>
      </c>
      <c r="C263">
        <v>319360424.47976989</v>
      </c>
      <c r="D263">
        <v>11188.22559931443</v>
      </c>
      <c r="E263">
        <v>8220.0204759865537</v>
      </c>
      <c r="F263">
        <v>117056345.02797019</v>
      </c>
      <c r="G263">
        <v>11706.81627319676</v>
      </c>
      <c r="H263">
        <v>8172.7708106616856</v>
      </c>
      <c r="I263">
        <v>95968970.534916371</v>
      </c>
      <c r="J263">
        <v>11640.130961973889</v>
      </c>
      <c r="K263">
        <v>8361.995937751255</v>
      </c>
      <c r="L263">
        <v>111524165.5142027</v>
      </c>
      <c r="M263">
        <v>11913.53507113478</v>
      </c>
      <c r="N263">
        <v>8172.7708106616856</v>
      </c>
      <c r="O263">
        <v>95968970.534916371</v>
      </c>
      <c r="P263">
        <v>11640.130961973889</v>
      </c>
      <c r="Q263">
        <v>7695.7461312438772</v>
      </c>
      <c r="R263">
        <v>252035329.21069789</v>
      </c>
      <c r="S263">
        <v>10964.27384478237</v>
      </c>
      <c r="T263">
        <v>7695.7461312438772</v>
      </c>
      <c r="U263">
        <v>252035329.21069789</v>
      </c>
      <c r="V263">
        <v>10964.27384478237</v>
      </c>
      <c r="W263">
        <v>7640.0950157655379</v>
      </c>
      <c r="X263">
        <v>566930533.49974477</v>
      </c>
      <c r="Y263">
        <v>10884.53402022579</v>
      </c>
      <c r="Z263">
        <v>7703.5506426239517</v>
      </c>
      <c r="AA263">
        <v>556282840.9201684</v>
      </c>
      <c r="AB263">
        <v>10973.84956214677</v>
      </c>
    </row>
    <row r="264" spans="1:28" x14ac:dyDescent="0.25">
      <c r="A264" t="s">
        <v>299</v>
      </c>
      <c r="B264">
        <v>80722.417777711133</v>
      </c>
      <c r="C264">
        <v>399801874.95799041</v>
      </c>
      <c r="D264">
        <v>131784.40578654181</v>
      </c>
      <c r="E264">
        <v>53984.782004357323</v>
      </c>
      <c r="F264">
        <v>222668705.16516221</v>
      </c>
      <c r="G264">
        <v>88058.705645115944</v>
      </c>
      <c r="H264">
        <v>79807.905472805709</v>
      </c>
      <c r="I264">
        <v>515110421.32801038</v>
      </c>
      <c r="J264">
        <v>130234.46162291949</v>
      </c>
      <c r="K264">
        <v>51372.498294356563</v>
      </c>
      <c r="L264">
        <v>235702921.76874781</v>
      </c>
      <c r="M264">
        <v>83741.896692068301</v>
      </c>
      <c r="N264">
        <v>79807.905472805709</v>
      </c>
      <c r="O264">
        <v>515110421.32801038</v>
      </c>
      <c r="P264">
        <v>130234.46162291949</v>
      </c>
      <c r="Q264">
        <v>102580.511607173</v>
      </c>
      <c r="R264">
        <v>395944824.16300368</v>
      </c>
      <c r="S264">
        <v>167586.36450545819</v>
      </c>
      <c r="T264">
        <v>102580.511607173</v>
      </c>
      <c r="U264">
        <v>395944824.16300368</v>
      </c>
      <c r="V264">
        <v>167586.36450545819</v>
      </c>
      <c r="W264">
        <v>92177.794940700987</v>
      </c>
      <c r="X264">
        <v>502688989.88272351</v>
      </c>
      <c r="Y264">
        <v>150527.79019172801</v>
      </c>
      <c r="Z264">
        <v>75969.188899094384</v>
      </c>
      <c r="AA264">
        <v>409650060.18337309</v>
      </c>
      <c r="AB264">
        <v>124032.3388859824</v>
      </c>
    </row>
    <row r="265" spans="1:28" x14ac:dyDescent="0.25">
      <c r="A265" t="s">
        <v>300</v>
      </c>
      <c r="B265">
        <v>62872.610676524571</v>
      </c>
      <c r="C265">
        <v>44631623.218067251</v>
      </c>
      <c r="D265">
        <v>99102.762064735929</v>
      </c>
      <c r="E265">
        <v>94156.169380711523</v>
      </c>
      <c r="F265">
        <v>61024994.266401023</v>
      </c>
      <c r="G265">
        <v>153924.27858401119</v>
      </c>
      <c r="H265">
        <v>82160.074035316749</v>
      </c>
      <c r="I265">
        <v>61727690.718309537</v>
      </c>
      <c r="J265">
        <v>133091.88652155231</v>
      </c>
      <c r="K265">
        <v>97686.696058633839</v>
      </c>
      <c r="L265">
        <v>84708191.229735538</v>
      </c>
      <c r="M265">
        <v>158104.2177157288</v>
      </c>
      <c r="N265">
        <v>82160.074035316749</v>
      </c>
      <c r="O265">
        <v>61727690.718309537</v>
      </c>
      <c r="P265">
        <v>133091.88652155231</v>
      </c>
      <c r="Q265">
        <v>45619.300273365399</v>
      </c>
      <c r="R265">
        <v>27942693.587644879</v>
      </c>
      <c r="S265">
        <v>69589.777966607086</v>
      </c>
      <c r="T265">
        <v>45619.300273365399</v>
      </c>
      <c r="U265">
        <v>27942693.587644879</v>
      </c>
      <c r="V265">
        <v>69589.777966607086</v>
      </c>
      <c r="W265">
        <v>56796.809391393726</v>
      </c>
      <c r="X265">
        <v>34546932.027947173</v>
      </c>
      <c r="Y265">
        <v>86019.591313834069</v>
      </c>
      <c r="Z265">
        <v>39631.05828902348</v>
      </c>
      <c r="AA265">
        <v>26440835.296242829</v>
      </c>
      <c r="AB265">
        <v>59856.155489085577</v>
      </c>
    </row>
    <row r="266" spans="1:28" x14ac:dyDescent="0.25">
      <c r="A266" t="s">
        <v>301</v>
      </c>
      <c r="B266">
        <v>44082.415863657763</v>
      </c>
      <c r="C266">
        <v>150021691.92691261</v>
      </c>
      <c r="D266">
        <v>66936.602051284499</v>
      </c>
      <c r="E266">
        <v>43022.323356947913</v>
      </c>
      <c r="F266">
        <v>125241449.23344401</v>
      </c>
      <c r="G266">
        <v>64681.231472685417</v>
      </c>
      <c r="H266">
        <v>42175.630056301146</v>
      </c>
      <c r="I266">
        <v>113962647.4058523</v>
      </c>
      <c r="J266">
        <v>63500.386893260678</v>
      </c>
      <c r="K266">
        <v>43429.874890291183</v>
      </c>
      <c r="L266">
        <v>152785823.85311759</v>
      </c>
      <c r="M266">
        <v>65300.967677750537</v>
      </c>
      <c r="N266">
        <v>42175.630056301146</v>
      </c>
      <c r="O266">
        <v>113962647.4058523</v>
      </c>
      <c r="P266">
        <v>63500.386893260678</v>
      </c>
      <c r="Q266">
        <v>45153.039820431113</v>
      </c>
      <c r="R266">
        <v>145096794.30771279</v>
      </c>
      <c r="S266">
        <v>68936.169954385638</v>
      </c>
      <c r="T266">
        <v>45153.039820431113</v>
      </c>
      <c r="U266">
        <v>145096794.30771279</v>
      </c>
      <c r="V266">
        <v>68936.169954385638</v>
      </c>
      <c r="W266">
        <v>43750.356559254673</v>
      </c>
      <c r="X266">
        <v>173665816.06097311</v>
      </c>
      <c r="Y266">
        <v>66827.654885015319</v>
      </c>
      <c r="Z266">
        <v>44538.683618291703</v>
      </c>
      <c r="AA266">
        <v>169268009.1581749</v>
      </c>
      <c r="AB266">
        <v>68251.233432081586</v>
      </c>
    </row>
    <row r="267" spans="1:28" x14ac:dyDescent="0.25">
      <c r="A267" t="s">
        <v>302</v>
      </c>
      <c r="B267">
        <v>33911.012133762713</v>
      </c>
      <c r="C267">
        <v>93791509.15951471</v>
      </c>
      <c r="D267">
        <v>52319.551946508662</v>
      </c>
      <c r="E267">
        <v>35401.093739063879</v>
      </c>
      <c r="F267">
        <v>145810710.2666595</v>
      </c>
      <c r="G267">
        <v>55165.972747476582</v>
      </c>
      <c r="H267">
        <v>34711.418915556977</v>
      </c>
      <c r="I267">
        <v>108436158.9795769</v>
      </c>
      <c r="J267">
        <v>54092.432057693994</v>
      </c>
      <c r="K267">
        <v>34693.586437389458</v>
      </c>
      <c r="L267">
        <v>105999663.7883642</v>
      </c>
      <c r="M267">
        <v>53767.662268881082</v>
      </c>
      <c r="N267">
        <v>34711.418915556977</v>
      </c>
      <c r="O267">
        <v>108436158.9795769</v>
      </c>
      <c r="P267">
        <v>54092.432057693994</v>
      </c>
      <c r="Q267">
        <v>34441.125646624278</v>
      </c>
      <c r="R267">
        <v>67034099.805243462</v>
      </c>
      <c r="S267">
        <v>53287.397190836469</v>
      </c>
      <c r="T267">
        <v>34441.125646624278</v>
      </c>
      <c r="U267">
        <v>67034099.805243462</v>
      </c>
      <c r="V267">
        <v>53287.397190836469</v>
      </c>
      <c r="W267">
        <v>34497.485740413736</v>
      </c>
      <c r="X267">
        <v>79539927.181156322</v>
      </c>
      <c r="Y267">
        <v>52625.371474926018</v>
      </c>
      <c r="Z267">
        <v>29535.13994768494</v>
      </c>
      <c r="AA267">
        <v>73671369.901540086</v>
      </c>
      <c r="AB267">
        <v>45032.551784310512</v>
      </c>
    </row>
    <row r="268" spans="1:28" x14ac:dyDescent="0.25">
      <c r="A268" t="s">
        <v>303</v>
      </c>
      <c r="B268">
        <v>1557792.5307774041</v>
      </c>
      <c r="C268">
        <v>2593483313.9732032</v>
      </c>
      <c r="D268">
        <v>2457023.121572596</v>
      </c>
      <c r="E268">
        <v>1319758.3615033049</v>
      </c>
      <c r="F268">
        <v>2844231594.866756</v>
      </c>
      <c r="G268">
        <v>2058512.218438661</v>
      </c>
      <c r="H268">
        <v>1211095.7502965161</v>
      </c>
      <c r="I268">
        <v>2423257710.8239689</v>
      </c>
      <c r="J268">
        <v>1904961.6891550389</v>
      </c>
      <c r="K268">
        <v>1441170.4768604999</v>
      </c>
      <c r="L268">
        <v>2450912996.7780862</v>
      </c>
      <c r="M268">
        <v>2261706.673133844</v>
      </c>
      <c r="N268">
        <v>1211095.7502965161</v>
      </c>
      <c r="O268">
        <v>2423257710.8239689</v>
      </c>
      <c r="P268">
        <v>1904961.6891550389</v>
      </c>
      <c r="Q268">
        <v>1727862.278173838</v>
      </c>
      <c r="R268">
        <v>2331709748.5284209</v>
      </c>
      <c r="S268">
        <v>2730917.527283622</v>
      </c>
      <c r="T268">
        <v>1727862.278173838</v>
      </c>
      <c r="U268">
        <v>2331709748.5284209</v>
      </c>
      <c r="V268">
        <v>2730917.527283622</v>
      </c>
      <c r="W268">
        <v>1724593.6188631649</v>
      </c>
      <c r="X268">
        <v>2751508634.5901132</v>
      </c>
      <c r="Y268">
        <v>2705403.6085108221</v>
      </c>
      <c r="Z268">
        <v>1726278.9244478911</v>
      </c>
      <c r="AA268">
        <v>2682191066.9658241</v>
      </c>
      <c r="AB268">
        <v>2740428.7148934272</v>
      </c>
    </row>
    <row r="269" spans="1:28" x14ac:dyDescent="0.25">
      <c r="A269" t="s">
        <v>304</v>
      </c>
      <c r="B269">
        <v>127535.5652527694</v>
      </c>
      <c r="C269">
        <v>354996668.97439867</v>
      </c>
      <c r="D269">
        <v>185969.16389735491</v>
      </c>
      <c r="E269">
        <v>108732.2039831219</v>
      </c>
      <c r="F269">
        <v>355653441.69161761</v>
      </c>
      <c r="G269">
        <v>161029.56654285881</v>
      </c>
      <c r="H269">
        <v>127208.5239972641</v>
      </c>
      <c r="I269">
        <v>399832521.3186664</v>
      </c>
      <c r="J269">
        <v>185779.23179346879</v>
      </c>
      <c r="K269">
        <v>120741.8185789814</v>
      </c>
      <c r="L269">
        <v>327598426.46070701</v>
      </c>
      <c r="M269">
        <v>176515.69228147241</v>
      </c>
      <c r="N269">
        <v>127208.5239972641</v>
      </c>
      <c r="O269">
        <v>399832521.3186664</v>
      </c>
      <c r="P269">
        <v>185779.23179346879</v>
      </c>
      <c r="Q269">
        <v>167484.04610877289</v>
      </c>
      <c r="R269">
        <v>359037869.98321092</v>
      </c>
      <c r="S269">
        <v>242330.18386434671</v>
      </c>
      <c r="T269">
        <v>167484.04610877289</v>
      </c>
      <c r="U269">
        <v>359037869.98321092</v>
      </c>
      <c r="V269">
        <v>242330.18386434671</v>
      </c>
      <c r="W269">
        <v>118655.53884800521</v>
      </c>
      <c r="X269">
        <v>339552725.14905542</v>
      </c>
      <c r="Y269">
        <v>173387.05660033011</v>
      </c>
      <c r="Z269">
        <v>95754.773574287159</v>
      </c>
      <c r="AA269">
        <v>281508263.94301063</v>
      </c>
      <c r="AB269">
        <v>140864.39963527111</v>
      </c>
    </row>
    <row r="270" spans="1:28" x14ac:dyDescent="0.25">
      <c r="A270" t="s">
        <v>305</v>
      </c>
      <c r="B270">
        <v>440.93718777880201</v>
      </c>
      <c r="C270">
        <v>62400.851092589233</v>
      </c>
      <c r="D270">
        <v>633.45814911603043</v>
      </c>
      <c r="E270">
        <v>818.27728604807248</v>
      </c>
      <c r="F270">
        <v>46529.167334254147</v>
      </c>
      <c r="G270">
        <v>1170.4562406414991</v>
      </c>
      <c r="H270">
        <v>498.24155707466372</v>
      </c>
      <c r="I270">
        <v>61453.047485754032</v>
      </c>
      <c r="J270">
        <v>712.23517074479992</v>
      </c>
      <c r="K270">
        <v>439.7419477742967</v>
      </c>
      <c r="L270">
        <v>45466.64544955219</v>
      </c>
      <c r="M270">
        <v>629.52233265907898</v>
      </c>
      <c r="N270">
        <v>498.24155707466372</v>
      </c>
      <c r="O270">
        <v>61453.047485754032</v>
      </c>
      <c r="P270">
        <v>712.23517074479992</v>
      </c>
      <c r="Q270">
        <v>309.07513763259578</v>
      </c>
      <c r="R270">
        <v>54582.526533110082</v>
      </c>
      <c r="S270">
        <v>446.54608402730031</v>
      </c>
      <c r="T270">
        <v>309.07513763259578</v>
      </c>
      <c r="U270">
        <v>54582.526533110082</v>
      </c>
      <c r="V270">
        <v>446.54608402730031</v>
      </c>
      <c r="W270">
        <v>378.29951923088589</v>
      </c>
      <c r="X270">
        <v>78617.260396113372</v>
      </c>
      <c r="Y270">
        <v>545.54171530605015</v>
      </c>
      <c r="Z270">
        <v>234.96105769329489</v>
      </c>
      <c r="AA270">
        <v>28943.912822367911</v>
      </c>
      <c r="AB270">
        <v>338.30565154629841</v>
      </c>
    </row>
    <row r="271" spans="1:28" x14ac:dyDescent="0.25">
      <c r="A271" t="s">
        <v>306</v>
      </c>
      <c r="B271">
        <v>815.91828863695378</v>
      </c>
      <c r="C271">
        <v>2418011.8688504319</v>
      </c>
      <c r="D271">
        <v>1162.3866385881561</v>
      </c>
      <c r="E271">
        <v>776.34148309449995</v>
      </c>
      <c r="F271">
        <v>2359162.0839717449</v>
      </c>
      <c r="G271">
        <v>1106.0040931773869</v>
      </c>
      <c r="H271">
        <v>790.63366217291832</v>
      </c>
      <c r="I271">
        <v>2067564.6811929289</v>
      </c>
      <c r="J271">
        <v>1126.365247264049</v>
      </c>
      <c r="K271">
        <v>796.28011882016983</v>
      </c>
      <c r="L271">
        <v>2012188.2057921661</v>
      </c>
      <c r="M271">
        <v>1134.4093931712291</v>
      </c>
      <c r="N271">
        <v>790.63366217291832</v>
      </c>
      <c r="O271">
        <v>2067564.6811929289</v>
      </c>
      <c r="P271">
        <v>1126.365247264049</v>
      </c>
      <c r="Q271">
        <v>844.75952813192305</v>
      </c>
      <c r="R271">
        <v>2646818.1493794592</v>
      </c>
      <c r="S271">
        <v>1203.4749091860349</v>
      </c>
      <c r="T271">
        <v>844.75952813192305</v>
      </c>
      <c r="U271">
        <v>2646818.1493794592</v>
      </c>
      <c r="V271">
        <v>1203.4749091860349</v>
      </c>
      <c r="W271">
        <v>841.14469184284121</v>
      </c>
      <c r="X271">
        <v>2681715.825838902</v>
      </c>
      <c r="Y271">
        <v>1198.3250829575629</v>
      </c>
      <c r="Z271">
        <v>843.60026083194009</v>
      </c>
      <c r="AA271">
        <v>2689544.6075971019</v>
      </c>
      <c r="AB271">
        <v>1201.823375155215</v>
      </c>
    </row>
    <row r="272" spans="1:28" x14ac:dyDescent="0.25">
      <c r="A272" t="s">
        <v>307</v>
      </c>
      <c r="B272">
        <v>2650218.4491329999</v>
      </c>
      <c r="C272">
        <v>2843232666.925683</v>
      </c>
      <c r="D272">
        <v>3810428.54384895</v>
      </c>
      <c r="E272">
        <v>2430787.1537749828</v>
      </c>
      <c r="F272">
        <v>3684765992.1398039</v>
      </c>
      <c r="G272">
        <v>3497895.6025358969</v>
      </c>
      <c r="H272">
        <v>2427765.4201929262</v>
      </c>
      <c r="I272">
        <v>3422354307.4953589</v>
      </c>
      <c r="J272">
        <v>3496814.858410039</v>
      </c>
      <c r="K272">
        <v>2706860.669369265</v>
      </c>
      <c r="L272">
        <v>3824913260.9298158</v>
      </c>
      <c r="M272">
        <v>3891754.6636361671</v>
      </c>
      <c r="N272">
        <v>2427765.4201929262</v>
      </c>
      <c r="O272">
        <v>3422354307.4953589</v>
      </c>
      <c r="P272">
        <v>3496814.858410039</v>
      </c>
      <c r="Q272">
        <v>2884953.4773476711</v>
      </c>
      <c r="R272">
        <v>2150686461.9828839</v>
      </c>
      <c r="S272">
        <v>4146071.2117917459</v>
      </c>
      <c r="T272">
        <v>2884953.4773476711</v>
      </c>
      <c r="U272">
        <v>2150686461.9828839</v>
      </c>
      <c r="V272">
        <v>4146071.2117917459</v>
      </c>
      <c r="W272">
        <v>2860992.2035573521</v>
      </c>
      <c r="X272">
        <v>2696076919.394105</v>
      </c>
      <c r="Y272">
        <v>4109554.3855691911</v>
      </c>
      <c r="Z272">
        <v>2552201.220417947</v>
      </c>
      <c r="AA272">
        <v>1966642854.3930809</v>
      </c>
      <c r="AB272">
        <v>3661629.1501206099</v>
      </c>
    </row>
    <row r="273" spans="1:28" x14ac:dyDescent="0.25">
      <c r="A273" t="s">
        <v>308</v>
      </c>
      <c r="B273">
        <v>1219979.5875077541</v>
      </c>
      <c r="C273">
        <v>5539358385.6977587</v>
      </c>
      <c r="D273">
        <v>1798747.454059761</v>
      </c>
      <c r="E273">
        <v>1320006.2513495281</v>
      </c>
      <c r="F273">
        <v>4714911647.1688919</v>
      </c>
      <c r="G273">
        <v>1979356.956222072</v>
      </c>
      <c r="H273">
        <v>1329998.0617830921</v>
      </c>
      <c r="I273">
        <v>5565883912.4293604</v>
      </c>
      <c r="J273">
        <v>1995521.8809659069</v>
      </c>
      <c r="K273">
        <v>1222508.8464058661</v>
      </c>
      <c r="L273">
        <v>5282315552.2035875</v>
      </c>
      <c r="M273">
        <v>1824297.072430664</v>
      </c>
      <c r="N273">
        <v>1329998.0617830921</v>
      </c>
      <c r="O273">
        <v>5565883912.4293604</v>
      </c>
      <c r="P273">
        <v>1995521.8809659069</v>
      </c>
      <c r="Q273">
        <v>1219800.2424635601</v>
      </c>
      <c r="R273">
        <v>5725451563.5528126</v>
      </c>
      <c r="S273">
        <v>1768858.550292542</v>
      </c>
      <c r="T273">
        <v>1219800.2424635601</v>
      </c>
      <c r="U273">
        <v>5725451563.5528126</v>
      </c>
      <c r="V273">
        <v>1768858.550292542</v>
      </c>
      <c r="W273">
        <v>1155427.8933550201</v>
      </c>
      <c r="X273">
        <v>5218797228.3281574</v>
      </c>
      <c r="Y273">
        <v>1676316.323736615</v>
      </c>
      <c r="Z273">
        <v>1157091.883606266</v>
      </c>
      <c r="AA273">
        <v>4294763573.3373008</v>
      </c>
      <c r="AB273">
        <v>1680177.733991598</v>
      </c>
    </row>
    <row r="274" spans="1:28" x14ac:dyDescent="0.25">
      <c r="A274" t="s">
        <v>309</v>
      </c>
      <c r="B274">
        <v>1016070.442582079</v>
      </c>
      <c r="C274">
        <v>2061787232.8965011</v>
      </c>
      <c r="D274">
        <v>1601286.239031814</v>
      </c>
      <c r="E274">
        <v>1075573.2892014079</v>
      </c>
      <c r="F274">
        <v>1916472391.4200389</v>
      </c>
      <c r="G274">
        <v>1723457.6675505</v>
      </c>
      <c r="H274">
        <v>903219.71743908303</v>
      </c>
      <c r="I274">
        <v>1593806671.4744761</v>
      </c>
      <c r="J274">
        <v>1434850.8219064521</v>
      </c>
      <c r="K274">
        <v>843892.31341905566</v>
      </c>
      <c r="L274">
        <v>1844362882.4185619</v>
      </c>
      <c r="M274">
        <v>1336419.2747231871</v>
      </c>
      <c r="N274">
        <v>903219.71743908303</v>
      </c>
      <c r="O274">
        <v>1593806671.4744761</v>
      </c>
      <c r="P274">
        <v>1434850.8219064521</v>
      </c>
      <c r="Q274">
        <v>958116.6285287363</v>
      </c>
      <c r="R274">
        <v>1640033032.684438</v>
      </c>
      <c r="S274">
        <v>1529389.750567365</v>
      </c>
      <c r="T274">
        <v>958116.6285287363</v>
      </c>
      <c r="U274">
        <v>1640033032.684438</v>
      </c>
      <c r="V274">
        <v>1529389.750567365</v>
      </c>
      <c r="W274">
        <v>1221928.698258793</v>
      </c>
      <c r="X274">
        <v>2756488122.5412679</v>
      </c>
      <c r="Y274">
        <v>1880024.1725970311</v>
      </c>
      <c r="Z274">
        <v>1361729.9247481029</v>
      </c>
      <c r="AA274">
        <v>3061648922.0367951</v>
      </c>
      <c r="AB274">
        <v>2097394.640774122</v>
      </c>
    </row>
    <row r="275" spans="1:28" x14ac:dyDescent="0.25">
      <c r="A275" t="s">
        <v>310</v>
      </c>
      <c r="B275">
        <v>504122.96377024119</v>
      </c>
      <c r="C275">
        <v>724968340.45384014</v>
      </c>
      <c r="D275">
        <v>763520.7113937476</v>
      </c>
      <c r="E275">
        <v>582558.74764043</v>
      </c>
      <c r="F275">
        <v>753394044.40786636</v>
      </c>
      <c r="G275">
        <v>880232.91052606713</v>
      </c>
      <c r="H275">
        <v>553079.83070494689</v>
      </c>
      <c r="I275">
        <v>719915484.20746028</v>
      </c>
      <c r="J275">
        <v>844066.27992800192</v>
      </c>
      <c r="K275">
        <v>622692.6540363027</v>
      </c>
      <c r="L275">
        <v>835290664.88242078</v>
      </c>
      <c r="M275">
        <v>942413.72007256723</v>
      </c>
      <c r="N275">
        <v>553079.83070494689</v>
      </c>
      <c r="O275">
        <v>719915484.20746028</v>
      </c>
      <c r="P275">
        <v>844066.27992800192</v>
      </c>
      <c r="Q275">
        <v>361992.9050992807</v>
      </c>
      <c r="R275">
        <v>566375431.93223786</v>
      </c>
      <c r="S275">
        <v>546864.69687768002</v>
      </c>
      <c r="T275">
        <v>361992.9050992807</v>
      </c>
      <c r="U275">
        <v>566375431.93223786</v>
      </c>
      <c r="V275">
        <v>546864.69687768002</v>
      </c>
      <c r="W275">
        <v>547035.68246636947</v>
      </c>
      <c r="X275">
        <v>698699655.73118126</v>
      </c>
      <c r="Y275">
        <v>835098.22188706335</v>
      </c>
      <c r="Z275">
        <v>312597.49537560338</v>
      </c>
      <c r="AA275">
        <v>665415576.55060971</v>
      </c>
      <c r="AB275">
        <v>466278.73959301441</v>
      </c>
    </row>
    <row r="276" spans="1:28" x14ac:dyDescent="0.25">
      <c r="A276" t="s">
        <v>311</v>
      </c>
      <c r="B276">
        <v>9176.6481163090557</v>
      </c>
      <c r="C276">
        <v>55299456.09590777</v>
      </c>
      <c r="D276">
        <v>14481.918387626371</v>
      </c>
      <c r="E276">
        <v>9453.5051291624404</v>
      </c>
      <c r="F276">
        <v>45395108.809009969</v>
      </c>
      <c r="G276">
        <v>15056.776443925461</v>
      </c>
      <c r="H276">
        <v>12168.634483895379</v>
      </c>
      <c r="I276">
        <v>74841706.787598103</v>
      </c>
      <c r="J276">
        <v>19431.315152289331</v>
      </c>
      <c r="K276">
        <v>8909.1675691686905</v>
      </c>
      <c r="L276">
        <v>56275766.765188038</v>
      </c>
      <c r="M276">
        <v>14147.533610123681</v>
      </c>
      <c r="N276">
        <v>12168.634483895379</v>
      </c>
      <c r="O276">
        <v>74841706.787598103</v>
      </c>
      <c r="P276">
        <v>19431.315152289331</v>
      </c>
      <c r="Q276">
        <v>4928.0878049784287</v>
      </c>
      <c r="R276">
        <v>21642077.293061309</v>
      </c>
      <c r="S276">
        <v>7626.5351585254148</v>
      </c>
      <c r="T276">
        <v>4928.0878049784287</v>
      </c>
      <c r="U276">
        <v>21642077.293061309</v>
      </c>
      <c r="V276">
        <v>7626.5351585254148</v>
      </c>
      <c r="W276">
        <v>17177.394932859359</v>
      </c>
      <c r="X276">
        <v>124578160.7431999</v>
      </c>
      <c r="Y276">
        <v>27200.97356952406</v>
      </c>
      <c r="Z276">
        <v>9974.6777638997428</v>
      </c>
      <c r="AA276">
        <v>58575075.05018352</v>
      </c>
      <c r="AB276">
        <v>15515.26781436652</v>
      </c>
    </row>
    <row r="277" spans="1:28" x14ac:dyDescent="0.25">
      <c r="A277" t="s">
        <v>312</v>
      </c>
      <c r="B277">
        <v>222250.7910907726</v>
      </c>
      <c r="C277">
        <v>727182558.45998156</v>
      </c>
      <c r="D277">
        <v>341669.0440813076</v>
      </c>
      <c r="E277">
        <v>183239.2957145824</v>
      </c>
      <c r="F277">
        <v>394032635.52456093</v>
      </c>
      <c r="G277">
        <v>276923.2459165554</v>
      </c>
      <c r="H277">
        <v>185955.3562129105</v>
      </c>
      <c r="I277">
        <v>441890390.80399263</v>
      </c>
      <c r="J277">
        <v>282984.78220060433</v>
      </c>
      <c r="K277">
        <v>173704.35088784021</v>
      </c>
      <c r="L277">
        <v>418988402.02364862</v>
      </c>
      <c r="M277">
        <v>264053.60837538983</v>
      </c>
      <c r="N277">
        <v>185955.3562129105</v>
      </c>
      <c r="O277">
        <v>441890390.80399263</v>
      </c>
      <c r="P277">
        <v>282984.78220060433</v>
      </c>
      <c r="Q277">
        <v>226535.75500630209</v>
      </c>
      <c r="R277">
        <v>1039248362.3153321</v>
      </c>
      <c r="S277">
        <v>346880.3090254119</v>
      </c>
      <c r="T277">
        <v>226535.75500630209</v>
      </c>
      <c r="U277">
        <v>1039248362.3153321</v>
      </c>
      <c r="V277">
        <v>346880.3090254119</v>
      </c>
      <c r="W277">
        <v>274681.26336146682</v>
      </c>
      <c r="X277">
        <v>994713585.6959691</v>
      </c>
      <c r="Y277">
        <v>428551.27704912011</v>
      </c>
      <c r="Z277">
        <v>292777.64267357992</v>
      </c>
      <c r="AA277">
        <v>1059544522.343622</v>
      </c>
      <c r="AB277">
        <v>453425.14845248358</v>
      </c>
    </row>
    <row r="278" spans="1:28" x14ac:dyDescent="0.25">
      <c r="A278" t="s">
        <v>313</v>
      </c>
      <c r="B278">
        <v>3298996.6633079271</v>
      </c>
      <c r="C278">
        <v>7305383779.147686</v>
      </c>
      <c r="D278">
        <v>4827219.1030030483</v>
      </c>
      <c r="E278">
        <v>2550770.437524674</v>
      </c>
      <c r="F278">
        <v>4072835055.5366011</v>
      </c>
      <c r="G278">
        <v>3744927.2868361939</v>
      </c>
      <c r="H278">
        <v>3035962.6094026142</v>
      </c>
      <c r="I278">
        <v>6363111021.2293148</v>
      </c>
      <c r="J278">
        <v>4445551.4699264234</v>
      </c>
      <c r="K278">
        <v>3340963.4156839042</v>
      </c>
      <c r="L278">
        <v>7023287837.7611046</v>
      </c>
      <c r="M278">
        <v>4882499.676560685</v>
      </c>
      <c r="N278">
        <v>3035962.6094026142</v>
      </c>
      <c r="O278">
        <v>6363111021.2293148</v>
      </c>
      <c r="P278">
        <v>4445551.4699264234</v>
      </c>
      <c r="Q278">
        <v>3448732.4224393349</v>
      </c>
      <c r="R278">
        <v>7699174756.3825111</v>
      </c>
      <c r="S278">
        <v>5039672.6066691764</v>
      </c>
      <c r="T278">
        <v>3448732.4224393349</v>
      </c>
      <c r="U278">
        <v>7699174756.3825111</v>
      </c>
      <c r="V278">
        <v>5039672.6066691764</v>
      </c>
      <c r="W278">
        <v>3565195.9461447462</v>
      </c>
      <c r="X278">
        <v>8854206786.7477932</v>
      </c>
      <c r="Y278">
        <v>5211567.5387754161</v>
      </c>
      <c r="Z278">
        <v>3654654.2591253901</v>
      </c>
      <c r="AA278">
        <v>8071306453.5296097</v>
      </c>
      <c r="AB278">
        <v>5353176.26923416</v>
      </c>
    </row>
    <row r="279" spans="1:28" x14ac:dyDescent="0.25">
      <c r="A279" t="s">
        <v>314</v>
      </c>
      <c r="B279">
        <v>5.6387063972669322</v>
      </c>
      <c r="C279">
        <v>21993.071430302531</v>
      </c>
      <c r="D279">
        <v>8.5708659603625694</v>
      </c>
      <c r="E279">
        <v>4.4984215170822983</v>
      </c>
      <c r="F279">
        <v>16002.890485568911</v>
      </c>
      <c r="G279">
        <v>6.869759605880601</v>
      </c>
      <c r="H279">
        <v>5.7978912429137388</v>
      </c>
      <c r="I279">
        <v>22743.794001765538</v>
      </c>
      <c r="J279">
        <v>8.7873060381112822</v>
      </c>
      <c r="K279">
        <v>5.6570124566689683</v>
      </c>
      <c r="L279">
        <v>27839.469556605771</v>
      </c>
      <c r="M279">
        <v>8.7383643275584273</v>
      </c>
      <c r="N279">
        <v>5.7978912429137388</v>
      </c>
      <c r="O279">
        <v>22743.794001765538</v>
      </c>
      <c r="P279">
        <v>8.7873060381112822</v>
      </c>
      <c r="Q279">
        <v>6.177248706780575</v>
      </c>
      <c r="R279">
        <v>24335.22553524443</v>
      </c>
      <c r="S279">
        <v>9.3890266555653739</v>
      </c>
      <c r="T279">
        <v>6.177248706780575</v>
      </c>
      <c r="U279">
        <v>24335.22553524443</v>
      </c>
      <c r="V279">
        <v>9.3890266555653739</v>
      </c>
      <c r="W279">
        <v>4.7875684458484562</v>
      </c>
      <c r="X279">
        <v>15454.91591561072</v>
      </c>
      <c r="Y279">
        <v>7.2301422156175157</v>
      </c>
      <c r="Z279">
        <v>6.523143295755724</v>
      </c>
      <c r="AA279">
        <v>23002.944826355018</v>
      </c>
      <c r="AB279">
        <v>9.8550437338085324</v>
      </c>
    </row>
    <row r="280" spans="1:28" x14ac:dyDescent="0.25">
      <c r="A280" t="s">
        <v>315</v>
      </c>
      <c r="B280">
        <v>2308.1744579838351</v>
      </c>
      <c r="C280">
        <v>13388985.29706176</v>
      </c>
      <c r="D280">
        <v>3686.7594470864192</v>
      </c>
      <c r="E280">
        <v>1410.406600427425</v>
      </c>
      <c r="F280">
        <v>6190326.3169641253</v>
      </c>
      <c r="G280">
        <v>2167.2937749051371</v>
      </c>
      <c r="H280">
        <v>1701.430510954325</v>
      </c>
      <c r="I280">
        <v>6959846.9179863809</v>
      </c>
      <c r="J280">
        <v>2597.8571483532019</v>
      </c>
      <c r="K280">
        <v>1451.0280151932041</v>
      </c>
      <c r="L280">
        <v>6502179.4564200239</v>
      </c>
      <c r="M280">
        <v>2214.5829350397689</v>
      </c>
      <c r="N280">
        <v>1701.430510954325</v>
      </c>
      <c r="O280">
        <v>6959846.9179863809</v>
      </c>
      <c r="P280">
        <v>2597.8571483532019</v>
      </c>
      <c r="Q280">
        <v>3384.9903773604351</v>
      </c>
      <c r="R280">
        <v>15748040.5226587</v>
      </c>
      <c r="S280">
        <v>5498.8625632114354</v>
      </c>
      <c r="T280">
        <v>3384.9903773604351</v>
      </c>
      <c r="U280">
        <v>15748040.5226587</v>
      </c>
      <c r="V280">
        <v>5498.8625632114354</v>
      </c>
      <c r="W280">
        <v>4335.0926116702822</v>
      </c>
      <c r="X280">
        <v>31508329.890541919</v>
      </c>
      <c r="Y280">
        <v>7020.918709041408</v>
      </c>
      <c r="Z280">
        <v>1939.5838244792451</v>
      </c>
      <c r="AA280">
        <v>14273810.62601494</v>
      </c>
      <c r="AB280">
        <v>3140.8300699737538</v>
      </c>
    </row>
    <row r="281" spans="1:28" x14ac:dyDescent="0.25">
      <c r="A281" t="s">
        <v>316</v>
      </c>
      <c r="B281">
        <v>396673.81446197128</v>
      </c>
      <c r="C281">
        <v>406356869.32813001</v>
      </c>
      <c r="D281">
        <v>599235.05515537958</v>
      </c>
      <c r="E281">
        <v>292688.18108685373</v>
      </c>
      <c r="F281">
        <v>246827001.61911419</v>
      </c>
      <c r="G281">
        <v>444204.43021360738</v>
      </c>
      <c r="H281">
        <v>495241.06850371917</v>
      </c>
      <c r="I281">
        <v>447496282.95120341</v>
      </c>
      <c r="J281">
        <v>749843.43182440102</v>
      </c>
      <c r="K281">
        <v>556299.79884337459</v>
      </c>
      <c r="L281">
        <v>521318404.04183698</v>
      </c>
      <c r="M281">
        <v>840393.0068895591</v>
      </c>
      <c r="N281">
        <v>495241.06850371917</v>
      </c>
      <c r="O281">
        <v>447496282.95120341</v>
      </c>
      <c r="P281">
        <v>749843.43182440102</v>
      </c>
      <c r="Q281">
        <v>404671.8766621534</v>
      </c>
      <c r="R281">
        <v>396932412.45162231</v>
      </c>
      <c r="S281">
        <v>610525.6643060497</v>
      </c>
      <c r="T281">
        <v>404671.8766621534</v>
      </c>
      <c r="U281">
        <v>396932412.45162231</v>
      </c>
      <c r="V281">
        <v>610525.6643060497</v>
      </c>
      <c r="W281">
        <v>294316.17129581008</v>
      </c>
      <c r="X281">
        <v>349451724.58287251</v>
      </c>
      <c r="Y281">
        <v>443917.24175594829</v>
      </c>
      <c r="Z281">
        <v>289576.0895688397</v>
      </c>
      <c r="AA281">
        <v>343166590.6320532</v>
      </c>
      <c r="AB281">
        <v>436866.3653849322</v>
      </c>
    </row>
    <row r="282" spans="1:28" x14ac:dyDescent="0.25">
      <c r="A282" t="s">
        <v>317</v>
      </c>
      <c r="B282">
        <v>27796.790072708551</v>
      </c>
      <c r="C282">
        <v>35774359.77424439</v>
      </c>
      <c r="D282">
        <v>42534.125441039403</v>
      </c>
      <c r="E282">
        <v>47460.657688244311</v>
      </c>
      <c r="F282">
        <v>52732982.852633677</v>
      </c>
      <c r="G282">
        <v>73571.98332773149</v>
      </c>
      <c r="H282">
        <v>41054.663146591112</v>
      </c>
      <c r="I282">
        <v>47272436.121996462</v>
      </c>
      <c r="J282">
        <v>62998.633482330828</v>
      </c>
      <c r="K282">
        <v>18850.346637103921</v>
      </c>
      <c r="L282">
        <v>23172844.777028382</v>
      </c>
      <c r="M282">
        <v>28485.993359370012</v>
      </c>
      <c r="N282">
        <v>41054.663146591112</v>
      </c>
      <c r="O282">
        <v>47272436.121996462</v>
      </c>
      <c r="P282">
        <v>62998.633482330828</v>
      </c>
      <c r="Q282">
        <v>25693.972863665891</v>
      </c>
      <c r="R282">
        <v>34161802.228247888</v>
      </c>
      <c r="S282">
        <v>39117.897184809539</v>
      </c>
      <c r="T282">
        <v>25693.972863665891</v>
      </c>
      <c r="U282">
        <v>34161802.228247888</v>
      </c>
      <c r="V282">
        <v>39117.897184809539</v>
      </c>
      <c r="W282">
        <v>20319.59716486344</v>
      </c>
      <c r="X282">
        <v>29853061.385218412</v>
      </c>
      <c r="Y282">
        <v>30761.616680322499</v>
      </c>
      <c r="Z282">
        <v>18405.225758227902</v>
      </c>
      <c r="AA282">
        <v>26891759.784231741</v>
      </c>
      <c r="AB282">
        <v>28448.845446357889</v>
      </c>
    </row>
    <row r="283" spans="1:28" x14ac:dyDescent="0.25">
      <c r="A283" t="s">
        <v>23</v>
      </c>
      <c r="B283">
        <v>105869232.1407785</v>
      </c>
      <c r="C283">
        <v>222485362661.19461</v>
      </c>
      <c r="D283">
        <v>160584102.08937591</v>
      </c>
      <c r="E283">
        <v>114501349.24370819</v>
      </c>
      <c r="F283">
        <v>215690002586.94791</v>
      </c>
      <c r="G283">
        <v>175477324.44445479</v>
      </c>
      <c r="H283">
        <v>105006051.7222833</v>
      </c>
      <c r="I283">
        <v>222290284085.948</v>
      </c>
      <c r="J283">
        <v>159404323.9572902</v>
      </c>
      <c r="K283">
        <v>106484349.55914301</v>
      </c>
      <c r="L283">
        <v>220145300437.54749</v>
      </c>
      <c r="M283">
        <v>161598058.0302265</v>
      </c>
      <c r="N283">
        <v>105172976.5214597</v>
      </c>
      <c r="O283">
        <v>220612471882.53989</v>
      </c>
      <c r="P283">
        <v>159647056.86390701</v>
      </c>
      <c r="Q283">
        <v>104987585.1593864</v>
      </c>
      <c r="R283">
        <v>209503963450.6987</v>
      </c>
      <c r="S283">
        <v>158663322.18594059</v>
      </c>
      <c r="T283">
        <v>104752418.0027269</v>
      </c>
      <c r="U283">
        <v>211575432762.1748</v>
      </c>
      <c r="V283">
        <v>158318465.7870498</v>
      </c>
      <c r="W283">
        <v>103121299.0905069</v>
      </c>
      <c r="X283">
        <v>225238308144.24011</v>
      </c>
      <c r="Y283">
        <v>155925481.28593531</v>
      </c>
      <c r="Z283">
        <v>107607916.96151949</v>
      </c>
      <c r="AA283">
        <v>224721611540.198</v>
      </c>
      <c r="AB283">
        <v>163653214.59984601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92f01cf0-dd39-4ca8-8ed8-80cbd24f5bed}" enabled="1" method="Standard" siteId="{6219f119-3e79-4e7f-acde-a5750808cd9b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Status quo (FAO)</vt:lpstr>
      <vt:lpstr>Mechanism (FAO)</vt:lpstr>
      <vt:lpstr>Status quo (EEZ)</vt:lpstr>
      <vt:lpstr>Mechanism (EEZ)</vt:lpstr>
      <vt:lpstr>Sensitivity (Init. allocation)</vt:lpstr>
      <vt:lpstr>Sensitivity (factor art)</vt:lpstr>
      <vt:lpstr>Sensitivity (init alloc. EEZ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aul Prellezo</cp:lastModifiedBy>
  <dcterms:created xsi:type="dcterms:W3CDTF">2022-05-19T09:05:35Z</dcterms:created>
  <dcterms:modified xsi:type="dcterms:W3CDTF">2023-05-16T09:27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92f01cf0-dd39-4ca8-8ed8-80cbd24f5bed_Enabled">
    <vt:lpwstr>true</vt:lpwstr>
  </property>
  <property fmtid="{D5CDD505-2E9C-101B-9397-08002B2CF9AE}" pid="3" name="MSIP_Label_92f01cf0-dd39-4ca8-8ed8-80cbd24f5bed_SetDate">
    <vt:lpwstr>2022-11-02T14:12:10Z</vt:lpwstr>
  </property>
  <property fmtid="{D5CDD505-2E9C-101B-9397-08002B2CF9AE}" pid="4" name="MSIP_Label_92f01cf0-dd39-4ca8-8ed8-80cbd24f5bed_Method">
    <vt:lpwstr>Standard</vt:lpwstr>
  </property>
  <property fmtid="{D5CDD505-2E9C-101B-9397-08002B2CF9AE}" pid="5" name="MSIP_Label_92f01cf0-dd39-4ca8-8ed8-80cbd24f5bed_Name">
    <vt:lpwstr>Interno</vt:lpwstr>
  </property>
  <property fmtid="{D5CDD505-2E9C-101B-9397-08002B2CF9AE}" pid="6" name="MSIP_Label_92f01cf0-dd39-4ca8-8ed8-80cbd24f5bed_SiteId">
    <vt:lpwstr>6219f119-3e79-4e7f-acde-a5750808cd9b</vt:lpwstr>
  </property>
  <property fmtid="{D5CDD505-2E9C-101B-9397-08002B2CF9AE}" pid="7" name="MSIP_Label_92f01cf0-dd39-4ca8-8ed8-80cbd24f5bed_ActionId">
    <vt:lpwstr>b34f49eb-08cd-43d6-9dfd-d89bd346989d</vt:lpwstr>
  </property>
  <property fmtid="{D5CDD505-2E9C-101B-9397-08002B2CF9AE}" pid="8" name="MSIP_Label_92f01cf0-dd39-4ca8-8ed8-80cbd24f5bed_ContentBits">
    <vt:lpwstr>0</vt:lpwstr>
  </property>
</Properties>
</file>